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jbct500/Library/CloudStorage/GoogleDrive-juliana.carnielli@york.ac.uk/Other computers/My MacBook Pro/Papers (Carnielli, J.B.T.)/Carnielli JBT et al (2024) - Chemical Genetics - Kinase Drug Target Validation &amp; Biological Function /Drug Target/BioRxiv/"/>
    </mc:Choice>
  </mc:AlternateContent>
  <xr:revisionPtr revIDLastSave="0" documentId="13_ncr:1_{ED808255-5AF6-644C-8E43-312DC1984D1F}" xr6:coauthVersionLast="47" xr6:coauthVersionMax="47" xr10:uidLastSave="{00000000-0000-0000-0000-000000000000}"/>
  <bookViews>
    <workbookView xWindow="-18060" yWindow="-28300" windowWidth="28800" windowHeight="26400" activeTab="2" xr2:uid="{00000000-000D-0000-FFFF-FFFF00000000}"/>
  </bookViews>
  <sheets>
    <sheet name="SM1-71-biotin_vs_DMSO" sheetId="6" r:id="rId1"/>
    <sheet name="SM1-71-biotin_vs_SM1-71" sheetId="7" r:id="rId2"/>
    <sheet name="Targetable Cys in LmxM Kinases" sheetId="8" r:id="rId3"/>
  </sheets>
  <definedNames>
    <definedName name="_xlnm._FilterDatabase" localSheetId="2" hidden="1">'Targetable Cys in LmxM Kinase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65" uniqueCount="1593">
  <si>
    <t>Accession</t>
  </si>
  <si>
    <t>Description</t>
  </si>
  <si>
    <t>Serine/threonine-protein kinase NEK17, putative</t>
  </si>
  <si>
    <t>protein kinase, putative</t>
  </si>
  <si>
    <t>mitogen-activated protein kinase kinase kinase, putative</t>
  </si>
  <si>
    <t>AGC essential kinase 1</t>
  </si>
  <si>
    <t>mitogen activated protein kinase, putative</t>
  </si>
  <si>
    <t>serine peptidase, clan SC, family S9A-like protein</t>
  </si>
  <si>
    <t>fumarate hydratase, putative</t>
  </si>
  <si>
    <t>KU80 protein, putative</t>
  </si>
  <si>
    <t>Nucleoporin NUP144</t>
  </si>
  <si>
    <t>seryl-tRNA synthetase</t>
  </si>
  <si>
    <t>hypothetical protein, conserved</t>
  </si>
  <si>
    <t>d-isomer specific 2-hydroxyacid dehydrogenase- like protein</t>
  </si>
  <si>
    <t>short chain dehydrogenase, putative</t>
  </si>
  <si>
    <t>isovaleryl-coA dehydrogenase, putative</t>
  </si>
  <si>
    <t>cysteine peptidase, Clan CA, family C2, putative</t>
  </si>
  <si>
    <t>serine/threonine kinase, putative</t>
  </si>
  <si>
    <t>pyruvate phosphate dikinase, putative</t>
  </si>
  <si>
    <t>cell division protein kinase 2</t>
  </si>
  <si>
    <t>protein kinase, putative,serine/threonine protein kinase, putative</t>
  </si>
  <si>
    <t>glutamine aminotransferase, putative</t>
  </si>
  <si>
    <t>mitogen-activated protein kinase, putative</t>
  </si>
  <si>
    <t>protein transport protein SEC13</t>
  </si>
  <si>
    <t>N-terminal region of Chorein, a TM vesicle-mediated sorter, putative</t>
  </si>
  <si>
    <t>NADH:flavin oxidoreductase/NADH oxidase, putative</t>
  </si>
  <si>
    <t>protein disulfide isomerase 2</t>
  </si>
  <si>
    <t>endoplasmic reticulum oxidoreductin, putative</t>
  </si>
  <si>
    <t>mitogen-activated protein kinase 2</t>
  </si>
  <si>
    <t>ATP-dependent RNA helicase SUB2, putative</t>
  </si>
  <si>
    <t>haloacid dehalogenase-like hydrolase, putative</t>
  </si>
  <si>
    <t>calmodulin-related protein, putative</t>
  </si>
  <si>
    <t>60S ribosomal protein L28, putative</t>
  </si>
  <si>
    <t>cdc2-related kinase 6, putative</t>
  </si>
  <si>
    <t>NIMA-related kinase, putative</t>
  </si>
  <si>
    <t>acyl-coenzyme a dehydrogenase, putative</t>
  </si>
  <si>
    <t>glutamate dehydrogenase, putative</t>
  </si>
  <si>
    <t>polyadenylate-binding protein 2</t>
  </si>
  <si>
    <t>cAMP specific phosphodiesterase, putative</t>
  </si>
  <si>
    <t>glutaredoxin, putative</t>
  </si>
  <si>
    <t>SNF1-related protein kinases, putative (fragment)</t>
  </si>
  <si>
    <t>phosphoprotein phosphatase, putative</t>
  </si>
  <si>
    <t>hypothetical protein</t>
  </si>
  <si>
    <t>protein kinase-like protein</t>
  </si>
  <si>
    <t>Mitogen-activated protein kinase 10, putative</t>
  </si>
  <si>
    <t>kinetoplastid kinetochore protein 10, putative</t>
  </si>
  <si>
    <t>NADH-dependent fumarate reductase, putative</t>
  </si>
  <si>
    <t>protein transport protein SEC31, putative</t>
  </si>
  <si>
    <t>actin-like protein, putative</t>
  </si>
  <si>
    <t>mitogen-activated protein kinase 4</t>
  </si>
  <si>
    <t>cytosolic nonspecific dipeptidase, putative</t>
  </si>
  <si>
    <t>carbamoyl-phosphate synthase, putative</t>
  </si>
  <si>
    <t>phenylalanine-4-hydroxylase, putative</t>
  </si>
  <si>
    <t>S-adenosylmethionine synthetase</t>
  </si>
  <si>
    <t>activated protein kinase c receptor (LACK)</t>
  </si>
  <si>
    <t>Ubiquitin-like modifier-activating enzyme ATG7, putative</t>
  </si>
  <si>
    <t>mitotic cyclin, putative</t>
  </si>
  <si>
    <t>vacuolar ATP synthase subunit c, putative</t>
  </si>
  <si>
    <t>prolyl-tRNA synthetase, putative</t>
  </si>
  <si>
    <t>type II (glutathione peroxidase-like) tryparedoxin peroxidase</t>
  </si>
  <si>
    <t>protein phosphatase 2A regulatory subunit, putative</t>
  </si>
  <si>
    <t>ubiquitin fusion degradation protein 2, putative</t>
  </si>
  <si>
    <t>ribose-phosphate pyrophosphokinase, putative</t>
  </si>
  <si>
    <t>ubiquitin hydrolase, putative</t>
  </si>
  <si>
    <t>kinetoplast polyadenylation/uridylation factor 1</t>
  </si>
  <si>
    <t>succinyl-CoA ligase [GDP-forming] beta-chain, putative</t>
  </si>
  <si>
    <t>phosphoglycerate mutase</t>
  </si>
  <si>
    <t>amidase, putative</t>
  </si>
  <si>
    <t>malic enzyme, putative</t>
  </si>
  <si>
    <t>HEAT repeats, putative</t>
  </si>
  <si>
    <t>TerD domain containing protein, putative</t>
  </si>
  <si>
    <t>dihydrolipoamide dehydrogenase, putative</t>
  </si>
  <si>
    <t>T-complex protein 1, beta subunit, putative</t>
  </si>
  <si>
    <t>long-chain-fatty-acid-CoA ligase, putative</t>
  </si>
  <si>
    <t>chaperonin containing t-complex protein, putative</t>
  </si>
  <si>
    <t>thiol-dependent reductase 1</t>
  </si>
  <si>
    <t>ATP-dependent RNA helicase, putative</t>
  </si>
  <si>
    <t>paraflagellar rod component par4, putative</t>
  </si>
  <si>
    <t>T-complex protein 1, delta subunit, putative</t>
  </si>
  <si>
    <t>mitogen-activated protein kinase kinase 2</t>
  </si>
  <si>
    <t>trypanothione synthetase</t>
  </si>
  <si>
    <t>COP9 signalosome complex subunit 5, putative</t>
  </si>
  <si>
    <t>dynein-associated roadblock protein-like protein</t>
  </si>
  <si>
    <t>Pyrophosphate-energized vacuolar membrane proton pump 1, putative</t>
  </si>
  <si>
    <t>AmmeMemoRadiSam system protein A/uncharacterized protein, PH0010 family, putative</t>
  </si>
  <si>
    <t>ALBA-domain protein 1</t>
  </si>
  <si>
    <t>Phenazine biosynthesis-like protein, putative</t>
  </si>
  <si>
    <t>alanyl-tRNA synthetase, putative</t>
  </si>
  <si>
    <t>2,3-bisphosphoglycerate-independentphosphoglyce ra temutase</t>
  </si>
  <si>
    <t>DNA-directed rna polymerase I largest subunit, putative</t>
  </si>
  <si>
    <t>myo-inositol-1-phosphate synthase</t>
  </si>
  <si>
    <t>Low-affinity phosphate transporter PHO91</t>
  </si>
  <si>
    <t>WD domain, G-beta repeat/Utp21 specific WD40 associated putative domain containing protein, putative</t>
  </si>
  <si>
    <t>carboxylase, putative</t>
  </si>
  <si>
    <t>Flagellar Member 1</t>
  </si>
  <si>
    <t>arginine N-methyltransferase, putative</t>
  </si>
  <si>
    <t>ribonucleoside-diphosphate reductase large chain, putative</t>
  </si>
  <si>
    <t>Flagellar Member 7</t>
  </si>
  <si>
    <t>Holliday-junction resolvase-like of SPT6/SH2 domain containing protein, putative</t>
  </si>
  <si>
    <t>acetyl-CoA synthetase, putative</t>
  </si>
  <si>
    <t>clathrin heavy chain, putative</t>
  </si>
  <si>
    <t>fatty acyl CoA syntetase 1, putative</t>
  </si>
  <si>
    <t>C-terminal motor kinesin, putative</t>
  </si>
  <si>
    <t>carbonic anhydrase family protein, putative</t>
  </si>
  <si>
    <t>elongation factor 2</t>
  </si>
  <si>
    <t>fructose-1,6-bisphosphatase, cytosolic, putative</t>
  </si>
  <si>
    <t>20s proteasome beta 7 subunit, (putative)</t>
  </si>
  <si>
    <t>nuclear segregation protein, putative</t>
  </si>
  <si>
    <t>mitogen-activated protein kinase kinase 3, putative</t>
  </si>
  <si>
    <t>dihydrofolate reductase-thymidylate synthase</t>
  </si>
  <si>
    <t>fatty acid elongase, putative</t>
  </si>
  <si>
    <t>CDC16, putative</t>
  </si>
  <si>
    <t>Dynein heavy chain and region D6 of dynein motor/Ankyrin repeats (3 copies), putative</t>
  </si>
  <si>
    <t>mitochondrial DNA polymerase I protein D, putative</t>
  </si>
  <si>
    <t>propionyl-coa carboxylase beta chain, putative</t>
  </si>
  <si>
    <t>T-complex protein 1, gamma subunit, putative</t>
  </si>
  <si>
    <t>minichromosome maintenance (MCM) complex subunit, putative</t>
  </si>
  <si>
    <t>Zn-finger in Ran binding protein and others, putative</t>
  </si>
  <si>
    <t>T-complex protein 1, theta subunit, putative</t>
  </si>
  <si>
    <t>tubulin binding cofactor c, putative</t>
  </si>
  <si>
    <t>serine peptidase, Clan SC, Family S10</t>
  </si>
  <si>
    <t>tyrosine aminotransferase, putative</t>
  </si>
  <si>
    <t>DNA topoisomerase III, putative</t>
  </si>
  <si>
    <t>Elongation factor Tu, mitochondrial, putative</t>
  </si>
  <si>
    <t>2,4-dienoyl-coa reductase-like protein</t>
  </si>
  <si>
    <t>myosin XXI, putative</t>
  </si>
  <si>
    <t>Nucleolar protein 91, putative</t>
  </si>
  <si>
    <t>HECT-domain (ubiquitin-transferase), putative</t>
  </si>
  <si>
    <t>40S ribosomal protein S6, putative</t>
  </si>
  <si>
    <t>acyl-CoA dehydrogenase, putative</t>
  </si>
  <si>
    <t>kynureninase, putative</t>
  </si>
  <si>
    <t>threonine ammonia-lyase</t>
  </si>
  <si>
    <t>asparaginase-like protein</t>
  </si>
  <si>
    <t>heat shock protein, putative</t>
  </si>
  <si>
    <t>biotin/lipoate protein ligase-like protein</t>
  </si>
  <si>
    <t>adenine aminohydrolase</t>
  </si>
  <si>
    <t>stomatin-like protein</t>
  </si>
  <si>
    <t>RNA binding protein, putative</t>
  </si>
  <si>
    <t>Mitochondrial outer membrane protein porin, putative</t>
  </si>
  <si>
    <t>Flagellar-associated PapD-like, putative</t>
  </si>
  <si>
    <t>prohibitin, putative</t>
  </si>
  <si>
    <t>Stage II sporulation protein E (SpoIIE), putative</t>
  </si>
  <si>
    <t>5-methyltetrahydropteroyltriglutamate--homocyst ei nemethyltransferase, putative</t>
  </si>
  <si>
    <t>Vacuolar proton pump subunit B, putative</t>
  </si>
  <si>
    <t>60S ribosomal protein L32</t>
  </si>
  <si>
    <t>mRNA cap guanine-N7 methyltransferase, putative</t>
  </si>
  <si>
    <t>lanosterol synthase, putative</t>
  </si>
  <si>
    <t>i/6 autoantigen-like protein</t>
  </si>
  <si>
    <t>Wee1-like protein kinase, putative</t>
  </si>
  <si>
    <t>Flagellar Member 3</t>
  </si>
  <si>
    <t>oxidoreductase-like protein</t>
  </si>
  <si>
    <t>CAMK/CAMKL family protein kinase, putative</t>
  </si>
  <si>
    <t>protein mkt1, putative</t>
  </si>
  <si>
    <t>hypothetical protein, unknown function</t>
  </si>
  <si>
    <t>Nucleoporin NUP96</t>
  </si>
  <si>
    <t>Zinc finger, C3HC4 type (RING finger)/EF-hand domain pair, putative</t>
  </si>
  <si>
    <t>methylcrotonoyl-coa carboxylase biotinylated subunitprotein-like protein</t>
  </si>
  <si>
    <t>transketolase, putative</t>
  </si>
  <si>
    <t>phosphoribosylpyrophosphate synthetase, putative</t>
  </si>
  <si>
    <t>inosine-guanosine transporter</t>
  </si>
  <si>
    <t>Coatomer subunit gamma</t>
  </si>
  <si>
    <t>kinesin, putative</t>
  </si>
  <si>
    <t>regulatory subunit of protein kinase a-like protein</t>
  </si>
  <si>
    <t>acetyl-CoA carboxylase</t>
  </si>
  <si>
    <t>60S acidic ribosomal protein, putative</t>
  </si>
  <si>
    <t>ATP-binding cassette protein subfamily G, member 5</t>
  </si>
  <si>
    <t>2-oxoglutarate dehydrogenase E1 component, putative</t>
  </si>
  <si>
    <t>Replication factor A protein 1</t>
  </si>
  <si>
    <t>ATP-dependent RNA helicase DBP2B, putative</t>
  </si>
  <si>
    <t>magnesium-dependent phosphatase-1/HAD phosphatase, family IIIC, putative</t>
  </si>
  <si>
    <t>adenylosuccinate synthetase, putative</t>
  </si>
  <si>
    <t>Vacuolar sorting protein 9 (VPS9) domain containing protein, putative</t>
  </si>
  <si>
    <t>splicing factor ptsr1-like protein</t>
  </si>
  <si>
    <t>coatomer subunit epsilon</t>
  </si>
  <si>
    <t>GMP reductase</t>
  </si>
  <si>
    <t>Multisite-specific tRNA:(cytosine-C(5))-methyltransferase, putative</t>
  </si>
  <si>
    <t>KH-associated protein 1</t>
  </si>
  <si>
    <t>methyltransferase domain containing protein, putative</t>
  </si>
  <si>
    <t>4-coumarate:coa ligase-like protein</t>
  </si>
  <si>
    <t>RNA capping enzyme, cytoplasmic</t>
  </si>
  <si>
    <t>glycosomal membrane protein, putative</t>
  </si>
  <si>
    <t>heat shock protein DNAJ, putative</t>
  </si>
  <si>
    <t>eukaryotic translation initiation factor 3 subunit a</t>
  </si>
  <si>
    <t>calmodulin, putative</t>
  </si>
  <si>
    <t>thiolase protein-like protein</t>
  </si>
  <si>
    <t>coatomer beta subunit, putative</t>
  </si>
  <si>
    <t>alanine racemase, putative</t>
  </si>
  <si>
    <t>coatomer alpha subunit, putative</t>
  </si>
  <si>
    <t>long chain fatty Acyl CoA synthetase, putative</t>
  </si>
  <si>
    <t>Leucine Rich repeats (2 copies)/Leucine rich repeat, putative</t>
  </si>
  <si>
    <t>Staphylococcal nuclease homologue/Tudor domain containing protein, putative</t>
  </si>
  <si>
    <t>Flagellum attachment zone protein 2</t>
  </si>
  <si>
    <t>cyclic nucleotide-binding domain containing protein, putative</t>
  </si>
  <si>
    <t>ribonucleoside-diphosphate reductase small chain, putative</t>
  </si>
  <si>
    <t>PACRGB</t>
  </si>
  <si>
    <t>protein kinase A regulatory subunit</t>
  </si>
  <si>
    <t>acetylornithine deacetylase-like protein</t>
  </si>
  <si>
    <t>cullin-like protein-like protein</t>
  </si>
  <si>
    <t>leucine-rich repeat-containing protein</t>
  </si>
  <si>
    <t>3-methylcrotonoyl-CoA carboxylase beta subunit, putative</t>
  </si>
  <si>
    <t>aminopeptidase P, putative</t>
  </si>
  <si>
    <t>Leucine Rich Repeat, putative</t>
  </si>
  <si>
    <t>Nucleoporin NUP62</t>
  </si>
  <si>
    <t>Zinc finger, C3HC4 type (RING finger), putative</t>
  </si>
  <si>
    <t>isoleucyl-tRNA synthetase, putative</t>
  </si>
  <si>
    <t>chaperonin TCP20, putative</t>
  </si>
  <si>
    <t>ribosomal protein S26, putative</t>
  </si>
  <si>
    <t>Valosin-containing protein, putative</t>
  </si>
  <si>
    <t>40S ribosomal protein S13, putative</t>
  </si>
  <si>
    <t>U5 small nuclear ribonucleoprotein component, putative</t>
  </si>
  <si>
    <t>amidohydrolase, putative</t>
  </si>
  <si>
    <t>MORN repeat-containing protein 1</t>
  </si>
  <si>
    <t>cysteine synthase, putative</t>
  </si>
  <si>
    <t>GDP dissociation inhibitor, putative</t>
  </si>
  <si>
    <t>ADP-ribosylation factor, putative</t>
  </si>
  <si>
    <t>tryparedoxin peroxidase</t>
  </si>
  <si>
    <t>nucleolar RNA binding protein, putative</t>
  </si>
  <si>
    <t>NADH-cytochrome b5 reductase, putative</t>
  </si>
  <si>
    <t>ribosomal protein L27, putative</t>
  </si>
  <si>
    <t>protein disulfide isomerase, putative</t>
  </si>
  <si>
    <t>DIS3-like exonuclease, putative</t>
  </si>
  <si>
    <t>60S acidic ribosomal protein P2, putative</t>
  </si>
  <si>
    <t>nuclear RNA binding domain</t>
  </si>
  <si>
    <t>hypothetical protein,conserved</t>
  </si>
  <si>
    <t>GRAM domain containing protein, putative</t>
  </si>
  <si>
    <t>Spindle assembly abnormal 4</t>
  </si>
  <si>
    <t>intraflagellar transport protein 172, putative</t>
  </si>
  <si>
    <t>nucleobase transporter</t>
  </si>
  <si>
    <t>paraflagellar rod protein, putative</t>
  </si>
  <si>
    <t>40S ribosomal protein SA, putative</t>
  </si>
  <si>
    <t>mitogen-activated protein kinase</t>
  </si>
  <si>
    <t>CobW/HypB/UreG, nucleotide-binding domain containing protein, putative</t>
  </si>
  <si>
    <t>branched-chain amino acid aminotransferase, putative</t>
  </si>
  <si>
    <t>WD domain, G-beta repeat, putative</t>
  </si>
  <si>
    <t>aldose 1-epimerase-like protein</t>
  </si>
  <si>
    <t>protein transport protein Sec23-like protein</t>
  </si>
  <si>
    <t>NADP-dependent alcohol dehydrogenase, putative</t>
  </si>
  <si>
    <t>beta prime cop protein, putative</t>
  </si>
  <si>
    <t>60S ribosomal protein L27A/L29, putative</t>
  </si>
  <si>
    <t>receptor-type adenylate cyclase a</t>
  </si>
  <si>
    <t>dynein heavy chain, putative</t>
  </si>
  <si>
    <t>reticulon domain protein, 22 kDa potentially aggravating protein (paple22)</t>
  </si>
  <si>
    <t>protein disulfide isomerase</t>
  </si>
  <si>
    <t>P-type H+-ATPase, putative</t>
  </si>
  <si>
    <t>glutamine synthetase, putative</t>
  </si>
  <si>
    <t>malate dehydrogenase</t>
  </si>
  <si>
    <t>Temperature dependent protein affecting M2 dsRNA replication, putative</t>
  </si>
  <si>
    <t>mannose-1-phosphate guanyltransferase</t>
  </si>
  <si>
    <t>dihydrolipoamide branched chain transacylase, putative</t>
  </si>
  <si>
    <t>oxidoreductase, putative</t>
  </si>
  <si>
    <t>mismatch repair protein MSH3, putative</t>
  </si>
  <si>
    <t>protein phosphatase 2C, putative</t>
  </si>
  <si>
    <t>pseudouridylate synthase-like protein</t>
  </si>
  <si>
    <t>Mitogen-activated kinase kinase kinase, putative</t>
  </si>
  <si>
    <t>metallo-peptidase, Clan MK, Family M67</t>
  </si>
  <si>
    <t>ribosomal protein L3, putative</t>
  </si>
  <si>
    <t>30S Ribosomal protein S17-like protein</t>
  </si>
  <si>
    <t>transmembrane/endomembrane-like protein</t>
  </si>
  <si>
    <t>mitochondrial carrier protein, putative</t>
  </si>
  <si>
    <t>60S ribosomal protein L5, putative</t>
  </si>
  <si>
    <t>chaperonin alpha subunit, putative</t>
  </si>
  <si>
    <t>alkyl dihydroxyacetonephosphate synthase</t>
  </si>
  <si>
    <t>N-acetylglucosamine-6-phosphate deacetylase-like protein</t>
  </si>
  <si>
    <t>ATP-dependent RNA helicase HEL67</t>
  </si>
  <si>
    <t>pyruvate dehydrogenase E1 component alpha subunit, putative</t>
  </si>
  <si>
    <t>saccharopine dehydrogenase, putative</t>
  </si>
  <si>
    <t>thioredoxin-like protein</t>
  </si>
  <si>
    <t>40S ribosomal protein S14</t>
  </si>
  <si>
    <t>dihydrolipoamide acetyltransferase precursor, putative</t>
  </si>
  <si>
    <t>thiamine biosynthesis-like protein</t>
  </si>
  <si>
    <t>60S ribosomal protein L37a, putative</t>
  </si>
  <si>
    <t>ATP-dependent DEAD-box RNA helicase, putative</t>
  </si>
  <si>
    <t>Dynein intermediate chain 1, axonemal</t>
  </si>
  <si>
    <t>ornithine decarboxylase, putative</t>
  </si>
  <si>
    <t>nucleolar protein family a, putative</t>
  </si>
  <si>
    <t>60S ribosomal protein L23, putative</t>
  </si>
  <si>
    <t>Mitochondrial SSU ribosomal protein, putative</t>
  </si>
  <si>
    <t>stress-inducible protein STI1 homolog</t>
  </si>
  <si>
    <t>Bardet-Biedl syndrome 2 protein</t>
  </si>
  <si>
    <t>nucleoside transporter 1, putative</t>
  </si>
  <si>
    <t>2-oxoisovalerate dehydrogenase alpha subunit, putative</t>
  </si>
  <si>
    <t>60S acidic ribosomal protein P2</t>
  </si>
  <si>
    <t>60S acidic ribosomal protein P0, putative</t>
  </si>
  <si>
    <t>thioredoxin, putative</t>
  </si>
  <si>
    <t>D-lactate dehydrogenase-like protein</t>
  </si>
  <si>
    <t>Cullin family/Cullin protein neddylation domain containing protein, putative</t>
  </si>
  <si>
    <t>ribosomal protein L11, putative</t>
  </si>
  <si>
    <t>60S ribosomal protein L17, putative</t>
  </si>
  <si>
    <t>endoribonuclease L-PSP (pb5), putative</t>
  </si>
  <si>
    <t>40S ribosomal protein S12, putative</t>
  </si>
  <si>
    <t>small GTP-binding protein Rab11, putative</t>
  </si>
  <si>
    <t>tRNA pseudouridine synthase A, putative</t>
  </si>
  <si>
    <t>cystathione gamma lyase, putative</t>
  </si>
  <si>
    <t>xanthine phosphoribosyltransferase</t>
  </si>
  <si>
    <t>Coiled-coil and C2 domain-containing protein</t>
  </si>
  <si>
    <t>serine palmitoyltransferase-like protein</t>
  </si>
  <si>
    <t>Domain of unknown function(DUF2779), putative</t>
  </si>
  <si>
    <t>threonyl-tRNA synthetase, putative</t>
  </si>
  <si>
    <t>dynein light chain, flagellar outer arm, putative</t>
  </si>
  <si>
    <t>40S ribosomal protein S10, putative</t>
  </si>
  <si>
    <t>protein transport protein SEC23, putative</t>
  </si>
  <si>
    <t>eukaryotic translation initiation factor 3 subunit k</t>
  </si>
  <si>
    <t>ATP-binding cassette protein subfamily C, member 1, putative</t>
  </si>
  <si>
    <t>40S ribosomal protein S3A, putative</t>
  </si>
  <si>
    <t>heat shock protein Hsp20, putative</t>
  </si>
  <si>
    <t>Tetratricopeptide repeat, putative</t>
  </si>
  <si>
    <t>isopentenyl-diphosphate delta-isomerase (type II), putative</t>
  </si>
  <si>
    <t>pyruvate dehydrogenase E1 beta subunit, putative</t>
  </si>
  <si>
    <t>Leucine-rich repeat protein 1, putative</t>
  </si>
  <si>
    <t>nuclear protein family a (nop10p), putative</t>
  </si>
  <si>
    <t>galactokinase-like protein</t>
  </si>
  <si>
    <t>RNA polymerase I second largest subunit, putative</t>
  </si>
  <si>
    <t>polyubiquitin, putative</t>
  </si>
  <si>
    <t>glutamate 5-kinase, putative</t>
  </si>
  <si>
    <t>leucine-rich repeat protein, putative</t>
  </si>
  <si>
    <t>40S ribosomal protein S5</t>
  </si>
  <si>
    <t>phospholipid:diacylglycerol acyltransferase, putative</t>
  </si>
  <si>
    <t>60S ribosomal protein L35, putative</t>
  </si>
  <si>
    <t>heat shock protein 83-1</t>
  </si>
  <si>
    <t>ribosomal protein S11 homolog</t>
  </si>
  <si>
    <t>similarity to endo-1-like protein</t>
  </si>
  <si>
    <t>Nucleolar protein 168, putative</t>
  </si>
  <si>
    <t>folate-binding protein YgfZ, putative</t>
  </si>
  <si>
    <t>Paraflagellar rod protein 2</t>
  </si>
  <si>
    <t>malic enzyme</t>
  </si>
  <si>
    <t>acidocalcisomal pyrophosphatase</t>
  </si>
  <si>
    <t>cysteinyl-tRNA synthetase, putative</t>
  </si>
  <si>
    <t>FYVE zinc finger, putative</t>
  </si>
  <si>
    <t>40S ribosomal protein S17, putative</t>
  </si>
  <si>
    <t>U2 splicing auxiliary factor, putative</t>
  </si>
  <si>
    <t>succinyl-diaminopimelate desuccinylase-like protein</t>
  </si>
  <si>
    <t>acetyltransferase-like protein</t>
  </si>
  <si>
    <t>40S ribosomal protein S3, putative</t>
  </si>
  <si>
    <t>GTP binding protein, putative</t>
  </si>
  <si>
    <t>fructose-1,6-bisphosphate aldolase</t>
  </si>
  <si>
    <t>trifunctional enzyme alpha subunit, mitochondrial precursor-like protein</t>
  </si>
  <si>
    <t>Protein of unknown function (DUF2009), putative</t>
  </si>
  <si>
    <t>2,4-dihydroxyhept-2-ene-1,7-dioic acid aldolase, putative</t>
  </si>
  <si>
    <t>mitochondrial processing peptidase, beta subunit, putative</t>
  </si>
  <si>
    <t>guide RNA-binding protein of 21 kDa</t>
  </si>
  <si>
    <t>fibrillarin, putative</t>
  </si>
  <si>
    <t>methylthioadenosine phosphorylase, putative</t>
  </si>
  <si>
    <t>Male sterility protein, putative</t>
  </si>
  <si>
    <t>Thioesterase-like superfamily, putative</t>
  </si>
  <si>
    <t>ATP-dependent DEAD/H RNA helicase, putative</t>
  </si>
  <si>
    <t>3-ketoacyl-CoA reductase, putative</t>
  </si>
  <si>
    <t>translation elongation factor 1-beta, putative</t>
  </si>
  <si>
    <t>adenosine kinase, putative</t>
  </si>
  <si>
    <t>peptidylprolyl isomerase-like protein</t>
  </si>
  <si>
    <t>glycosyltransferase (GlcNAc), putative</t>
  </si>
  <si>
    <t>Dpy-30 motif containing protein, putative</t>
  </si>
  <si>
    <t>60S ribosomal protein L7a, putative</t>
  </si>
  <si>
    <t>Putative intraflagellar transport protein F6</t>
  </si>
  <si>
    <t>adenine phosphoribosyltransferase</t>
  </si>
  <si>
    <t>eukaryotic translation initiation factor 3 subunit c</t>
  </si>
  <si>
    <t>elongation factor-1 gamma</t>
  </si>
  <si>
    <t>actin</t>
  </si>
  <si>
    <t>heat shock protein 70-related protein</t>
  </si>
  <si>
    <t>Nucleolar protein 89, putative</t>
  </si>
  <si>
    <t>CAS/CSE/importin domain protein, putative</t>
  </si>
  <si>
    <t>lysyl-tRNA synthetase, putative</t>
  </si>
  <si>
    <t>nucleolar GTP-binding protein, putative</t>
  </si>
  <si>
    <t>paraflagellar rod component, putative</t>
  </si>
  <si>
    <t>Succinate dehydrogenase [ubiquinone] flavoprotein subunit, mitochondrial</t>
  </si>
  <si>
    <t>peter pan protein, putative</t>
  </si>
  <si>
    <t>hexokinase, putative</t>
  </si>
  <si>
    <t>DNA-directed RNA polymerases I and III subunit RPAC1, putative</t>
  </si>
  <si>
    <t>chaperone protein DnaJ, putative</t>
  </si>
  <si>
    <t>developmentally regulated GTP-binding protein 1, putative</t>
  </si>
  <si>
    <t>Enoyl-CoA hydratase/isomerase family/2-enoyl-CoA Hydratase C-terminal region, putative</t>
  </si>
  <si>
    <t>calcium motive p-type ATPase, putative</t>
  </si>
  <si>
    <t>eukaryotic release factor 3, putative</t>
  </si>
  <si>
    <t>NOL1/NOP2/sun family, putative</t>
  </si>
  <si>
    <t>ribosomal protein L2, putative</t>
  </si>
  <si>
    <t>nucleolar protein, putative</t>
  </si>
  <si>
    <t>predicted C2 domain protein</t>
  </si>
  <si>
    <t>nucleolar protein 56, putative</t>
  </si>
  <si>
    <t>2-oxoglutarate dehydrogenase subunit, putative</t>
  </si>
  <si>
    <t>rieske iron-sulfur protein, mitochondrial precursor, putative</t>
  </si>
  <si>
    <t>cap guanylyltransferase-methyltransferase 1</t>
  </si>
  <si>
    <t>nucleosome assembly protein, putative</t>
  </si>
  <si>
    <t>DNAj-like protein</t>
  </si>
  <si>
    <t>3-oxo-5-alpha-steroid 4-dehydrogenase, putative</t>
  </si>
  <si>
    <t>ATP synthase F1 subunit gamma protein, putative</t>
  </si>
  <si>
    <t>RNA helicase, putative</t>
  </si>
  <si>
    <t>DnaJ protein, putative</t>
  </si>
  <si>
    <t>Mitochondrial import receptor subunit ATOM46, putative</t>
  </si>
  <si>
    <t>OSM3-like kinesin, putative</t>
  </si>
  <si>
    <t>endonuclease III, putative</t>
  </si>
  <si>
    <t>Protein of unknown function (DUF667), putative</t>
  </si>
  <si>
    <t>arginase</t>
  </si>
  <si>
    <t>cyclophilin a, putative</t>
  </si>
  <si>
    <t>cysteine desulfurase, putative</t>
  </si>
  <si>
    <t>ankyrin repeat protein, putative</t>
  </si>
  <si>
    <t>oligosaccharyl transferase-like protein</t>
  </si>
  <si>
    <t>copine i-like protein</t>
  </si>
  <si>
    <t>pre-mRNA splicing factor ATP-dependent RNA helicase, putative</t>
  </si>
  <si>
    <t>eukaryotic translation release factor, putative</t>
  </si>
  <si>
    <t>vacuolar ATP synthase catalytic subunit A, putative</t>
  </si>
  <si>
    <t>ribonuclease L inhibitor, putative</t>
  </si>
  <si>
    <t>Ribosomal protein L1p/L10e family, putative</t>
  </si>
  <si>
    <t>alanine aminotransferase, putative</t>
  </si>
  <si>
    <t>60S ribosomal protein L6, putative</t>
  </si>
  <si>
    <t>flagellum targeting protein kharon1</t>
  </si>
  <si>
    <t>GTPase, putative</t>
  </si>
  <si>
    <t>protein phosphatase 2A catalytic subunit, putative</t>
  </si>
  <si>
    <t>60S ribosomal protein L9, putative</t>
  </si>
  <si>
    <t>Bardet-Biedl syndrome 8 protein</t>
  </si>
  <si>
    <t>aspartate aminotransferase, putative</t>
  </si>
  <si>
    <t>aldehyde dehydrogenase, mitochondrial precursor</t>
  </si>
  <si>
    <t>aconitase, putative</t>
  </si>
  <si>
    <t>PAS-domain containing phosphoglycerate kinase, putative</t>
  </si>
  <si>
    <t>dehydrogenase-like protein</t>
  </si>
  <si>
    <t>alpha tubulin</t>
  </si>
  <si>
    <t>RNA-binding protein 29, putative</t>
  </si>
  <si>
    <t>glycine cleavage system H protein, putative</t>
  </si>
  <si>
    <t>Eukaryotic initiation factor 4A-1</t>
  </si>
  <si>
    <t>prostaglandin f2-alpha synthase</t>
  </si>
  <si>
    <t>eukaryotic initiation factor 5a, putative</t>
  </si>
  <si>
    <t>eukaryotic translation initiation factor 3 subunit l</t>
  </si>
  <si>
    <t>casein kinase, putative</t>
  </si>
  <si>
    <t>brix domain containing-like protein</t>
  </si>
  <si>
    <t>3-ketoacyl-CoA thiolase-like protein</t>
  </si>
  <si>
    <t>NIPSNAP, putative</t>
  </si>
  <si>
    <t>IgE-dependent histamine-releasing factor, putative</t>
  </si>
  <si>
    <t>pre-rrna-processing protein tsr1 homolog</t>
  </si>
  <si>
    <t>eukaryotic translation initiation factor 2 subunit alpha</t>
  </si>
  <si>
    <t>protein transport protein Sec24C, putative</t>
  </si>
  <si>
    <t>sucrose-phosphate synthase-like protein</t>
  </si>
  <si>
    <t>U5 snRNA-associated splicing factor</t>
  </si>
  <si>
    <t>ribonuclease mar1</t>
  </si>
  <si>
    <t>ribosome biogenesis protein, putative</t>
  </si>
  <si>
    <t>casein kinase II, alpha chain, putative</t>
  </si>
  <si>
    <t>Kinesin-13 3, putative</t>
  </si>
  <si>
    <t>Galactose oxidase, central domain/Domain of unknown function (DUF4110), putative</t>
  </si>
  <si>
    <t>2-oxoglutarate dehydrogenase, E2 component, dihydrolipoamide succinyltransferase, putative</t>
  </si>
  <si>
    <t>cytoskeleton associated protein, putative</t>
  </si>
  <si>
    <t>elongation factor 1-beta</t>
  </si>
  <si>
    <t>Microtubule-binding protein MIP-T3, putative</t>
  </si>
  <si>
    <t>mitochondrial RNA binding protein 2</t>
  </si>
  <si>
    <t>metallo-peptidase, Clan MF, Family M17</t>
  </si>
  <si>
    <t>40S ribosomal protein S23, putative</t>
  </si>
  <si>
    <t>Kinesin-13 5, putative</t>
  </si>
  <si>
    <t>60S ribosomal protein L23a, putative</t>
  </si>
  <si>
    <t>Flagellar radial spoke protein 4/6</t>
  </si>
  <si>
    <t>glucose transporter 2</t>
  </si>
  <si>
    <t>40S ribosomal protein S18, putative</t>
  </si>
  <si>
    <t>DNA polymerase sigma-like protein</t>
  </si>
  <si>
    <t>Phosphoenolpyruvate carboxykinase [ATP], glycosomal</t>
  </si>
  <si>
    <t>EF-hand domain pair, putative</t>
  </si>
  <si>
    <t>succinyl-coA:3-ketoacid-coenzyme A transferase, mitochondrial precursor, putative</t>
  </si>
  <si>
    <t>Phosphotransferase enzyme family, putative</t>
  </si>
  <si>
    <t>KH-associated protein 2</t>
  </si>
  <si>
    <t>Lupus La protein homolog, putative</t>
  </si>
  <si>
    <t>protein phosphatase type 1 regulator-like protein</t>
  </si>
  <si>
    <t>leucyl-tRNA synthetase, putative</t>
  </si>
  <si>
    <t>60S ribosomal protein L18a, putative</t>
  </si>
  <si>
    <t>ribosomal protein l35a, putative</t>
  </si>
  <si>
    <t>enolase</t>
  </si>
  <si>
    <t>heat-shock protein hsp70, putative</t>
  </si>
  <si>
    <t>serine/threonine protein phosphatase catalytic subunit, putative</t>
  </si>
  <si>
    <t>phenylalanyl-tRNA synthetase, putative</t>
  </si>
  <si>
    <t>Pescadillo N-terminus/BRCA1 C Terminus (BRCT) domain containing protein, putative</t>
  </si>
  <si>
    <t>aspartyl-tRNA synthetase, putative</t>
  </si>
  <si>
    <t>Nrap protein, putative</t>
  </si>
  <si>
    <t>triosephosphate isomerase</t>
  </si>
  <si>
    <t>UV excision repair RAD23-like protein</t>
  </si>
  <si>
    <t>glutamate dehydrogenase</t>
  </si>
  <si>
    <t>60S ribosomal protein L22, putative</t>
  </si>
  <si>
    <t>14-3-3 protein 1, putative</t>
  </si>
  <si>
    <t>transaldolase, putative</t>
  </si>
  <si>
    <t>DEAD/DEAH box helicase, putative</t>
  </si>
  <si>
    <t>Dos2-interacting transcription regulator of RNA-Pol-II, putative</t>
  </si>
  <si>
    <t>Phosphatidylinositol 4-phosphate 5-kinase, putative</t>
  </si>
  <si>
    <t>Ribosomal protein L16p/L10e, putative</t>
  </si>
  <si>
    <t>40S ribosomal protein S9, putative</t>
  </si>
  <si>
    <t>luminal binding protein 1 (BiP), putative</t>
  </si>
  <si>
    <t>eukaryotic translation initiation factor 2 subunit, putative</t>
  </si>
  <si>
    <t>delta-1-pyrroline-5-carboxylate dehydrogenase, putative</t>
  </si>
  <si>
    <t>40S ribosomal protein S15, putative</t>
  </si>
  <si>
    <t>tRNA (Guanine-1)-methyltransferase, putative</t>
  </si>
  <si>
    <t>importin alpha, putative</t>
  </si>
  <si>
    <t>Eukaryotic rRNA processing protein EBP2, putative</t>
  </si>
  <si>
    <t>3-hydroxy-3-methylglutaryl-CoA synthase, putative</t>
  </si>
  <si>
    <t>arginyl-tRNA synthetase, putative</t>
  </si>
  <si>
    <t>voltage-dependent anion-selective channel, putative</t>
  </si>
  <si>
    <t>epsin, putative</t>
  </si>
  <si>
    <t>glycosomal membrane protein</t>
  </si>
  <si>
    <t>Glycosyl transferase family 11, putative</t>
  </si>
  <si>
    <t>60S ribosomal protein L13a, putative</t>
  </si>
  <si>
    <t>ribosomal protein S29, putative</t>
  </si>
  <si>
    <t>ribosomal RNA adenine dimethylase family protein, putative</t>
  </si>
  <si>
    <t>Radial spokehead-like protein, putative</t>
  </si>
  <si>
    <t>inosine-5'-monophosphate dehydrogenase</t>
  </si>
  <si>
    <t>calpain-like cysteine peptidase, putative</t>
  </si>
  <si>
    <t>mitochondrial RNA binding complex 1 subunit, putative</t>
  </si>
  <si>
    <t>S-adenosylhomocysteine hydrolase</t>
  </si>
  <si>
    <t>ATP synthase F1, alpha subunit, putative</t>
  </si>
  <si>
    <t>isocitrate dehydrogenase [NADP]</t>
  </si>
  <si>
    <t>CRAL/TRIO domain containing protein, putative</t>
  </si>
  <si>
    <t>kinesin motor domain containing protein, putative</t>
  </si>
  <si>
    <t>60S ribosomal protein L11 (L5, L16)</t>
  </si>
  <si>
    <t>stress-induced protein sti1</t>
  </si>
  <si>
    <t>ribosomal protein L4/L1 family, putative</t>
  </si>
  <si>
    <t>flavoprotein subunit-like protein</t>
  </si>
  <si>
    <t>eukaryotic translation initiation factor 3 subunit b</t>
  </si>
  <si>
    <t>mitochondrial DNA polymerase beta-PAK, putative</t>
  </si>
  <si>
    <t>60S ribosomal subunit protein L31, putative</t>
  </si>
  <si>
    <t>60S ribosomal protein L10a, putative</t>
  </si>
  <si>
    <t>Repeat of unknown function (DUF1126)/EF-hand domain pair, putative</t>
  </si>
  <si>
    <t>heat shock 70-related protein 1, mitochondrial precursor, putative</t>
  </si>
  <si>
    <t>2,3-diketo-5-methylthio-1-phosphopentane phosphatase, putative</t>
  </si>
  <si>
    <t>cytoskeleton-associated protein CAP5.5, putative</t>
  </si>
  <si>
    <t>flagellar attachment zone protein 1</t>
  </si>
  <si>
    <t>60S ribosomal protein L21, putative</t>
  </si>
  <si>
    <t>spermidine synthase, putative</t>
  </si>
  <si>
    <t>pyruvate kinase, putative</t>
  </si>
  <si>
    <t>Protein of unknown function (DUF1253), putative</t>
  </si>
  <si>
    <t>40S ribosomal protein S2</t>
  </si>
  <si>
    <t>Leucine Rich repeats (2 copies), putative</t>
  </si>
  <si>
    <t>protein tyrosine phosphatase-like protein</t>
  </si>
  <si>
    <t>adenylate kinase, putative</t>
  </si>
  <si>
    <t>centromere/microtubule binding protein cbf5, putative</t>
  </si>
  <si>
    <t>microtubule-associated protein, putative</t>
  </si>
  <si>
    <t>DEAD box RNA helicase, putative</t>
  </si>
  <si>
    <t>replication factor C, subunit 1, putative</t>
  </si>
  <si>
    <t>fibrillarin</t>
  </si>
  <si>
    <t>Histone chaperone Rttp106-like, putative</t>
  </si>
  <si>
    <t>40S ribosomal protein S16, putative</t>
  </si>
  <si>
    <t>phosphoglycerate kinase C, glycosomal</t>
  </si>
  <si>
    <t>ATP-grasp domain containing protein, putative</t>
  </si>
  <si>
    <t>60S ribosomal protein L36, putative</t>
  </si>
  <si>
    <t>acid phosphatase, putative</t>
  </si>
  <si>
    <t>ATP synthase subunit beta, mitochondrial, putative</t>
  </si>
  <si>
    <t>proteasome regulatory non-ATP-ase subunit 5, putative</t>
  </si>
  <si>
    <t>casein kinase II, putative</t>
  </si>
  <si>
    <t>citrate synthase, putative</t>
  </si>
  <si>
    <t>von Willebrand factor type A domain containing protein, putative</t>
  </si>
  <si>
    <t>ribosomal protein L15, putative</t>
  </si>
  <si>
    <t>translation initiation factor SUI1, putative</t>
  </si>
  <si>
    <t>40S ribosomal protein S4, putative</t>
  </si>
  <si>
    <t>6-phosphogluconate dehydrogenase, decarboxylating, putative</t>
  </si>
  <si>
    <t>60S ribosomal protein L37</t>
  </si>
  <si>
    <t>60S ribosomal protein L8, putative</t>
  </si>
  <si>
    <t>glyceraldehyde 3-phosphate dehydrogenase, glycosomal</t>
  </si>
  <si>
    <t>phosphatidylinositol-4-phosphate 5-kinase-like protein</t>
  </si>
  <si>
    <t>succinate dehydrogenase subunit 3</t>
  </si>
  <si>
    <t>Maf1 regulator, putative</t>
  </si>
  <si>
    <t>nucleolar RNA-binding protein, putative</t>
  </si>
  <si>
    <t>aspartate carbamoyltransferase, putative</t>
  </si>
  <si>
    <t>acyltransferase, putative</t>
  </si>
  <si>
    <t>replication factor C, subunit 4, putative</t>
  </si>
  <si>
    <t>metallo-peptidase, Clan MA(E) Family M32</t>
  </si>
  <si>
    <t>ABC transporter, mitochondrial, putative</t>
  </si>
  <si>
    <t>elongation factor 1-alpha</t>
  </si>
  <si>
    <t>mitochondrial phosphate transporter, putative</t>
  </si>
  <si>
    <t>histone H2B</t>
  </si>
  <si>
    <t>RNA binding protein-like protein</t>
  </si>
  <si>
    <t>ADP,ATP carrier protein 1, mitochondrial precursor, putative</t>
  </si>
  <si>
    <t>KH domain containing protein, putative</t>
  </si>
  <si>
    <t>orotidine-5-phosphate decarboxylase/orotate phosphoribosyltransferase, putative</t>
  </si>
  <si>
    <t>calpain-like cysteine peptidase</t>
  </si>
  <si>
    <t>60S ribosomal protein L30</t>
  </si>
  <si>
    <t>60S ribosomal protein L7, putative</t>
  </si>
  <si>
    <t>AMP-binding enzyme, putative</t>
  </si>
  <si>
    <t>14-3-3 protein 2, putative</t>
  </si>
  <si>
    <t>Calpain-like protein 2</t>
  </si>
  <si>
    <t>chaperonin HSP60, mitochondrial precursor</t>
  </si>
  <si>
    <t>Casein kinase II subunit beta, putative</t>
  </si>
  <si>
    <t>Mitochondrial import receptor subunit ATOM69, putative</t>
  </si>
  <si>
    <t>ALBA-domain protein 3</t>
  </si>
  <si>
    <t>serine hydroxymethyltransferase, putative</t>
  </si>
  <si>
    <t>nucleoside diphosphate kinase b</t>
  </si>
  <si>
    <t>RNA-binding protein, putative</t>
  </si>
  <si>
    <t>metallo-peptidase, Clan MG, Family M24</t>
  </si>
  <si>
    <t>40S ribosomal protein L14, putative</t>
  </si>
  <si>
    <t>DnaJ domain containing protein, putative</t>
  </si>
  <si>
    <t>60S ribosomal protein L26, putative</t>
  </si>
  <si>
    <t>sphingolipid delta 4 desaturase, putative</t>
  </si>
  <si>
    <t>parkin co-regulated protein, putative</t>
  </si>
  <si>
    <t>GTP-binding protein, putative</t>
  </si>
  <si>
    <t>60S ribosomal protein L18, putative</t>
  </si>
  <si>
    <t>Nucleolar protein 60, putative</t>
  </si>
  <si>
    <t>Transcriptional repressor TCF25, putative</t>
  </si>
  <si>
    <t>nucleolar protein family a member-like protein</t>
  </si>
  <si>
    <t>60S ribosomal protein L44, putative</t>
  </si>
  <si>
    <t>60S ribosomal protein L34, putative</t>
  </si>
  <si>
    <t>ADP/ATP mitochondrial carrier-like protein</t>
  </si>
  <si>
    <t>cytochrome c oxidase subunit V, putative</t>
  </si>
  <si>
    <t>40S ribosomal protein S8, putative</t>
  </si>
  <si>
    <t>iron superoxide dismutase, putative</t>
  </si>
  <si>
    <t>metallo-peptidase, Clan M-, Family M49</t>
  </si>
  <si>
    <t>SURF1 family, putative</t>
  </si>
  <si>
    <t>VID27 cytoplasmic protein, putative</t>
  </si>
  <si>
    <t>40S ribosomal protein S24e</t>
  </si>
  <si>
    <t>Histone H2B variant V</t>
  </si>
  <si>
    <t>60S ribosomal protein L19, putative</t>
  </si>
  <si>
    <t>60S ribosomal protein L10, putative</t>
  </si>
  <si>
    <t>proteasome regulatory non-ATP-ase subunit 9, putative</t>
  </si>
  <si>
    <t>Dynein intermediate chain, axonemal</t>
  </si>
  <si>
    <t>ribosomal protein L29, putative</t>
  </si>
  <si>
    <t>5'-AMP-activated protein kinase catalytic subunit alpha, putative</t>
  </si>
  <si>
    <t>Aminopeptidase M1, putative</t>
  </si>
  <si>
    <t>Nucleoporin NUP53b</t>
  </si>
  <si>
    <t>thymine-7-hydroxylase, putative</t>
  </si>
  <si>
    <t>protein transport protein Sec24A, putative</t>
  </si>
  <si>
    <t>U-box domain protein, putative</t>
  </si>
  <si>
    <t>ribosomal protein L1a, putative</t>
  </si>
  <si>
    <t>tryparedoxin 2, putative</t>
  </si>
  <si>
    <t>60S ribosomal protein L13, putative</t>
  </si>
  <si>
    <t>ubiquitin carboxyl-terminal hydrolase, putative</t>
  </si>
  <si>
    <t>tryparedoxin 1, putative</t>
  </si>
  <si>
    <t>Hsp70 protein/TPR repeat, putative</t>
  </si>
  <si>
    <t>Nodulin-like, putative</t>
  </si>
  <si>
    <t>LETM1 and EF-hand domain-containing protein 1, putative</t>
  </si>
  <si>
    <t>flagellar radial spoke protein-like, putative</t>
  </si>
  <si>
    <t>heat shock protein 90, putative</t>
  </si>
  <si>
    <t>paraflagellar rod protein 1D, putative</t>
  </si>
  <si>
    <t>ATP-dependent 6-phosphofructokinase, glycosomal</t>
  </si>
  <si>
    <t>dynamin-1-like protein</t>
  </si>
  <si>
    <t>phosphatidylinositol-kinase domain protein, putative</t>
  </si>
  <si>
    <t>60S ribosomal protein L39, putative</t>
  </si>
  <si>
    <t>exonuclease, putative</t>
  </si>
  <si>
    <t>bardet-biedl syndrome 7 protein</t>
  </si>
  <si>
    <t>ribosomal protein L3-like protein</t>
  </si>
  <si>
    <t>High mobility group protein TDP1</t>
  </si>
  <si>
    <t>ADP-ribosylation factor-like protein 3A, putative</t>
  </si>
  <si>
    <t>transcription factor-like protein</t>
  </si>
  <si>
    <t>proteasome regulatory non-ATPase subunit, putative</t>
  </si>
  <si>
    <t>UDP-glucose:glycoprotein glucosyltransferase, putative</t>
  </si>
  <si>
    <t>Acyl-coenzyme A thioesterase, putative</t>
  </si>
  <si>
    <t>40S ribosomal protein S19-like protein</t>
  </si>
  <si>
    <t>40S ribosomal protein S15A, putative</t>
  </si>
  <si>
    <t>LmxM.03.0230;LmxM.01.0500</t>
  </si>
  <si>
    <t>LmxM.05.0100;LmxM.16.0120</t>
  </si>
  <si>
    <t>LmxM.05.1080;LmxM.05.1080a</t>
  </si>
  <si>
    <t>LmxM.08_29.0251;LmxM.08_29.0250</t>
  </si>
  <si>
    <t>LmxM.08_29.1500;LmxM.08_29.1500a</t>
  </si>
  <si>
    <t>LmxM.09.0970;LmxM.32.1540</t>
  </si>
  <si>
    <t>LmxM.11.0630;LmxM.11.0620</t>
  </si>
  <si>
    <t>LmxM.13.0280;LmxM.13.0300;LmxM.13.0290partial</t>
  </si>
  <si>
    <t>LmxM.14.0410;LmxM.36.3060</t>
  </si>
  <si>
    <t>LmxM.16.1430;LmxM.16.1425partial</t>
  </si>
  <si>
    <t>LmxM.17.0191;LmxM.17.0235</t>
  </si>
  <si>
    <t>LmxM.18.0680;LmxM.18.0670</t>
  </si>
  <si>
    <t>LmxM.18.1210;LmxM.18.1220</t>
  </si>
  <si>
    <t>LmxM.18.1290;LmxM.18.1300</t>
  </si>
  <si>
    <t>LmxM.18.1520;LmxM.18.1510</t>
  </si>
  <si>
    <t>LmxM.20.1180;LmxM.20.1185</t>
  </si>
  <si>
    <t>LmxM.21.0250;LmxM.21.0240</t>
  </si>
  <si>
    <t>LmxM.23.0210;LmxM.23.0220;LmxM.23.0250</t>
  </si>
  <si>
    <t>LmxM.23.0710;LmxM.23.0540</t>
  </si>
  <si>
    <t>LmxM.25.0620;LmxM.26.1730</t>
  </si>
  <si>
    <t>LmxM.25.0980;LmxM.26.1020</t>
  </si>
  <si>
    <t>LmxM.25.1170;LmxM.25.1180</t>
  </si>
  <si>
    <t>LmxM.26.1670;LmxM.26.1680</t>
  </si>
  <si>
    <t>LmxM.27.0560;LmxM.36.0550</t>
  </si>
  <si>
    <t>LmxM.27.1805;LmxM.27.1807</t>
  </si>
  <si>
    <t>LmxM.28.2740;LmxM.28.2750partial</t>
  </si>
  <si>
    <t>LmxM.28.2770;LmxM.28.2780;LmxM.28.2820</t>
  </si>
  <si>
    <t>LmxM.29.0460;LmxM.21.0895</t>
  </si>
  <si>
    <t>LmxM.29.2490;LmxM.29.2460;LmxM.29.2470</t>
  </si>
  <si>
    <t>LmxM.29.3650;LmxM.34.1910</t>
  </si>
  <si>
    <t>LmxM.30.0440;LmxM.30.0440b;LmxM.30.0440a</t>
  </si>
  <si>
    <t>LmxM.30.1640;LmxM.30.1630</t>
  </si>
  <si>
    <t>LmxM.30.2020;LmxM.30.1890</t>
  </si>
  <si>
    <t>LmxM.31.0680;LmxM.31.3350</t>
  </si>
  <si>
    <t>LmxM.31.1820;LmxM.33.3230</t>
  </si>
  <si>
    <t>LmxM.31.3650;LmxM.32.3670</t>
  </si>
  <si>
    <t>LmxM.32.1070;LmxM.28.0980</t>
  </si>
  <si>
    <t>LmxM.33.0140;LmxM.33.0160</t>
  </si>
  <si>
    <t>LmxM.33.0690;LmxM.33.0680</t>
  </si>
  <si>
    <t>LmxM.33.1415;LmxM.33.1410;LmxM.33.1400</t>
  </si>
  <si>
    <t>LmxM.33.2540;LmxM.25.0250</t>
  </si>
  <si>
    <t>LmxM.34.0030;LmxM.34.0020</t>
  </si>
  <si>
    <t>LmxM.34.0400;LmxM.20.1420</t>
  </si>
  <si>
    <t>LmxM.34.0980;LmxM.34.0970</t>
  </si>
  <si>
    <t>LmxM.34.1010;LmxM.29.3470</t>
  </si>
  <si>
    <t>LmxM.34.1130;LmxM.34.1160;LmxM.34.1140</t>
  </si>
  <si>
    <t>LmxM.34.1180;LmxM.34.0830;LmxM.34.1190</t>
  </si>
  <si>
    <t>LmxM.36.0980;LmxM.36.0990</t>
  </si>
  <si>
    <t>LmxM.36.2030;LmxM.36.2020;LmxM.03.0630;LmxM.31.1850</t>
  </si>
  <si>
    <t>LmxM.36.4210;LmxM.22.1330</t>
  </si>
  <si>
    <t>LmxM.36.5010;LmxM.36.5120</t>
  </si>
  <si>
    <t>LmxM.36.6290;LmxM.36.6280</t>
  </si>
  <si>
    <t>LmxM.01.0050</t>
  </si>
  <si>
    <t>LmxM.01.0100</t>
  </si>
  <si>
    <t>LmxM.01.0130</t>
  </si>
  <si>
    <t>LmxM.01.0410</t>
  </si>
  <si>
    <t>LmxM.01.0470</t>
  </si>
  <si>
    <t>LmxM.01.0520</t>
  </si>
  <si>
    <t>LmxM.01.0770</t>
  </si>
  <si>
    <t>LmxM.02.0080</t>
  </si>
  <si>
    <t>LmxM.02.0090</t>
  </si>
  <si>
    <t>LmxM.02.0290</t>
  </si>
  <si>
    <t>LmxM.02.0360</t>
  </si>
  <si>
    <t>LmxM.02.0450</t>
  </si>
  <si>
    <t>LmxM.02.0460</t>
  </si>
  <si>
    <t>LmxM.02.0670</t>
  </si>
  <si>
    <t>LmxM.03.0190</t>
  </si>
  <si>
    <t>LmxM.03.0200</t>
  </si>
  <si>
    <t>LmxM.03.0210</t>
  </si>
  <si>
    <t>LmxM.03.0220</t>
  </si>
  <si>
    <t>LmxM.03.0430</t>
  </si>
  <si>
    <t>LmxM.03.0600</t>
  </si>
  <si>
    <t>LmxM.03.0690</t>
  </si>
  <si>
    <t>LmxM.03.0900</t>
  </si>
  <si>
    <t>LmxM.03.0980</t>
  </si>
  <si>
    <t>LmxM.04.0420</t>
  </si>
  <si>
    <t>LmxM.04.0450</t>
  </si>
  <si>
    <t>LmxM.04.0470</t>
  </si>
  <si>
    <t>LmxM.04.0580</t>
  </si>
  <si>
    <t>LmxM.04.0750</t>
  </si>
  <si>
    <t>LmxM.04.0810</t>
  </si>
  <si>
    <t>LmxM.04.0940</t>
  </si>
  <si>
    <t>LmxM.04.1080</t>
  </si>
  <si>
    <t>LmxM.04.1160</t>
  </si>
  <si>
    <t>LmxM.04.1230</t>
  </si>
  <si>
    <t>LmxM.05.0040</t>
  </si>
  <si>
    <t>LmxM.05.0180</t>
  </si>
  <si>
    <t>LmxM.05.0380</t>
  </si>
  <si>
    <t>LmxM.05.0390</t>
  </si>
  <si>
    <t>LmxM.05.0460</t>
  </si>
  <si>
    <t>LmxM.05.0500</t>
  </si>
  <si>
    <t>LmxM.05.0780</t>
  </si>
  <si>
    <t>LmxM.05.0820</t>
  </si>
  <si>
    <t>LmxM.05.0830</t>
  </si>
  <si>
    <t>LmxM.05.0960</t>
  </si>
  <si>
    <t>LmxM.05.1040</t>
  </si>
  <si>
    <t>LmxM.05.1210</t>
  </si>
  <si>
    <t>LmxM.06.0030</t>
  </si>
  <si>
    <t>LmxM.06.0270</t>
  </si>
  <si>
    <t>LmxM.06.0340</t>
  </si>
  <si>
    <t>LmxM.06.0370</t>
  </si>
  <si>
    <t>LmxM.06.0410</t>
  </si>
  <si>
    <t>LmxM.06.0570</t>
  </si>
  <si>
    <t>LmxM.06.0610</t>
  </si>
  <si>
    <t>LmxM.06.0650</t>
  </si>
  <si>
    <t>LmxM.06.0730</t>
  </si>
  <si>
    <t>LmxM.06.0860</t>
  </si>
  <si>
    <t>LmxM.06.0880</t>
  </si>
  <si>
    <t>LmxM.06.0920</t>
  </si>
  <si>
    <t>LmxM.06.0930</t>
  </si>
  <si>
    <t>LmxM.06.0980</t>
  </si>
  <si>
    <t>LmxM.06.1050</t>
  </si>
  <si>
    <t>LmxM.07.0010</t>
  </si>
  <si>
    <t>LmxM.07.0270</t>
  </si>
  <si>
    <t>LmxM.07.0310</t>
  </si>
  <si>
    <t>LmxM.07.0340</t>
  </si>
  <si>
    <t>LmxM.07.0470</t>
  </si>
  <si>
    <t>LmxM.07.0500</t>
  </si>
  <si>
    <t>LmxM.07.0680</t>
  </si>
  <si>
    <t>LmxM.07.0800</t>
  </si>
  <si>
    <t>LmxM.07.0870</t>
  </si>
  <si>
    <t>LmxM.07.0900</t>
  </si>
  <si>
    <t>LmxM.07.0930</t>
  </si>
  <si>
    <t>LmxM.07.0990</t>
  </si>
  <si>
    <t>LmxM.07.1000</t>
  </si>
  <si>
    <t>LmxM.07.1150</t>
  </si>
  <si>
    <t>LmxM.08_29.0020</t>
  </si>
  <si>
    <t>LmxM.08_29.0030</t>
  </si>
  <si>
    <t>LmxM.08_29.0100</t>
  </si>
  <si>
    <t>LmxM.08_29.0120</t>
  </si>
  <si>
    <t>LmxM.08_29.0130</t>
  </si>
  <si>
    <t>LmxM.08_29.0220</t>
  </si>
  <si>
    <t>LmxM.08_29.0280</t>
  </si>
  <si>
    <t>LmxM.08_29.0430</t>
  </si>
  <si>
    <t>LmxM.08_29.0530</t>
  </si>
  <si>
    <t>LmxM.08_29.0540</t>
  </si>
  <si>
    <t>LmxM.08_29.0660</t>
  </si>
  <si>
    <t>LmxM.08_29.0710</t>
  </si>
  <si>
    <t>LmxM.08_29.0760</t>
  </si>
  <si>
    <t>LmxM.08_29.0780</t>
  </si>
  <si>
    <t>LmxM.08_29.0800</t>
  </si>
  <si>
    <t>LmxM.08_29.0850</t>
  </si>
  <si>
    <t>LmxM.08_29.0880</t>
  </si>
  <si>
    <t>LmxM.08_29.0920</t>
  </si>
  <si>
    <t>LmxM.08_29.0940</t>
  </si>
  <si>
    <t>LmxM.08_29.1070</t>
  </si>
  <si>
    <t>LmxM.08_29.1150</t>
  </si>
  <si>
    <t>LmxM.08_29.1160</t>
  </si>
  <si>
    <t>LmxM.08_29.1240</t>
  </si>
  <si>
    <t>LmxM.08_29.1380</t>
  </si>
  <si>
    <t>LmxM.08_29.1450</t>
  </si>
  <si>
    <t>LmxM.08_29.1470</t>
  </si>
  <si>
    <t>LmxM.08_29.1540</t>
  </si>
  <si>
    <t>LmxM.08_29.1690</t>
  </si>
  <si>
    <t>LmxM.08_29.1750</t>
  </si>
  <si>
    <t>LmxM.08_29.1800</t>
  </si>
  <si>
    <t>LmxM.08_29.1820</t>
  </si>
  <si>
    <t>LmxM.08_29.1960</t>
  </si>
  <si>
    <t>LmxM.08_29.2020</t>
  </si>
  <si>
    <t>LmxM.08_29.2110</t>
  </si>
  <si>
    <t>LmxM.08_29.2200</t>
  </si>
  <si>
    <t>LmxM.08_29.2240</t>
  </si>
  <si>
    <t>LmxM.08_29.2300</t>
  </si>
  <si>
    <t>LmxM.08_29.2370</t>
  </si>
  <si>
    <t>LmxM.08_29.2460</t>
  </si>
  <si>
    <t>LmxM.08_29.2490</t>
  </si>
  <si>
    <t>LmxM.08_29.2510</t>
  </si>
  <si>
    <t>LmxM.08_29.2540</t>
  </si>
  <si>
    <t>LmxM.08_29.2860</t>
  </si>
  <si>
    <t>LmxM.08.0280</t>
  </si>
  <si>
    <t>LmxM.08.0420</t>
  </si>
  <si>
    <t>LmxM.08.0510</t>
  </si>
  <si>
    <t>LmxM.08.0900</t>
  </si>
  <si>
    <t>LmxM.08.0960</t>
  </si>
  <si>
    <t>LmxM.08.1100</t>
  </si>
  <si>
    <t>LmxM.08.1110</t>
  </si>
  <si>
    <t>LmxM.09.0005</t>
  </si>
  <si>
    <t>LmxM.09.0050</t>
  </si>
  <si>
    <t>LmxM.09.0220</t>
  </si>
  <si>
    <t>LmxM.09.0400</t>
  </si>
  <si>
    <t>LmxM.09.0440</t>
  </si>
  <si>
    <t>LmxM.09.0910</t>
  </si>
  <si>
    <t>LmxM.09.0940</t>
  </si>
  <si>
    <t>LmxM.09.1040</t>
  </si>
  <si>
    <t>LmxM.09.1070</t>
  </si>
  <si>
    <t>LmxM.09.1120</t>
  </si>
  <si>
    <t>LmxM.09.1340</t>
  </si>
  <si>
    <t>LmxM.10.0050</t>
  </si>
  <si>
    <t>LmxM.10.0070</t>
  </si>
  <si>
    <t>LmxM.10.0130</t>
  </si>
  <si>
    <t>LmxM.10.0200</t>
  </si>
  <si>
    <t>LmxM.10.0210</t>
  </si>
  <si>
    <t>LmxM.10.0290</t>
  </si>
  <si>
    <t>LmxM.10.0310</t>
  </si>
  <si>
    <t>LmxM.10.0490</t>
  </si>
  <si>
    <t>LmxM.10.0790</t>
  </si>
  <si>
    <t>LmxM.10.0910</t>
  </si>
  <si>
    <t>LmxM.11.0060</t>
  </si>
  <si>
    <t>LmxM.11.0100</t>
  </si>
  <si>
    <t>LmxM.11.0210</t>
  </si>
  <si>
    <t>LmxM.11.0260</t>
  </si>
  <si>
    <t>LmxM.11.0350</t>
  </si>
  <si>
    <t>LmxM.11.0380</t>
  </si>
  <si>
    <t>LmxM.11.0410</t>
  </si>
  <si>
    <t>LmxM.11.0480</t>
  </si>
  <si>
    <t>LmxM.11.0590</t>
  </si>
  <si>
    <t>LmxM.11.0810</t>
  </si>
  <si>
    <t>LmxM.11.0890</t>
  </si>
  <si>
    <t>LmxM.11.0960</t>
  </si>
  <si>
    <t>LmxM.11.1000</t>
  </si>
  <si>
    <t>LmxM.11.1030</t>
  </si>
  <si>
    <t>LmxM.11.1130</t>
  </si>
  <si>
    <t>LmxM.11.1160</t>
  </si>
  <si>
    <t>LmxM.11.1170</t>
  </si>
  <si>
    <t>LmxM.11.1330</t>
  </si>
  <si>
    <t>LmxM.11.1360</t>
  </si>
  <si>
    <t>LmxM.12.0060</t>
  </si>
  <si>
    <t>LmxM.12.0250</t>
  </si>
  <si>
    <t>LmxM.12.0280</t>
  </si>
  <si>
    <t>LmxM.12.0630</t>
  </si>
  <si>
    <t>LmxM.12.1120</t>
  </si>
  <si>
    <t>LmxM.12.1130</t>
  </si>
  <si>
    <t>LmxM.13.0010</t>
  </si>
  <si>
    <t>LmxM.13.0110</t>
  </si>
  <si>
    <t>LmxM.13.0160</t>
  </si>
  <si>
    <t>LmxM.13.0430</t>
  </si>
  <si>
    <t>LmxM.13.0440</t>
  </si>
  <si>
    <t>LmxM.13.0450</t>
  </si>
  <si>
    <t>LmxM.13.0500</t>
  </si>
  <si>
    <t>LmxM.13.0560</t>
  </si>
  <si>
    <t>LmxM.13.0570</t>
  </si>
  <si>
    <t>LmxM.13.0720</t>
  </si>
  <si>
    <t>LmxM.13.1050</t>
  </si>
  <si>
    <t>LmxM.13.1100</t>
  </si>
  <si>
    <t>LmxM.13.1190</t>
  </si>
  <si>
    <t>LmxM.13.1210</t>
  </si>
  <si>
    <t>LmxM.13.1220</t>
  </si>
  <si>
    <t>LmxM.13.1590</t>
  </si>
  <si>
    <t>LmxM.13.1610</t>
  </si>
  <si>
    <t>LmxM.13.1630</t>
  </si>
  <si>
    <t>LmxM.13.1640</t>
  </si>
  <si>
    <t>LmxM.13.1650</t>
  </si>
  <si>
    <t>LmxM.13.1660</t>
  </si>
  <si>
    <t>LmxM.13.1670</t>
  </si>
  <si>
    <t>LmxM.14.0260</t>
  </si>
  <si>
    <t>LmxM.14.0640</t>
  </si>
  <si>
    <t>LmxM.14.0650</t>
  </si>
  <si>
    <t>LmxM.14.0660</t>
  </si>
  <si>
    <t>LmxM.14.0670</t>
  </si>
  <si>
    <t>LmxM.14.0705</t>
  </si>
  <si>
    <t>LmxM.14.0950</t>
  </si>
  <si>
    <t>LmxM.14.0990</t>
  </si>
  <si>
    <t>LmxM.14.1160</t>
  </si>
  <si>
    <t>LmxM.14.1320</t>
  </si>
  <si>
    <t>LmxM.14.1330</t>
  </si>
  <si>
    <t>LmxM.14.1360</t>
  </si>
  <si>
    <t>LmxM.14.1440</t>
  </si>
  <si>
    <t>LmxM.15.0200</t>
  </si>
  <si>
    <t>LmxM.15.0230</t>
  </si>
  <si>
    <t>LmxM.15.0820</t>
  </si>
  <si>
    <t>LmxM.15.0920</t>
  </si>
  <si>
    <t>LmxM.15.0950</t>
  </si>
  <si>
    <t>LmxM.15.1000</t>
  </si>
  <si>
    <t>LmxM.15.1010</t>
  </si>
  <si>
    <t>LmxM.15.1200</t>
  </si>
  <si>
    <t>LmxM.15.1203</t>
  </si>
  <si>
    <t>LmxM.15.1230</t>
  </si>
  <si>
    <t>LmxM.15.1330</t>
  </si>
  <si>
    <t>LmxM.15.1380</t>
  </si>
  <si>
    <t>LmxM.15.1420</t>
  </si>
  <si>
    <t>LmxM.15.1480</t>
  </si>
  <si>
    <t>LmxM.15.1481</t>
  </si>
  <si>
    <t>LmxM.16.0010</t>
  </si>
  <si>
    <t>LmxM.16.0080</t>
  </si>
  <si>
    <t>LmxM.16.0110</t>
  </si>
  <si>
    <t>LmxM.16.0230</t>
  </si>
  <si>
    <t>LmxM.16.0460</t>
  </si>
  <si>
    <t>LmxM.16.0540</t>
  </si>
  <si>
    <t>LmxM.16.0550</t>
  </si>
  <si>
    <t>LmxM.16.0590</t>
  </si>
  <si>
    <t>LmxM.16.0760</t>
  </si>
  <si>
    <t>LmxM.16.0780</t>
  </si>
  <si>
    <t>LmxM.16.0850</t>
  </si>
  <si>
    <t>LmxM.16.0950</t>
  </si>
  <si>
    <t>LmxM.16.1350</t>
  </si>
  <si>
    <t>LmxM.16.1360</t>
  </si>
  <si>
    <t>LmxM.16.1460</t>
  </si>
  <si>
    <t>LmxM.16.1530</t>
  </si>
  <si>
    <t>LmxM.16.1610</t>
  </si>
  <si>
    <t>LmxM.16.1660</t>
  </si>
  <si>
    <t>LmxM.17.0010</t>
  </si>
  <si>
    <t>LmxM.17.0060</t>
  </si>
  <si>
    <t>LmxM.17.0480</t>
  </si>
  <si>
    <t>LmxM.17.0640</t>
  </si>
  <si>
    <t>LmxM.17.0725</t>
  </si>
  <si>
    <t>LmxM.17.0730</t>
  </si>
  <si>
    <t>LmxM.17.0870</t>
  </si>
  <si>
    <t>LmxM.17.0910</t>
  </si>
  <si>
    <t>LmxM.17.0920</t>
  </si>
  <si>
    <t>LmxM.17.1020</t>
  </si>
  <si>
    <t>LmxM.17.1290</t>
  </si>
  <si>
    <t>LmxM.18.0010</t>
  </si>
  <si>
    <t>LmxM.18.0220</t>
  </si>
  <si>
    <t>LmxM.18.0270</t>
  </si>
  <si>
    <t>LmxM.18.0450</t>
  </si>
  <si>
    <t>LmxM.18.0510</t>
  </si>
  <si>
    <t>LmxM.18.0560</t>
  </si>
  <si>
    <t>LmxM.18.0620</t>
  </si>
  <si>
    <t>LmxM.18.0700</t>
  </si>
  <si>
    <t>LmxM.18.0740</t>
  </si>
  <si>
    <t>LmxM.18.0820</t>
  </si>
  <si>
    <t>LmxM.18.0940</t>
  </si>
  <si>
    <t>LmxM.18.1110</t>
  </si>
  <si>
    <t>LmxM.18.1370</t>
  </si>
  <si>
    <t>LmxM.18.1380</t>
  </si>
  <si>
    <t>LmxM.18.1400</t>
  </si>
  <si>
    <t>LmxM.18.1560</t>
  </si>
  <si>
    <t>LmxM.19.0060</t>
  </si>
  <si>
    <t>LmxM.19.0100</t>
  </si>
  <si>
    <t>LmxM.19.0150</t>
  </si>
  <si>
    <t>LmxM.19.0160</t>
  </si>
  <si>
    <t>LmxM.19.0200</t>
  </si>
  <si>
    <t>LmxM.19.0260</t>
  </si>
  <si>
    <t>LmxM.19.0300</t>
  </si>
  <si>
    <t>LmxM.19.0390</t>
  </si>
  <si>
    <t>LmxM.19.0440</t>
  </si>
  <si>
    <t>LmxM.19.0520</t>
  </si>
  <si>
    <t>LmxM.19.0580</t>
  </si>
  <si>
    <t>LmxM.19.0660</t>
  </si>
  <si>
    <t>LmxM.19.1005</t>
  </si>
  <si>
    <t>LmxM.19.1040</t>
  </si>
  <si>
    <t>LmxM.19.1120</t>
  </si>
  <si>
    <t>LmxM.19.1160</t>
  </si>
  <si>
    <t>LmxM.19.1470</t>
  </si>
  <si>
    <t>LmxM.19.1530</t>
  </si>
  <si>
    <t>LmxM.19.1560</t>
  </si>
  <si>
    <t>LmxM.20_36.6470</t>
  </si>
  <si>
    <t>LmxM.20.0100</t>
  </si>
  <si>
    <t>LmxM.20.0180</t>
  </si>
  <si>
    <t>LmxM.20.0300</t>
  </si>
  <si>
    <t>LmxM.20.1010</t>
  </si>
  <si>
    <t>LmxM.20.1130</t>
  </si>
  <si>
    <t>LmxM.20.1280</t>
  </si>
  <si>
    <t>LmxM.20.1350</t>
  </si>
  <si>
    <t>LmxM.20.1650</t>
  </si>
  <si>
    <t>LmxM.20.1670</t>
  </si>
  <si>
    <t>LmxM.21.0120</t>
  </si>
  <si>
    <t>LmxM.21.0280</t>
  </si>
  <si>
    <t>LmxM.21.0380</t>
  </si>
  <si>
    <t>LmxM.21.0430</t>
  </si>
  <si>
    <t>LmxM.21.0490</t>
  </si>
  <si>
    <t>LmxM.21.0540</t>
  </si>
  <si>
    <t>LmxM.21.0610</t>
  </si>
  <si>
    <t>LmxM.21.0710</t>
  </si>
  <si>
    <t>LmxM.21.0730</t>
  </si>
  <si>
    <t>LmxM.21.0750</t>
  </si>
  <si>
    <t>LmxM.21.0760</t>
  </si>
  <si>
    <t>LmxM.21.0820</t>
  </si>
  <si>
    <t>LmxM.21.0850</t>
  </si>
  <si>
    <t>LmxM.21.0980</t>
  </si>
  <si>
    <t>LmxM.21.1050</t>
  </si>
  <si>
    <t>LmxM.21.1060</t>
  </si>
  <si>
    <t>LmxM.21.1080</t>
  </si>
  <si>
    <t>LmxM.21.1090</t>
  </si>
  <si>
    <t>LmxM.21.1180</t>
  </si>
  <si>
    <t>LmxM.21.1250</t>
  </si>
  <si>
    <t>LmxM.21.1430</t>
  </si>
  <si>
    <t>LmxM.21.1500</t>
  </si>
  <si>
    <t>LmxM.21.1552</t>
  </si>
  <si>
    <t>LmxM.21.1555</t>
  </si>
  <si>
    <t>LmxM.21.1620</t>
  </si>
  <si>
    <t>LmxM.21.1720</t>
  </si>
  <si>
    <t>LmxM.21.1760</t>
  </si>
  <si>
    <t>LmxM.21.1770</t>
  </si>
  <si>
    <t>LmxM.21.1780</t>
  </si>
  <si>
    <t>LmxM.21.1820</t>
  </si>
  <si>
    <t>LmxM.22.0090</t>
  </si>
  <si>
    <t>LmxM.22.0180</t>
  </si>
  <si>
    <t>LmxM.22.0210</t>
  </si>
  <si>
    <t>LmxM.22.0280</t>
  </si>
  <si>
    <t>LmxM.22.0420</t>
  </si>
  <si>
    <t>LmxM.22.0500</t>
  </si>
  <si>
    <t>LmxM.22.0730</t>
  </si>
  <si>
    <t>LmxM.22.0770</t>
  </si>
  <si>
    <t>LmxM.22.0990</t>
  </si>
  <si>
    <t>LmxM.22.1280</t>
  </si>
  <si>
    <t>LmxM.22.1290</t>
  </si>
  <si>
    <t>LmxM.22.1460</t>
  </si>
  <si>
    <t>LmxM.22.1500</t>
  </si>
  <si>
    <t>LmxM.22.1520</t>
  </si>
  <si>
    <t>LmxM.22.1540</t>
  </si>
  <si>
    <t>LmxM.22.1590</t>
  </si>
  <si>
    <t>LmxM.23.0040</t>
  </si>
  <si>
    <t>LmxM.23.0110</t>
  </si>
  <si>
    <t>LmxM.23.0200</t>
  </si>
  <si>
    <t>LmxM.23.0360</t>
  </si>
  <si>
    <t>LmxM.23.0380</t>
  </si>
  <si>
    <t>LmxM.23.0547</t>
  </si>
  <si>
    <t>LmxM.23.0690</t>
  </si>
  <si>
    <t>LmxM.23.1000</t>
  </si>
  <si>
    <t>LmxM.23.1020</t>
  </si>
  <si>
    <t>LmxM.23.1065</t>
  </si>
  <si>
    <t>LmxM.23.1100</t>
  </si>
  <si>
    <t>LmxM.23.1220</t>
  </si>
  <si>
    <t>LmxM.23.1310</t>
  </si>
  <si>
    <t>LmxM.23.1350</t>
  </si>
  <si>
    <t>LmxM.23.1480</t>
  </si>
  <si>
    <t>LmxM.23.1530</t>
  </si>
  <si>
    <t>LmxM.24.0040</t>
  </si>
  <si>
    <t>LmxM.24.0280</t>
  </si>
  <si>
    <t>LmxM.24.0320</t>
  </si>
  <si>
    <t>LmxM.24.0490</t>
  </si>
  <si>
    <t>LmxM.24.0590</t>
  </si>
  <si>
    <t>LmxM.24.0640</t>
  </si>
  <si>
    <t>LmxM.24.0761</t>
  </si>
  <si>
    <t>LmxM.24.0770</t>
  </si>
  <si>
    <t>LmxM.24.0830</t>
  </si>
  <si>
    <t>LmxM.24.0850</t>
  </si>
  <si>
    <t>LmxM.24.0990</t>
  </si>
  <si>
    <t>LmxM.24.1380</t>
  </si>
  <si>
    <t>LmxM.24.1500</t>
  </si>
  <si>
    <t>LmxM.24.1560</t>
  </si>
  <si>
    <t>LmxM.24.1630</t>
  </si>
  <si>
    <t>LmxM.24.1640</t>
  </si>
  <si>
    <t>LmxM.24.1740</t>
  </si>
  <si>
    <t>LmxM.24.1980</t>
  </si>
  <si>
    <t>LmxM.24.2050</t>
  </si>
  <si>
    <t>LmxM.24.2060</t>
  </si>
  <si>
    <t>LmxM.24.2070</t>
  </si>
  <si>
    <t>LmxM.24.2110</t>
  </si>
  <si>
    <t>LmxM.24.2290</t>
  </si>
  <si>
    <t>LmxM.25.0200</t>
  </si>
  <si>
    <t>LmxM.25.0410</t>
  </si>
  <si>
    <t>LmxM.25.0530</t>
  </si>
  <si>
    <t>LmxM.25.0670</t>
  </si>
  <si>
    <t>LmxM.25.0720</t>
  </si>
  <si>
    <t>LmxM.25.0890</t>
  </si>
  <si>
    <t>LmxM.25.0910</t>
  </si>
  <si>
    <t>LmxM.25.1020</t>
  </si>
  <si>
    <t>LmxM.25.1080</t>
  </si>
  <si>
    <t>LmxM.25.1120</t>
  </si>
  <si>
    <t>LmxM.25.1210</t>
  </si>
  <si>
    <t>LmxM.25.1340</t>
  </si>
  <si>
    <t>LmxM.25.1540</t>
  </si>
  <si>
    <t>LmxM.25.1620</t>
  </si>
  <si>
    <t>LmxM.25.1710</t>
  </si>
  <si>
    <t>LmxM.25.1770</t>
  </si>
  <si>
    <t>LmxM.25.1780</t>
  </si>
  <si>
    <t>LmxM.25.2010</t>
  </si>
  <si>
    <t>LmxM.25.2200</t>
  </si>
  <si>
    <t>LmxM.25.2210</t>
  </si>
  <si>
    <t>LmxM.25.2340</t>
  </si>
  <si>
    <t>LmxM.25.2410</t>
  </si>
  <si>
    <t>LmxM.26.0010</t>
  </si>
  <si>
    <t>LmxM.26.0070</t>
  </si>
  <si>
    <t>LmxM.26.0140</t>
  </si>
  <si>
    <t>LmxM.26.0170</t>
  </si>
  <si>
    <t>LmxM.26.0200</t>
  </si>
  <si>
    <t>LmxM.26.0420</t>
  </si>
  <si>
    <t>LmxM.26.0490</t>
  </si>
  <si>
    <t>LmxM.26.0660</t>
  </si>
  <si>
    <t>LmxM.26.0800</t>
  </si>
  <si>
    <t>LmxM.26.0880</t>
  </si>
  <si>
    <t>LmxM.26.0930</t>
  </si>
  <si>
    <t>LmxM.26.1240</t>
  </si>
  <si>
    <t>LmxM.26.1320</t>
  </si>
  <si>
    <t>LmxM.26.1420</t>
  </si>
  <si>
    <t>LmxM.26.1550</t>
  </si>
  <si>
    <t>LmxM.26.1710</t>
  </si>
  <si>
    <t>LmxM.26.1940</t>
  </si>
  <si>
    <t>LmxM.26.1950</t>
  </si>
  <si>
    <t>LmxM.26.1960</t>
  </si>
  <si>
    <t>LmxM.26.2000</t>
  </si>
  <si>
    <t>LmxM.26.2240</t>
  </si>
  <si>
    <t>LmxM.26.2330</t>
  </si>
  <si>
    <t>LmxM.26.2510</t>
  </si>
  <si>
    <t>LmxM.26.2710</t>
  </si>
  <si>
    <t>LmxM.27.0200</t>
  </si>
  <si>
    <t>LmxM.27.0480</t>
  </si>
  <si>
    <t>LmxM.27.0490</t>
  </si>
  <si>
    <t>LmxM.27.0510</t>
  </si>
  <si>
    <t>LmxM.27.0550</t>
  </si>
  <si>
    <t>LmxM.27.0630</t>
  </si>
  <si>
    <t>LmxM.27.0650</t>
  </si>
  <si>
    <t>LmxM.27.0870</t>
  </si>
  <si>
    <t>LmxM.27.0880</t>
  </si>
  <si>
    <t>LmxM.27.0930</t>
  </si>
  <si>
    <t>LmxM.27.1060</t>
  </si>
  <si>
    <t>LmxM.27.1110</t>
  </si>
  <si>
    <t>LmxM.27.1220</t>
  </si>
  <si>
    <t>LmxM.27.1260</t>
  </si>
  <si>
    <t>LmxM.27.1300</t>
  </si>
  <si>
    <t>LmxM.27.1310</t>
  </si>
  <si>
    <t>LmxM.27.1380</t>
  </si>
  <si>
    <t>LmxM.27.1680</t>
  </si>
  <si>
    <t>LmxM.27.1710</t>
  </si>
  <si>
    <t>LmxM.27.1800</t>
  </si>
  <si>
    <t>LmxM.27.1870</t>
  </si>
  <si>
    <t>LmxM.27.2020</t>
  </si>
  <si>
    <t>LmxM.27.2030</t>
  </si>
  <si>
    <t>LmxM.27.2090</t>
  </si>
  <si>
    <t>LmxM.27.2100</t>
  </si>
  <si>
    <t>LmxM.27.2220</t>
  </si>
  <si>
    <t>LmxM.27.2330</t>
  </si>
  <si>
    <t>LmxM.27.2400</t>
  </si>
  <si>
    <t>LmxM.28.0210</t>
  </si>
  <si>
    <t>LmxM.28.0380</t>
  </si>
  <si>
    <t>LmxM.28.0450</t>
  </si>
  <si>
    <t>LmxM.28.0490</t>
  </si>
  <si>
    <t>LmxM.28.0540</t>
  </si>
  <si>
    <t>LmxM.28.0690</t>
  </si>
  <si>
    <t>LmxM.28.0890</t>
  </si>
  <si>
    <t>LmxM.28.0930</t>
  </si>
  <si>
    <t>LmxM.28.0960</t>
  </si>
  <si>
    <t>LmxM.28.1060</t>
  </si>
  <si>
    <t>LmxM.28.1110</t>
  </si>
  <si>
    <t>LmxM.28.1190</t>
  </si>
  <si>
    <t>LmxM.28.1200</t>
  </si>
  <si>
    <t>LmxM.28.1280</t>
  </si>
  <si>
    <t>LmxM.28.1310</t>
  </si>
  <si>
    <t>LmxM.28.1370</t>
  </si>
  <si>
    <t>LmxM.28.1740</t>
  </si>
  <si>
    <t>LmxM.28.1780</t>
  </si>
  <si>
    <t>LmxM.28.1820</t>
  </si>
  <si>
    <t>LmxM.28.1990</t>
  </si>
  <si>
    <t>LmxM.28.2010</t>
  </si>
  <si>
    <t>LmxM.28.2110</t>
  </si>
  <si>
    <t>LmxM.28.2170</t>
  </si>
  <si>
    <t>LmxM.28.2180</t>
  </si>
  <si>
    <t>LmxM.28.2205</t>
  </si>
  <si>
    <t>LmxM.28.2260</t>
  </si>
  <si>
    <t>LmxM.28.2420</t>
  </si>
  <si>
    <t>LmxM.28.2430</t>
  </si>
  <si>
    <t>LmxM.28.2510</t>
  </si>
  <si>
    <t>LmxM.28.2555</t>
  </si>
  <si>
    <t>LmxM.28.2610</t>
  </si>
  <si>
    <t>LmxM.28.2620</t>
  </si>
  <si>
    <t>LmxM.28.2730</t>
  </si>
  <si>
    <t>LmxM.28.2910</t>
  </si>
  <si>
    <t>LmxM.28.2930</t>
  </si>
  <si>
    <t>LmxM.29.0080</t>
  </si>
  <si>
    <t>LmxM.29.0120</t>
  </si>
  <si>
    <t>LmxM.29.0210</t>
  </si>
  <si>
    <t>LmxM.29.0300</t>
  </si>
  <si>
    <t>LmxM.29.0340</t>
  </si>
  <si>
    <t>LmxM.29.0580</t>
  </si>
  <si>
    <t>LmxM.29.0590</t>
  </si>
  <si>
    <t>LmxM.29.0710</t>
  </si>
  <si>
    <t>LmxM.29.0760</t>
  </si>
  <si>
    <t>LmxM.29.0880</t>
  </si>
  <si>
    <t>LmxM.29.0920</t>
  </si>
  <si>
    <t>LmxM.29.1010</t>
  </si>
  <si>
    <t>LmxM.29.1120</t>
  </si>
  <si>
    <t>LmxM.29.1230</t>
  </si>
  <si>
    <t>LmxM.29.1450</t>
  </si>
  <si>
    <t>LmxM.29.1580</t>
  </si>
  <si>
    <t>LmxM.29.2100</t>
  </si>
  <si>
    <t>LmxM.29.2310</t>
  </si>
  <si>
    <t>LmxM.29.2580</t>
  </si>
  <si>
    <t>LmxM.29.2660</t>
  </si>
  <si>
    <t>LmxM.29.2750</t>
  </si>
  <si>
    <t>LmxM.29.2845</t>
  </si>
  <si>
    <t>LmxM.29.2890</t>
  </si>
  <si>
    <t>LmxM.29.2910</t>
  </si>
  <si>
    <t>LmxM.29.2980</t>
  </si>
  <si>
    <t>LmxM.29.3060</t>
  </si>
  <si>
    <t>LmxM.29.3070</t>
  </si>
  <si>
    <t>LmxM.29.3300</t>
  </si>
  <si>
    <t>LmxM.29.3310</t>
  </si>
  <si>
    <t>LmxM.29.3360</t>
  </si>
  <si>
    <t>LmxM.29.3380</t>
  </si>
  <si>
    <t>LmxM.29.3390</t>
  </si>
  <si>
    <t>LmxM.29.3430</t>
  </si>
  <si>
    <t>LmxM.29.3500</t>
  </si>
  <si>
    <t>LmxM.29.3680</t>
  </si>
  <si>
    <t>LmxM.29.3720</t>
  </si>
  <si>
    <t>LmxM.30.0010</t>
  </si>
  <si>
    <t>LmxM.30.0090</t>
  </si>
  <si>
    <t>LmxM.30.0100</t>
  </si>
  <si>
    <t>LmxM.30.0190</t>
  </si>
  <si>
    <t>LmxM.30.0200</t>
  </si>
  <si>
    <t>LmxM.30.0250</t>
  </si>
  <si>
    <t>LmxM.30.0390</t>
  </si>
  <si>
    <t>LmxM.30.0750</t>
  </si>
  <si>
    <t>LmxM.30.1070</t>
  </si>
  <si>
    <t>LmxM.30.1130</t>
  </si>
  <si>
    <t>LmxM.30.1210</t>
  </si>
  <si>
    <t>LmxM.30.1220</t>
  </si>
  <si>
    <t>LmxM.30.1320</t>
  </si>
  <si>
    <t>LmxM.30.1670</t>
  </si>
  <si>
    <t>LmxM.30.2050</t>
  </si>
  <si>
    <t>LmxM.30.2150</t>
  </si>
  <si>
    <t>LmxM.30.2370</t>
  </si>
  <si>
    <t>LmxM.30.2450</t>
  </si>
  <si>
    <t>LmxM.30.2560</t>
  </si>
  <si>
    <t>LmxM.30.2570</t>
  </si>
  <si>
    <t>LmxM.30.2590</t>
  </si>
  <si>
    <t>LmxM.30.2790</t>
  </si>
  <si>
    <t>LmxM.30.2820</t>
  </si>
  <si>
    <t>LmxM.30.2900</t>
  </si>
  <si>
    <t>LmxM.30.2970</t>
  </si>
  <si>
    <t>LmxM.30.3130</t>
  </si>
  <si>
    <t>LmxM.30.3160</t>
  </si>
  <si>
    <t>LmxM.31.0020</t>
  </si>
  <si>
    <t>LmxM.31.0050</t>
  </si>
  <si>
    <t>LmxM.31.0210</t>
  </si>
  <si>
    <t>LmxM.31.0230</t>
  </si>
  <si>
    <t>LmxM.31.0250</t>
  </si>
  <si>
    <t>LmxM.31.0350</t>
  </si>
  <si>
    <t>LmxM.31.0400</t>
  </si>
  <si>
    <t>LmxM.31.0420</t>
  </si>
  <si>
    <t>LmxM.31.0630</t>
  </si>
  <si>
    <t>LmxM.31.0750</t>
  </si>
  <si>
    <t>LmxM.31.0880</t>
  </si>
  <si>
    <t>LmxM.31.0950</t>
  </si>
  <si>
    <t>LmxM.31.1000</t>
  </si>
  <si>
    <t>LmxM.31.1060</t>
  </si>
  <si>
    <t>LmxM.31.1360</t>
  </si>
  <si>
    <t>LmxM.31.1470</t>
  </si>
  <si>
    <t>LmxM.31.1650</t>
  </si>
  <si>
    <t>LmxM.31.1730</t>
  </si>
  <si>
    <t>LmxM.31.1910</t>
  </si>
  <si>
    <t>LmxM.31.2150</t>
  </si>
  <si>
    <t>LmxM.31.2180</t>
  </si>
  <si>
    <t>LmxM.31.2200</t>
  </si>
  <si>
    <t>LmxM.31.2260</t>
  </si>
  <si>
    <t>LmxM.31.2690</t>
  </si>
  <si>
    <t>LmxM.31.2950</t>
  </si>
  <si>
    <t>LmxM.31.3010</t>
  </si>
  <si>
    <t>LmxM.31.3040</t>
  </si>
  <si>
    <t>LmxM.31.3130</t>
  </si>
  <si>
    <t>LmxM.31.3150</t>
  </si>
  <si>
    <t>LmxM.31.3270</t>
  </si>
  <si>
    <t>LmxM.31.3310</t>
  </si>
  <si>
    <t>LmxM.31.3870</t>
  </si>
  <si>
    <t>LmxM.31.3900</t>
  </si>
  <si>
    <t>LmxM.32.0240</t>
  </si>
  <si>
    <t>LmxM.32.0280</t>
  </si>
  <si>
    <t>LmxM.32.0312</t>
  </si>
  <si>
    <t>LmxM.32.0570</t>
  </si>
  <si>
    <t>LmxM.32.1035</t>
  </si>
  <si>
    <t>LmxM.32.1330</t>
  </si>
  <si>
    <t>LmxM.32.1355</t>
  </si>
  <si>
    <t>LmxM.32.1380</t>
  </si>
  <si>
    <t>LmxM.32.1590</t>
  </si>
  <si>
    <t>LmxM.32.1610</t>
  </si>
  <si>
    <t>LmxM.32.1680</t>
  </si>
  <si>
    <t>LmxM.32.1710</t>
  </si>
  <si>
    <t>LmxM.32.1870</t>
  </si>
  <si>
    <t>LmxM.32.1930</t>
  </si>
  <si>
    <t>LmxM.32.1955</t>
  </si>
  <si>
    <t>LmxM.32.2070</t>
  </si>
  <si>
    <t>LmxM.32.2110</t>
  </si>
  <si>
    <t>LmxM.32.2160</t>
  </si>
  <si>
    <t>LmxM.32.2340</t>
  </si>
  <si>
    <t>LmxM.32.2390</t>
  </si>
  <si>
    <t>LmxM.32.2440</t>
  </si>
  <si>
    <t>LmxM.32.2500</t>
  </si>
  <si>
    <t>LmxM.32.2540</t>
  </si>
  <si>
    <t>LmxM.32.2700</t>
  </si>
  <si>
    <t>LmxM.32.2790</t>
  </si>
  <si>
    <t>LmxM.32.3090</t>
  </si>
  <si>
    <t>LmxM.32.3210</t>
  </si>
  <si>
    <t>LmxM.33.0010</t>
  </si>
  <si>
    <t>LmxM.33.0090</t>
  </si>
  <si>
    <t>LmxM.33.0410</t>
  </si>
  <si>
    <t>LmxM.33.0730</t>
  </si>
  <si>
    <t>LmxM.33.0820</t>
  </si>
  <si>
    <t>LmxM.33.0940</t>
  </si>
  <si>
    <t>LmxM.33.2200</t>
  </si>
  <si>
    <t>LmxM.33.2580</t>
  </si>
  <si>
    <t>LmxM.33.2820</t>
  </si>
  <si>
    <t>LmxM.33.3040</t>
  </si>
  <si>
    <t>LmxM.33.3380</t>
  </si>
  <si>
    <t>LmxM.33.3660</t>
  </si>
  <si>
    <t>LmxM.33.3670</t>
  </si>
  <si>
    <t>LmxM.33.3740</t>
  </si>
  <si>
    <t>LmxM.33.3960</t>
  </si>
  <si>
    <t>LmxM.33.3980</t>
  </si>
  <si>
    <t>LmxM.33.4060</t>
  </si>
  <si>
    <t>LmxM.33.4290</t>
  </si>
  <si>
    <t>LmxM.33.4310</t>
  </si>
  <si>
    <t>LmxM.33.4340</t>
  </si>
  <si>
    <t>LmxM.33.4620</t>
  </si>
  <si>
    <t>LmxM.34.0240</t>
  </si>
  <si>
    <t>LmxM.34.0370</t>
  </si>
  <si>
    <t>LmxM.34.0490</t>
  </si>
  <si>
    <t>LmxM.34.0820</t>
  </si>
  <si>
    <t>LmxM.34.0990</t>
  </si>
  <si>
    <t>LmxM.34.1200</t>
  </si>
  <si>
    <t>LmxM.34.1220</t>
  </si>
  <si>
    <t>LmxM.34.1230</t>
  </si>
  <si>
    <t>LmxM.34.1250</t>
  </si>
  <si>
    <t>LmxM.34.1380</t>
  </si>
  <si>
    <t>LmxM.34.1410</t>
  </si>
  <si>
    <t>LmxM.34.1480</t>
  </si>
  <si>
    <t>LmxM.34.1540</t>
  </si>
  <si>
    <t>LmxM.34.1730</t>
  </si>
  <si>
    <t>LmxM.34.1750</t>
  </si>
  <si>
    <t>LmxM.34.1820</t>
  </si>
  <si>
    <t>LmxM.34.1830</t>
  </si>
  <si>
    <t>LmxM.34.1880</t>
  </si>
  <si>
    <t>LmxM.34.2040</t>
  </si>
  <si>
    <t>LmxM.34.2050</t>
  </si>
  <si>
    <t>LmxM.34.2080</t>
  </si>
  <si>
    <t>LmxM.34.2150</t>
  </si>
  <si>
    <t>LmxM.34.2160</t>
  </si>
  <si>
    <t>LmxM.34.2350</t>
  </si>
  <si>
    <t>LmxM.34.2640</t>
  </si>
  <si>
    <t>LmxM.34.2730</t>
  </si>
  <si>
    <t>LmxM.34.2740</t>
  </si>
  <si>
    <t>LmxM.34.2980</t>
  </si>
  <si>
    <t>LmxM.34.3100</t>
  </si>
  <si>
    <t>LmxM.34.3230</t>
  </si>
  <si>
    <t>LmxM.34.3280</t>
  </si>
  <si>
    <t>LmxM.34.3340</t>
  </si>
  <si>
    <t>LmxM.34.3700</t>
  </si>
  <si>
    <t>LmxM.34.3720</t>
  </si>
  <si>
    <t>LmxM.34.3760</t>
  </si>
  <si>
    <t>LmxM.34.3790</t>
  </si>
  <si>
    <t>LmxM.34.3850</t>
  </si>
  <si>
    <t>LmxM.34.3950</t>
  </si>
  <si>
    <t>LmxM.34.4070</t>
  </si>
  <si>
    <t>LmxM.34.4130</t>
  </si>
  <si>
    <t>LmxM.34.4160</t>
  </si>
  <si>
    <t>LmxM.34.4430</t>
  </si>
  <si>
    <t>LmxM.34.4690</t>
  </si>
  <si>
    <t>LmxM.34.4720</t>
  </si>
  <si>
    <t>LmxM.34.5060</t>
  </si>
  <si>
    <t>LmxM.34.5070</t>
  </si>
  <si>
    <t>LmxM.34.5090</t>
  </si>
  <si>
    <t>LmxM.34.5190</t>
  </si>
  <si>
    <t>LmxM.34.5330</t>
  </si>
  <si>
    <t>LmxM.34.5340</t>
  </si>
  <si>
    <t>LmxM.36.0040</t>
  </si>
  <si>
    <t>LmxM.36.0070</t>
  </si>
  <si>
    <t>LmxM.36.0180</t>
  </si>
  <si>
    <t>LmxM.36.0250</t>
  </si>
  <si>
    <t>LmxM.36.0340</t>
  </si>
  <si>
    <t>LmxM.36.0370</t>
  </si>
  <si>
    <t>LmxM.36.0400</t>
  </si>
  <si>
    <t>LmxM.36.0720</t>
  </si>
  <si>
    <t>LmxM.36.0900</t>
  </si>
  <si>
    <t>LmxM.36.0930</t>
  </si>
  <si>
    <t>LmxM.36.1260</t>
  </si>
  <si>
    <t>LmxM.36.1370</t>
  </si>
  <si>
    <t>LmxM.36.1420</t>
  </si>
  <si>
    <t>LmxM.36.1430</t>
  </si>
  <si>
    <t>LmxM.36.1520</t>
  </si>
  <si>
    <t>LmxM.36.1530</t>
  </si>
  <si>
    <t>LmxM.36.1630</t>
  </si>
  <si>
    <t>LmxM.36.1660</t>
  </si>
  <si>
    <t>LmxM.36.1840</t>
  </si>
  <si>
    <t>LmxM.36.1940</t>
  </si>
  <si>
    <t>LmxM.36.2250</t>
  </si>
  <si>
    <t>LmxM.36.2360</t>
  </si>
  <si>
    <t>LmxM.36.2460</t>
  </si>
  <si>
    <t>LmxM.36.2470</t>
  </si>
  <si>
    <t>LmxM.36.2480</t>
  </si>
  <si>
    <t>LmxM.36.2510</t>
  </si>
  <si>
    <t>LmxM.36.2660</t>
  </si>
  <si>
    <t>LmxM.36.2790</t>
  </si>
  <si>
    <t>LmxM.36.2860</t>
  </si>
  <si>
    <t>LmxM.36.2950</t>
  </si>
  <si>
    <t>LmxM.36.3070</t>
  </si>
  <si>
    <t>LmxM.36.3170</t>
  </si>
  <si>
    <t>LmxM.36.3210</t>
  </si>
  <si>
    <t>LmxM.36.3230</t>
  </si>
  <si>
    <t>LmxM.36.3270</t>
  </si>
  <si>
    <t>LmxM.36.3280</t>
  </si>
  <si>
    <t>LmxM.36.3390</t>
  </si>
  <si>
    <t>LmxM.36.3460</t>
  </si>
  <si>
    <t>LmxM.36.3470</t>
  </si>
  <si>
    <t>LmxM.36.3580</t>
  </si>
  <si>
    <t>LmxM.36.3590</t>
  </si>
  <si>
    <t>LmxM.36.3620</t>
  </si>
  <si>
    <t>LmxM.36.3910</t>
  </si>
  <si>
    <t>LmxM.36.3950</t>
  </si>
  <si>
    <t>LmxM.36.4170</t>
  </si>
  <si>
    <t>LmxM.36.4230</t>
  </si>
  <si>
    <t>LmxM.36.4330</t>
  </si>
  <si>
    <t>LmxM.36.4430</t>
  </si>
  <si>
    <t>LmxM.36.4650</t>
  </si>
  <si>
    <t>LmxM.36.4660</t>
  </si>
  <si>
    <t>LmxM.36.5090</t>
  </si>
  <si>
    <t>LmxM.36.5100</t>
  </si>
  <si>
    <t>LmxM.36.5390</t>
  </si>
  <si>
    <t>LmxM.36.5620</t>
  </si>
  <si>
    <t>LmxM.36.5850</t>
  </si>
  <si>
    <t>LmxM.36.5910</t>
  </si>
  <si>
    <t>LmxM.36.6347</t>
  </si>
  <si>
    <t>LmxM.36.6430</t>
  </si>
  <si>
    <t>LmxM.36.6540</t>
  </si>
  <si>
    <t>LmxM.36.6650</t>
  </si>
  <si>
    <t>LmxM.36.6890</t>
  </si>
  <si>
    <t>LmxM.36.6910</t>
  </si>
  <si>
    <t>LmxM.36.6920</t>
  </si>
  <si>
    <t>LmxM.36.6940</t>
  </si>
  <si>
    <t>LmxM.36.6980</t>
  </si>
  <si>
    <t>LmxM.09.0891;sp|RS27A_HUMAN|</t>
  </si>
  <si>
    <t>LmxM.17.0080;LmxM.17.0085;LmxM.17.0083;LmxM.17.0084;LmxM.17.0086</t>
  </si>
  <si>
    <t>Anova</t>
  </si>
  <si>
    <r>
      <t xml:space="preserve">p-value </t>
    </r>
    <r>
      <rPr>
        <b/>
        <vertAlign val="superscript"/>
        <sz val="11"/>
        <color theme="1"/>
        <rFont val="Times New Roman"/>
        <family val="1"/>
      </rPr>
      <t>A</t>
    </r>
  </si>
  <si>
    <t>Log2FC</t>
  </si>
  <si>
    <t>Fold Change FC 
[SM1-71-biotin / SM1-71]</t>
  </si>
  <si>
    <t>Fold Change FC 
[SM1-71-biotin / DMSO]</t>
  </si>
  <si>
    <t>Notes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Anova p-value from the group-wide comparison of relative abundance, with the null hypothesis of equal abundance between the groups</t>
    </r>
  </si>
  <si>
    <t>SM1-71 (1) vs DMSO control (3)</t>
  </si>
  <si>
    <t>SM1-71 (1) vs SM1-71 =&gt; SM1-71-biotin (2)</t>
  </si>
  <si>
    <t>LmxM.19.1440</t>
  </si>
  <si>
    <t>LmxM.25.2340 *</t>
  </si>
  <si>
    <t>LmxM.19.1440 *</t>
  </si>
  <si>
    <t>LmxM.29.2910 *</t>
  </si>
  <si>
    <t>LmxM.09.0400 *</t>
  </si>
  <si>
    <t>LmxM.13.1640 *</t>
  </si>
  <si>
    <t>Cysteine in the ATP binding site</t>
  </si>
  <si>
    <t>pTM</t>
  </si>
  <si>
    <t>ipTM [ATP]</t>
  </si>
  <si>
    <t>in vitro infected macrophage (IM)</t>
  </si>
  <si>
    <t>in vivo mouse footpads (MFP)</t>
  </si>
  <si>
    <t>6 Å from ATP</t>
  </si>
  <si>
    <t>P-Loop</t>
  </si>
  <si>
    <t>C-Helix</t>
  </si>
  <si>
    <t>Hinge</t>
  </si>
  <si>
    <t>DFG</t>
  </si>
  <si>
    <t>Outstretched</t>
  </si>
  <si>
    <t>LmxM.27.0560</t>
  </si>
  <si>
    <t>LmxM.36.0550</t>
  </si>
  <si>
    <t>Dispensable</t>
  </si>
  <si>
    <t>---</t>
  </si>
  <si>
    <t>C172</t>
  </si>
  <si>
    <t>C97</t>
  </si>
  <si>
    <t>C97[P5-2]</t>
  </si>
  <si>
    <t>C194</t>
  </si>
  <si>
    <t>Required</t>
  </si>
  <si>
    <t>Not known</t>
  </si>
  <si>
    <t>C159[P4] ; C210[P6]</t>
  </si>
  <si>
    <t>C219</t>
  </si>
  <si>
    <t>C292[DLG-1] ; C297[DLG+2] ; C298[DLG+3]</t>
  </si>
  <si>
    <t>C38[P3]</t>
  </si>
  <si>
    <t>C72</t>
  </si>
  <si>
    <t>C175[DFN-1]</t>
  </si>
  <si>
    <t>C192[C Lobe] ; C218[C Lobe]</t>
  </si>
  <si>
    <t>C272</t>
  </si>
  <si>
    <t>C267[DFG-6] ; C272[DFG-1]</t>
  </si>
  <si>
    <t>C1360[P5]</t>
  </si>
  <si>
    <t>C1347</t>
  </si>
  <si>
    <t>C101[P6]</t>
  </si>
  <si>
    <t>C157 ; C182 ; C186 ; C187</t>
  </si>
  <si>
    <t>C169[DFG-1]</t>
  </si>
  <si>
    <t>C188</t>
  </si>
  <si>
    <t>C105</t>
  </si>
  <si>
    <t>C41[P2] ; C45[P3]</t>
  </si>
  <si>
    <t>C168[DFG-6] ; C173[DFG-1]</t>
  </si>
  <si>
    <t>C218[+1]</t>
  </si>
  <si>
    <t>C317 ; C399</t>
  </si>
  <si>
    <t>C71[P5]</t>
  </si>
  <si>
    <t>C47</t>
  </si>
  <si>
    <t>C63[P3]</t>
  </si>
  <si>
    <t>C185[DFG-4]</t>
  </si>
  <si>
    <t>C157[P3] ; C172[P4]</t>
  </si>
  <si>
    <t>C92[P5]</t>
  </si>
  <si>
    <t>C109</t>
  </si>
  <si>
    <t>C92[P5] ; C98[P6]</t>
  </si>
  <si>
    <t>C176[DFG-1]</t>
  </si>
  <si>
    <t>C193</t>
  </si>
  <si>
    <t>C58[P3]</t>
  </si>
  <si>
    <t>C100[+1] ; C102[+2]</t>
  </si>
  <si>
    <t>C193[DFG-1]</t>
  </si>
  <si>
    <t>C69 ; C73[+1]</t>
  </si>
  <si>
    <t>C183</t>
  </si>
  <si>
    <t>C166</t>
  </si>
  <si>
    <t>C161[DFG-6] ; C166[DFG-1]</t>
  </si>
  <si>
    <t>C172[DFG-1]</t>
  </si>
  <si>
    <t>C59</t>
  </si>
  <si>
    <t>C248</t>
  </si>
  <si>
    <t>C631</t>
  </si>
  <si>
    <t>C631 ; C699</t>
  </si>
  <si>
    <t>C699[DFG+1]</t>
  </si>
  <si>
    <t>C734 ; C777 ; C781</t>
  </si>
  <si>
    <t>C118 ; C122[+1]</t>
  </si>
  <si>
    <t>C189 ; C232</t>
  </si>
  <si>
    <t>C90[P5]</t>
  </si>
  <si>
    <t>C147[DFG-7]</t>
  </si>
  <si>
    <t>C183[DFG-7]</t>
  </si>
  <si>
    <t>C207</t>
  </si>
  <si>
    <t>C52[P3] ; C66[P4] ; C98[P5]</t>
  </si>
  <si>
    <t>C86 ; C90[+2]</t>
  </si>
  <si>
    <t>C179 ; C208 ; C222</t>
  </si>
  <si>
    <t>C213</t>
  </si>
  <si>
    <t>C103[P5]</t>
  </si>
  <si>
    <t>C90 ; C91 ; C95[+2]</t>
  </si>
  <si>
    <t>C184 ; C213</t>
  </si>
  <si>
    <t>cdc2-related kinase 3, putative</t>
  </si>
  <si>
    <t>CAMK/CAMKL</t>
  </si>
  <si>
    <t>AMPKa</t>
  </si>
  <si>
    <t>CMGC/CLK</t>
  </si>
  <si>
    <t>CLK1/KKT10</t>
  </si>
  <si>
    <t>CMGC/MAPK</t>
  </si>
  <si>
    <t>MPK10</t>
  </si>
  <si>
    <t>Other/ULK</t>
  </si>
  <si>
    <t>STK36</t>
  </si>
  <si>
    <t>MPK7</t>
  </si>
  <si>
    <t>STE</t>
  </si>
  <si>
    <t>CAMK</t>
  </si>
  <si>
    <t>MPKK3</t>
  </si>
  <si>
    <t>CMGC/GSK</t>
  </si>
  <si>
    <t>GSK3</t>
  </si>
  <si>
    <t>MPK4</t>
  </si>
  <si>
    <t>CMGC/CDK</t>
  </si>
  <si>
    <t>CRK1</t>
  </si>
  <si>
    <t>AGC</t>
  </si>
  <si>
    <t>AEK1</t>
  </si>
  <si>
    <t>CRK6</t>
  </si>
  <si>
    <t>CMGC/DYRK</t>
  </si>
  <si>
    <t>MPK5</t>
  </si>
  <si>
    <t>NEK</t>
  </si>
  <si>
    <t>MPK11</t>
  </si>
  <si>
    <t>CMGC</t>
  </si>
  <si>
    <t>MPK15</t>
  </si>
  <si>
    <t>Other/WEE</t>
  </si>
  <si>
    <t>WEE1</t>
  </si>
  <si>
    <t>CRK3</t>
  </si>
  <si>
    <t>MPK2</t>
  </si>
  <si>
    <t>SNF1</t>
  </si>
  <si>
    <t>Kinase Group/Family</t>
  </si>
  <si>
    <t>Kinase Name</t>
  </si>
  <si>
    <t>C213[DFG-1]</t>
  </si>
  <si>
    <r>
      <t xml:space="preserve">AlphFold 3 </t>
    </r>
    <r>
      <rPr>
        <b/>
        <vertAlign val="superscript"/>
        <sz val="11"/>
        <color theme="1"/>
        <rFont val="Times New Roman"/>
        <family val="1"/>
      </rPr>
      <t>A</t>
    </r>
  </si>
  <si>
    <r>
      <t xml:space="preserve">Genotype on Promastigote </t>
    </r>
    <r>
      <rPr>
        <b/>
        <vertAlign val="superscript"/>
        <sz val="11"/>
        <color theme="1"/>
        <rFont val="Times New Roman"/>
        <family val="1"/>
      </rPr>
      <t>B</t>
    </r>
  </si>
  <si>
    <r>
      <t xml:space="preserve">Requirement for amastigote survival </t>
    </r>
    <r>
      <rPr>
        <b/>
        <vertAlign val="superscript"/>
        <sz val="11"/>
        <color theme="1"/>
        <rFont val="Times New Roman"/>
        <family val="1"/>
      </rPr>
      <t>B</t>
    </r>
  </si>
  <si>
    <r>
      <rPr>
        <vertAlign val="superscript"/>
        <sz val="11"/>
        <color theme="1"/>
        <rFont val="Calibri Light (Headings)"/>
      </rPr>
      <t>A</t>
    </r>
    <r>
      <rPr>
        <sz val="11"/>
        <color theme="1"/>
        <rFont val="Calibri Light"/>
        <family val="2"/>
        <scheme val="major"/>
      </rPr>
      <t xml:space="preserve">   AlphaFold 3 scores: pTM – Predicted Template Modelling score. A score above 0.5 indicates that the overall predicted fold for the complex is likely to resemble the true structure; ipTM – Interface Predicted Template Modelling score. ATP was used as the ligand. Values above 0.8 represent confident, high-quality predictions, while values below 0.6 likely indicate a failed prediction. ipTM values between 0.6 and 0.8 fall into a grey zone, where predictions could be either correct or incorrect.</t>
    </r>
  </si>
  <si>
    <r>
      <rPr>
        <vertAlign val="superscript"/>
        <sz val="11"/>
        <color theme="1"/>
        <rFont val="Calibri Light (Headings)"/>
      </rPr>
      <t>B</t>
    </r>
    <r>
      <rPr>
        <sz val="11"/>
        <color theme="1"/>
        <rFont val="Calibri Light"/>
        <family val="2"/>
        <scheme val="major"/>
      </rPr>
      <t xml:space="preserve">   Baker, N. et al. Systematic functional analysis of Leishmania protein kinases identifies regulators of differentiation or survival. Nat Commun 12, 1244 (2021). https://doi.org/10.1038/s41467-021-21360-8</t>
    </r>
  </si>
  <si>
    <t>C219 ; C292</t>
  </si>
  <si>
    <t>C38 ; C175</t>
  </si>
  <si>
    <t>C169 ; C188</t>
  </si>
  <si>
    <t>C41 ; C173</t>
  </si>
  <si>
    <t>C109 ; C176</t>
  </si>
  <si>
    <t>Cysteine Position</t>
  </si>
  <si>
    <t>Accession IDs in bold indicate protein kinases that were significantly enriched by SM1-71-biotin treatment compared to both DMSO and the competitive SM1-71=&gt;SM1-71-biotin</t>
  </si>
  <si>
    <t>Accession IDs in bold and marked with an asterisk (*) denote protein kinases that were significantly enriched following SM1-71-biotin treatment compared to both DMSO and competitive SM1-71=&gt;SM1-71-biotin, and have also been identified as essential for promastigote and/or amastigote survival.</t>
  </si>
  <si>
    <r>
      <t xml:space="preserve">Accession IDs highlighted in red correspond to proteins annotated as protein kinases in the </t>
    </r>
    <r>
      <rPr>
        <i/>
        <sz val="11"/>
        <color theme="1"/>
        <rFont val="Times New Roman"/>
        <family val="1"/>
      </rPr>
      <t>L. mexicana</t>
    </r>
    <r>
      <rPr>
        <sz val="11"/>
        <color theme="1"/>
        <rFont val="Times New Roman"/>
        <family val="1"/>
      </rPr>
      <t xml:space="preserve"> genome.</t>
    </r>
  </si>
  <si>
    <r>
      <rPr>
        <vertAlign val="superscript"/>
        <sz val="11"/>
        <color theme="1"/>
        <rFont val="Times New Roman"/>
        <family val="1"/>
      </rPr>
      <t>B</t>
    </r>
    <r>
      <rPr>
        <sz val="11"/>
        <color theme="1"/>
        <rFont val="Times New Roman"/>
        <family val="1"/>
      </rPr>
      <t xml:space="preserve"> H&amp;B q-value correspond to the multiply test-corrected anova p-value using the Hochberg and Benjamini approach.</t>
    </r>
  </si>
  <si>
    <r>
      <rPr>
        <vertAlign val="superscript"/>
        <sz val="11"/>
        <color theme="1"/>
        <rFont val="Times New Roman"/>
        <family val="1"/>
      </rPr>
      <t>C</t>
    </r>
    <r>
      <rPr>
        <sz val="11"/>
        <color theme="1"/>
        <rFont val="Times New Roman"/>
        <family val="1"/>
      </rPr>
      <t xml:space="preserve"> Power is related to the differential abundance testing, specifically the probability of finding a real difference, if it exists, at that threshold</t>
    </r>
  </si>
  <si>
    <r>
      <t xml:space="preserve">H&amp;B q-value </t>
    </r>
    <r>
      <rPr>
        <b/>
        <vertAlign val="superscript"/>
        <sz val="11"/>
        <color theme="1"/>
        <rFont val="Times New Roman"/>
        <family val="1"/>
      </rPr>
      <t>B</t>
    </r>
  </si>
  <si>
    <r>
      <t xml:space="preserve">Power </t>
    </r>
    <r>
      <rPr>
        <b/>
        <vertAlign val="superscript"/>
        <sz val="11"/>
        <color theme="1"/>
        <rFont val="Times New Roman"/>
        <family val="1"/>
      </rPr>
      <t>C</t>
    </r>
  </si>
  <si>
    <t>Class</t>
  </si>
  <si>
    <t>ATP</t>
  </si>
  <si>
    <t>Other</t>
  </si>
  <si>
    <t>NAD</t>
  </si>
  <si>
    <t>ATP?</t>
  </si>
  <si>
    <t>GTP?</t>
  </si>
  <si>
    <t>CoA</t>
  </si>
  <si>
    <t>AMP</t>
  </si>
  <si>
    <t>GMP</t>
  </si>
  <si>
    <t>UTP</t>
  </si>
  <si>
    <t>RNA</t>
  </si>
  <si>
    <t>cAMP</t>
  </si>
  <si>
    <t>Associ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0" tint="-0.499984740745262"/>
      <name val="Times New Roman"/>
      <family val="1"/>
    </font>
    <font>
      <sz val="11"/>
      <color rgb="FFC0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vertAlign val="superscript"/>
      <sz val="11"/>
      <color theme="1"/>
      <name val="Calibri Light (Headings)"/>
    </font>
    <font>
      <i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19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9" fillId="0" borderId="11" xfId="0" applyFont="1" applyBorder="1" applyAlignment="1">
      <alignment horizontal="left"/>
    </xf>
    <xf numFmtId="11" fontId="18" fillId="0" borderId="11" xfId="0" applyNumberFormat="1" applyFont="1" applyBorder="1" applyAlignment="1">
      <alignment horizontal="left"/>
    </xf>
    <xf numFmtId="11" fontId="19" fillId="0" borderId="0" xfId="0" applyNumberFormat="1" applyFont="1" applyAlignment="1">
      <alignment horizontal="left"/>
    </xf>
    <xf numFmtId="164" fontId="18" fillId="0" borderId="11" xfId="0" applyNumberFormat="1" applyFont="1" applyBorder="1" applyAlignment="1">
      <alignment horizontal="left" wrapText="1"/>
    </xf>
    <xf numFmtId="164" fontId="18" fillId="0" borderId="11" xfId="0" applyNumberFormat="1" applyFont="1" applyBorder="1" applyAlignment="1">
      <alignment horizontal="left"/>
    </xf>
    <xf numFmtId="164" fontId="19" fillId="0" borderId="0" xfId="0" applyNumberFormat="1" applyFont="1" applyAlignment="1">
      <alignment horizontal="left"/>
    </xf>
    <xf numFmtId="0" fontId="19" fillId="33" borderId="0" xfId="0" applyFont="1" applyFill="1" applyAlignment="1">
      <alignment horizontal="left"/>
    </xf>
    <xf numFmtId="11" fontId="19" fillId="33" borderId="0" xfId="0" applyNumberFormat="1" applyFont="1" applyFill="1" applyAlignment="1">
      <alignment horizontal="left"/>
    </xf>
    <xf numFmtId="164" fontId="19" fillId="33" borderId="0" xfId="0" applyNumberFormat="1" applyFont="1" applyFill="1" applyAlignment="1">
      <alignment horizontal="left"/>
    </xf>
    <xf numFmtId="0" fontId="23" fillId="0" borderId="0" xfId="0" applyFont="1" applyAlignment="1">
      <alignment horizontal="left"/>
    </xf>
    <xf numFmtId="11" fontId="23" fillId="0" borderId="0" xfId="0" applyNumberFormat="1" applyFont="1" applyAlignment="1">
      <alignment horizontal="left"/>
    </xf>
    <xf numFmtId="164" fontId="23" fillId="0" borderId="0" xfId="0" applyNumberFormat="1" applyFont="1" applyAlignment="1">
      <alignment horizontal="left"/>
    </xf>
    <xf numFmtId="0" fontId="24" fillId="0" borderId="0" xfId="0" applyFont="1" applyAlignment="1">
      <alignment horizontal="left"/>
    </xf>
    <xf numFmtId="0" fontId="23" fillId="33" borderId="0" xfId="0" applyFont="1" applyFill="1" applyAlignment="1">
      <alignment horizontal="left"/>
    </xf>
    <xf numFmtId="11" fontId="23" fillId="33" borderId="0" xfId="0" applyNumberFormat="1" applyFont="1" applyFill="1" applyAlignment="1">
      <alignment horizontal="left"/>
    </xf>
    <xf numFmtId="164" fontId="23" fillId="33" borderId="0" xfId="0" applyNumberFormat="1" applyFont="1" applyFill="1" applyAlignment="1">
      <alignment horizontal="left"/>
    </xf>
    <xf numFmtId="0" fontId="25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2" fontId="19" fillId="0" borderId="0" xfId="0" applyNumberFormat="1" applyFont="1" applyAlignment="1">
      <alignment horizontal="left"/>
    </xf>
    <xf numFmtId="0" fontId="18" fillId="0" borderId="12" xfId="0" applyFont="1" applyBorder="1" applyAlignment="1">
      <alignment horizontal="left"/>
    </xf>
    <xf numFmtId="0" fontId="26" fillId="0" borderId="11" xfId="0" applyFont="1" applyBorder="1" applyAlignment="1">
      <alignment horizontal="left"/>
    </xf>
    <xf numFmtId="2" fontId="19" fillId="0" borderId="11" xfId="0" applyNumberFormat="1" applyFont="1" applyBorder="1" applyAlignment="1">
      <alignment horizontal="left"/>
    </xf>
    <xf numFmtId="0" fontId="23" fillId="33" borderId="11" xfId="0" applyFont="1" applyFill="1" applyBorder="1" applyAlignment="1">
      <alignment horizontal="left"/>
    </xf>
    <xf numFmtId="11" fontId="23" fillId="33" borderId="11" xfId="0" applyNumberFormat="1" applyFont="1" applyFill="1" applyBorder="1" applyAlignment="1">
      <alignment horizontal="left"/>
    </xf>
    <xf numFmtId="164" fontId="23" fillId="33" borderId="11" xfId="0" applyNumberFormat="1" applyFont="1" applyFill="1" applyBorder="1" applyAlignment="1">
      <alignment horizontal="left"/>
    </xf>
    <xf numFmtId="0" fontId="28" fillId="0" borderId="0" xfId="0" applyFont="1" applyAlignment="1">
      <alignment horizontal="left"/>
    </xf>
    <xf numFmtId="0" fontId="18" fillId="0" borderId="10" xfId="0" applyFont="1" applyBorder="1" applyAlignment="1">
      <alignment horizontal="left"/>
    </xf>
    <xf numFmtId="0" fontId="18" fillId="0" borderId="0" xfId="0" applyFont="1" applyAlignment="1">
      <alignment horizontal="left"/>
    </xf>
    <xf numFmtId="0" fontId="18" fillId="0" borderId="11" xfId="0" applyFont="1" applyBorder="1" applyAlignment="1">
      <alignment horizontal="left"/>
    </xf>
    <xf numFmtId="0" fontId="22" fillId="0" borderId="12" xfId="0" applyFont="1" applyBorder="1" applyAlignment="1">
      <alignment horizontal="left"/>
    </xf>
    <xf numFmtId="0" fontId="18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12" xfId="0" applyFont="1" applyBorder="1" applyAlignment="1">
      <alignment horizontal="left"/>
    </xf>
    <xf numFmtId="0" fontId="18" fillId="0" borderId="12" xfId="0" applyFont="1" applyBorder="1" applyAlignment="1">
      <alignment horizontal="left" wrapText="1"/>
    </xf>
    <xf numFmtId="0" fontId="18" fillId="0" borderId="10" xfId="0" applyFont="1" applyBorder="1" applyAlignment="1">
      <alignment horizontal="left" wrapText="1"/>
    </xf>
    <xf numFmtId="0" fontId="18" fillId="0" borderId="11" xfId="0" applyFont="1" applyBorder="1" applyAlignment="1">
      <alignment horizontal="left" wrapText="1"/>
    </xf>
    <xf numFmtId="0" fontId="27" fillId="0" borderId="12" xfId="0" applyFont="1" applyBorder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b/>
        <i val="0"/>
      </font>
    </dxf>
    <dxf>
      <font>
        <color theme="0" tint="-0.499984740745262"/>
      </font>
    </dxf>
    <dxf>
      <font>
        <b/>
        <i val="0"/>
        <strike val="0"/>
      </font>
    </dxf>
    <dxf>
      <font>
        <strike val="0"/>
        <color rgb="FFC00000"/>
      </font>
    </dxf>
    <dxf>
      <font>
        <color theme="5" tint="-0.24994659260841701"/>
      </font>
    </dxf>
    <dxf>
      <font>
        <color theme="5" tint="-0.24994659260841701"/>
      </font>
    </dxf>
    <dxf>
      <font>
        <strike val="0"/>
        <color rgb="FFC00000"/>
      </font>
    </dxf>
    <dxf>
      <font>
        <strike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12F0C-6CA0-6D4A-9713-8062E7173E4A}">
  <dimension ref="A1:H810"/>
  <sheetViews>
    <sheetView zoomScale="110" zoomScaleNormal="11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4" sqref="A4"/>
    </sheetView>
  </sheetViews>
  <sheetFormatPr baseColWidth="10" defaultRowHeight="14" customHeight="1" x14ac:dyDescent="0.15"/>
  <cols>
    <col min="1" max="1" width="27.83203125" style="1" customWidth="1"/>
    <col min="2" max="2" width="80.6640625" style="1" customWidth="1"/>
    <col min="3" max="3" width="11.6640625" style="1" customWidth="1"/>
    <col min="4" max="5" width="14.83203125" style="5" customWidth="1"/>
    <col min="6" max="6" width="20.83203125" style="8" customWidth="1"/>
    <col min="7" max="8" width="14.83203125" style="8" customWidth="1"/>
    <col min="9" max="16384" width="10.83203125" style="1"/>
  </cols>
  <sheetData>
    <row r="1" spans="1:8" ht="28" customHeight="1" x14ac:dyDescent="0.2">
      <c r="A1" s="32" t="s">
        <v>1441</v>
      </c>
      <c r="B1" s="32"/>
      <c r="C1" s="32"/>
      <c r="D1" s="32"/>
      <c r="E1" s="32"/>
      <c r="F1" s="32"/>
      <c r="G1" s="32"/>
      <c r="H1" s="32"/>
    </row>
    <row r="2" spans="1:8" ht="14" customHeight="1" x14ac:dyDescent="0.15">
      <c r="A2" s="30" t="s">
        <v>0</v>
      </c>
      <c r="B2" s="30" t="s">
        <v>1</v>
      </c>
      <c r="C2" s="33" t="s">
        <v>1580</v>
      </c>
      <c r="D2" s="31" t="s">
        <v>1434</v>
      </c>
      <c r="E2" s="31"/>
      <c r="F2" s="31"/>
      <c r="G2" s="31"/>
      <c r="H2" s="31"/>
    </row>
    <row r="3" spans="1:8" s="2" customFormat="1" ht="28" customHeight="1" x14ac:dyDescent="0.15">
      <c r="A3" s="31"/>
      <c r="B3" s="31"/>
      <c r="C3" s="34"/>
      <c r="D3" s="4" t="s">
        <v>1435</v>
      </c>
      <c r="E3" s="4" t="s">
        <v>1578</v>
      </c>
      <c r="F3" s="6" t="s">
        <v>1438</v>
      </c>
      <c r="G3" s="7" t="s">
        <v>1436</v>
      </c>
      <c r="H3" s="7" t="s">
        <v>1579</v>
      </c>
    </row>
    <row r="4" spans="1:8" ht="14" customHeight="1" x14ac:dyDescent="0.15">
      <c r="A4" s="15" t="s">
        <v>1301</v>
      </c>
      <c r="B4" s="1" t="s">
        <v>148</v>
      </c>
      <c r="C4" s="1" t="s">
        <v>1581</v>
      </c>
      <c r="D4" s="5">
        <v>5.5662674580680997E-8</v>
      </c>
      <c r="E4" s="5">
        <v>4.4641465013706159E-5</v>
      </c>
      <c r="F4" s="8">
        <v>1000</v>
      </c>
      <c r="G4" s="8">
        <v>9.965784284662087</v>
      </c>
      <c r="H4" s="8">
        <v>1</v>
      </c>
    </row>
    <row r="5" spans="1:8" ht="14" customHeight="1" x14ac:dyDescent="0.15">
      <c r="A5" s="15" t="s">
        <v>1381</v>
      </c>
      <c r="B5" s="1" t="s">
        <v>2</v>
      </c>
      <c r="C5" s="1" t="s">
        <v>1581</v>
      </c>
      <c r="D5" s="5">
        <v>1.43633706550794E-6</v>
      </c>
      <c r="E5" s="5">
        <v>5.7597116326868394E-4</v>
      </c>
      <c r="F5" s="8">
        <v>36.663601075437597</v>
      </c>
      <c r="G5" s="8">
        <v>5.1962765883082618</v>
      </c>
      <c r="H5" s="8">
        <v>1</v>
      </c>
    </row>
    <row r="6" spans="1:8" ht="14" customHeight="1" x14ac:dyDescent="0.15">
      <c r="A6" s="15" t="s">
        <v>1280</v>
      </c>
      <c r="B6" s="1" t="s">
        <v>3</v>
      </c>
      <c r="C6" s="1" t="s">
        <v>1581</v>
      </c>
      <c r="D6" s="5">
        <v>2.94994891558709E-6</v>
      </c>
      <c r="E6" s="5">
        <v>5.9146475757521153E-4</v>
      </c>
      <c r="F6" s="8">
        <v>164.18090804404201</v>
      </c>
      <c r="G6" s="8">
        <v>7.3591425612777517</v>
      </c>
      <c r="H6" s="8">
        <v>1</v>
      </c>
    </row>
    <row r="7" spans="1:8" ht="14" customHeight="1" x14ac:dyDescent="0.15">
      <c r="A7" s="15" t="s">
        <v>1084</v>
      </c>
      <c r="B7" s="1" t="s">
        <v>5</v>
      </c>
      <c r="C7" s="1" t="s">
        <v>1581</v>
      </c>
      <c r="D7" s="5">
        <v>2.2204809591030998E-6</v>
      </c>
      <c r="E7" s="5">
        <v>5.9360857640022868E-4</v>
      </c>
      <c r="F7" s="8">
        <v>56.829388461366598</v>
      </c>
      <c r="G7" s="8">
        <v>5.8285652855801295</v>
      </c>
      <c r="H7" s="8">
        <v>1</v>
      </c>
    </row>
    <row r="8" spans="1:8" ht="14" customHeight="1" x14ac:dyDescent="0.15">
      <c r="A8" s="15" t="s">
        <v>936</v>
      </c>
      <c r="B8" s="1" t="s">
        <v>3</v>
      </c>
      <c r="C8" s="1" t="s">
        <v>1581</v>
      </c>
      <c r="D8" s="5">
        <v>9.6538736754636594E-6</v>
      </c>
      <c r="E8" s="5">
        <v>1.2904011146203092E-3</v>
      </c>
      <c r="F8" s="8">
        <v>23.8930670895631</v>
      </c>
      <c r="G8" s="8">
        <v>4.5785201554997643</v>
      </c>
      <c r="H8" s="8">
        <v>1</v>
      </c>
    </row>
    <row r="9" spans="1:8" ht="14" customHeight="1" x14ac:dyDescent="0.15">
      <c r="A9" s="15" t="s">
        <v>1276</v>
      </c>
      <c r="B9" s="1" t="s">
        <v>6</v>
      </c>
      <c r="C9" s="1" t="s">
        <v>1581</v>
      </c>
      <c r="D9" s="5">
        <v>1.28724957854098E-5</v>
      </c>
      <c r="E9" s="5">
        <v>1.4748202314140942E-3</v>
      </c>
      <c r="F9" s="8">
        <v>120.870675424911</v>
      </c>
      <c r="G9" s="8">
        <v>6.9173204628923912</v>
      </c>
      <c r="H9" s="8">
        <v>1</v>
      </c>
    </row>
    <row r="10" spans="1:8" ht="14" customHeight="1" x14ac:dyDescent="0.15">
      <c r="A10" s="15" t="s">
        <v>823</v>
      </c>
      <c r="B10" s="1" t="s">
        <v>44</v>
      </c>
      <c r="C10" s="1" t="s">
        <v>1581</v>
      </c>
      <c r="D10" s="5">
        <v>9.2727590885743894E-6</v>
      </c>
      <c r="E10" s="5">
        <v>1.4873505578073321E-3</v>
      </c>
      <c r="F10" s="8">
        <v>19.7557917620138</v>
      </c>
      <c r="G10" s="8">
        <v>4.3042037619187594</v>
      </c>
      <c r="H10" s="8">
        <v>1</v>
      </c>
    </row>
    <row r="11" spans="1:8" ht="14" customHeight="1" x14ac:dyDescent="0.15">
      <c r="A11" s="15" t="s">
        <v>952</v>
      </c>
      <c r="B11" s="1" t="s">
        <v>4</v>
      </c>
      <c r="C11" s="1" t="s">
        <v>1581</v>
      </c>
      <c r="D11" s="5">
        <v>1.6360179084906598E-5</v>
      </c>
      <c r="E11" s="5">
        <v>1.6401079532618866E-3</v>
      </c>
      <c r="F11" s="8">
        <v>59.731382630790598</v>
      </c>
      <c r="G11" s="8">
        <v>5.9004172118033571</v>
      </c>
      <c r="H11" s="8">
        <v>1</v>
      </c>
    </row>
    <row r="12" spans="1:8" ht="14" customHeight="1" x14ac:dyDescent="0.15">
      <c r="A12" s="15" t="s">
        <v>1374</v>
      </c>
      <c r="B12" s="1" t="s">
        <v>28</v>
      </c>
      <c r="C12" s="1" t="s">
        <v>1581</v>
      </c>
      <c r="D12" s="5">
        <v>5.8402407473456798E-5</v>
      </c>
      <c r="E12" s="5">
        <v>5.2043034215235951E-3</v>
      </c>
      <c r="F12" s="8">
        <v>48.375334800834999</v>
      </c>
      <c r="G12" s="8">
        <v>5.5961997409264859</v>
      </c>
      <c r="H12" s="8">
        <v>1</v>
      </c>
    </row>
    <row r="13" spans="1:8" ht="14" customHeight="1" x14ac:dyDescent="0.15">
      <c r="A13" s="1" t="s">
        <v>1043</v>
      </c>
      <c r="B13" s="1" t="s">
        <v>8</v>
      </c>
      <c r="C13" s="1" t="s">
        <v>1582</v>
      </c>
      <c r="D13" s="5">
        <v>6.7215598732905905E-5</v>
      </c>
      <c r="E13" s="5">
        <v>5.390691018379053E-3</v>
      </c>
      <c r="F13" s="8">
        <v>7.4432419576926501</v>
      </c>
      <c r="G13" s="8">
        <v>2.8959311344453327</v>
      </c>
      <c r="H13" s="8">
        <v>1</v>
      </c>
    </row>
    <row r="14" spans="1:8" ht="14" customHeight="1" x14ac:dyDescent="0.15">
      <c r="A14" s="15" t="s">
        <v>1382</v>
      </c>
      <c r="B14" s="1" t="s">
        <v>20</v>
      </c>
      <c r="C14" s="1" t="s">
        <v>1581</v>
      </c>
      <c r="D14" s="5">
        <v>8.1391651653106605E-5</v>
      </c>
      <c r="E14" s="5">
        <v>5.4396753854826256E-3</v>
      </c>
      <c r="F14" s="8">
        <v>41.938057202965602</v>
      </c>
      <c r="G14" s="8">
        <v>5.3901881244532968</v>
      </c>
      <c r="H14" s="8">
        <v>1</v>
      </c>
    </row>
    <row r="15" spans="1:8" ht="14" customHeight="1" x14ac:dyDescent="0.15">
      <c r="A15" s="15" t="s">
        <v>1284</v>
      </c>
      <c r="B15" s="1" t="s">
        <v>22</v>
      </c>
      <c r="C15" s="1" t="s">
        <v>1581</v>
      </c>
      <c r="D15" s="5">
        <v>7.9093809581043395E-5</v>
      </c>
      <c r="E15" s="5">
        <v>5.7666577530906182E-3</v>
      </c>
      <c r="F15" s="8">
        <v>37.026100655302798</v>
      </c>
      <c r="G15" s="8">
        <v>5.2104707172710425</v>
      </c>
      <c r="H15" s="8">
        <v>1</v>
      </c>
    </row>
    <row r="16" spans="1:8" ht="14" customHeight="1" x14ac:dyDescent="0.15">
      <c r="A16" s="15" t="s">
        <v>1443</v>
      </c>
      <c r="B16" s="1" t="s">
        <v>49</v>
      </c>
      <c r="C16" s="1" t="s">
        <v>1581</v>
      </c>
      <c r="D16" s="5">
        <v>1.0327490477512999E-4</v>
      </c>
      <c r="E16" s="5">
        <v>5.9161766878324468E-3</v>
      </c>
      <c r="F16" s="8">
        <v>74.161369491271003</v>
      </c>
      <c r="G16" s="8">
        <v>6.2125959804368707</v>
      </c>
      <c r="H16" s="8">
        <v>1</v>
      </c>
    </row>
    <row r="17" spans="1:8" ht="14" customHeight="1" x14ac:dyDescent="0.15">
      <c r="A17" s="1" t="s">
        <v>1112</v>
      </c>
      <c r="B17" s="1" t="s">
        <v>16</v>
      </c>
      <c r="C17" s="1" t="s">
        <v>1582</v>
      </c>
      <c r="D17" s="5">
        <v>9.8025025994319406E-5</v>
      </c>
      <c r="E17" s="5">
        <v>6.0473900651880127E-3</v>
      </c>
      <c r="F17" s="8">
        <v>19.010049274348599</v>
      </c>
      <c r="G17" s="8">
        <v>4.2486903663670548</v>
      </c>
      <c r="H17" s="8">
        <v>1</v>
      </c>
    </row>
    <row r="18" spans="1:8" ht="14" customHeight="1" x14ac:dyDescent="0.15">
      <c r="A18" s="1" t="s">
        <v>1177</v>
      </c>
      <c r="B18" s="1" t="s">
        <v>9</v>
      </c>
      <c r="C18" s="1" t="s">
        <v>1581</v>
      </c>
      <c r="D18" s="5">
        <v>1.4199929390568101E-4</v>
      </c>
      <c r="E18" s="5">
        <v>6.6990255124915396E-3</v>
      </c>
      <c r="F18" s="8">
        <v>62.980049837658299</v>
      </c>
      <c r="G18" s="8">
        <v>5.9768229940011111</v>
      </c>
      <c r="H18" s="8">
        <v>0.999999999999998</v>
      </c>
    </row>
    <row r="19" spans="1:8" ht="14" customHeight="1" x14ac:dyDescent="0.15">
      <c r="A19" s="1" t="s">
        <v>1237</v>
      </c>
      <c r="B19" s="1" t="s">
        <v>23</v>
      </c>
      <c r="C19" s="1" t="s">
        <v>1582</v>
      </c>
      <c r="D19" s="5">
        <v>1.5152314217958799E-4</v>
      </c>
      <c r="E19" s="5">
        <v>6.7511977793349755E-3</v>
      </c>
      <c r="F19" s="8">
        <v>2.9756840993925202</v>
      </c>
      <c r="G19" s="8">
        <v>1.5732213771078269</v>
      </c>
      <c r="H19" s="8">
        <v>0.99999999999999201</v>
      </c>
    </row>
    <row r="20" spans="1:8" ht="14" customHeight="1" x14ac:dyDescent="0.15">
      <c r="A20" s="1" t="s">
        <v>732</v>
      </c>
      <c r="B20" s="1" t="s">
        <v>7</v>
      </c>
      <c r="C20" s="1" t="s">
        <v>1582</v>
      </c>
      <c r="D20" s="5">
        <v>1.3703687666755099E-4</v>
      </c>
      <c r="E20" s="5">
        <v>6.8689734429609938E-3</v>
      </c>
      <c r="F20" s="8">
        <v>31.005207505822799</v>
      </c>
      <c r="G20" s="8">
        <v>4.9544386398022855</v>
      </c>
      <c r="H20" s="8">
        <v>0.999999999999999</v>
      </c>
    </row>
    <row r="21" spans="1:8" ht="14" customHeight="1" x14ac:dyDescent="0.15">
      <c r="A21" s="1" t="s">
        <v>1430</v>
      </c>
      <c r="B21" s="1" t="s">
        <v>26</v>
      </c>
      <c r="C21" s="1" t="s">
        <v>1582</v>
      </c>
      <c r="D21" s="5">
        <v>1.28741529914045E-4</v>
      </c>
      <c r="E21" s="5">
        <v>6.8833804660709394E-3</v>
      </c>
      <c r="F21" s="8">
        <v>3.8921959118913998</v>
      </c>
      <c r="G21" s="8">
        <v>1.9605843293381275</v>
      </c>
      <c r="H21" s="8">
        <v>1</v>
      </c>
    </row>
    <row r="22" spans="1:8" ht="14" customHeight="1" x14ac:dyDescent="0.15">
      <c r="A22" s="1" t="s">
        <v>941</v>
      </c>
      <c r="B22" s="1" t="s">
        <v>69</v>
      </c>
      <c r="C22" s="1" t="s">
        <v>1582</v>
      </c>
      <c r="D22" s="5">
        <v>1.7611533524442E-4</v>
      </c>
      <c r="E22" s="5">
        <v>7.4339209929486757E-3</v>
      </c>
      <c r="F22" s="8">
        <v>8.9522678555685893</v>
      </c>
      <c r="G22" s="8">
        <v>3.1622532029942989</v>
      </c>
      <c r="H22" s="8">
        <v>0.99999999999981004</v>
      </c>
    </row>
    <row r="23" spans="1:8" ht="14" customHeight="1" x14ac:dyDescent="0.15">
      <c r="A23" s="1" t="s">
        <v>1172</v>
      </c>
      <c r="B23" s="1" t="s">
        <v>91</v>
      </c>
      <c r="C23" s="1" t="s">
        <v>1582</v>
      </c>
      <c r="D23" s="5">
        <v>1.95867872049282E-4</v>
      </c>
      <c r="E23" s="5">
        <v>7.4802873039773411E-3</v>
      </c>
      <c r="F23" s="8">
        <v>4.2169446395539696</v>
      </c>
      <c r="G23" s="8">
        <v>2.0761980819051171</v>
      </c>
      <c r="H23" s="8">
        <v>0.999999999998606</v>
      </c>
    </row>
    <row r="24" spans="1:8" ht="14" customHeight="1" x14ac:dyDescent="0.15">
      <c r="A24" s="15" t="s">
        <v>897</v>
      </c>
      <c r="B24" s="1" t="s">
        <v>3</v>
      </c>
      <c r="C24" s="1" t="s">
        <v>1581</v>
      </c>
      <c r="D24" s="5">
        <v>1.8910177174813499E-4</v>
      </c>
      <c r="E24" s="5">
        <v>7.5829810471002134E-3</v>
      </c>
      <c r="F24" s="8">
        <v>35.244227478521402</v>
      </c>
      <c r="G24" s="8">
        <v>5.1393150780703252</v>
      </c>
      <c r="H24" s="8">
        <v>0.99999999999926203</v>
      </c>
    </row>
    <row r="25" spans="1:8" ht="14" customHeight="1" x14ac:dyDescent="0.15">
      <c r="A25" s="1" t="s">
        <v>1001</v>
      </c>
      <c r="B25" s="1" t="s">
        <v>29</v>
      </c>
      <c r="C25" s="1" t="s">
        <v>1581</v>
      </c>
      <c r="D25" s="5">
        <v>2.3852721857942099E-4</v>
      </c>
      <c r="E25" s="5">
        <v>7.6519531720278255E-3</v>
      </c>
      <c r="F25" s="8">
        <v>1.6009264255554601</v>
      </c>
      <c r="G25" s="8">
        <v>0.67890700683897764</v>
      </c>
      <c r="H25" s="8">
        <v>0.99999999996621902</v>
      </c>
    </row>
    <row r="26" spans="1:8" ht="14" customHeight="1" x14ac:dyDescent="0.15">
      <c r="A26" s="1" t="s">
        <v>1189</v>
      </c>
      <c r="B26" s="1" t="s">
        <v>12</v>
      </c>
      <c r="C26" s="1" t="s">
        <v>1582</v>
      </c>
      <c r="D26" s="5">
        <v>2.2910075926485499E-4</v>
      </c>
      <c r="E26" s="5">
        <v>7.6557837054339042E-3</v>
      </c>
      <c r="F26" s="8">
        <v>48.824617662182497</v>
      </c>
      <c r="G26" s="8">
        <v>5.6095368415281959</v>
      </c>
      <c r="H26" s="8">
        <v>0.99999999998153799</v>
      </c>
    </row>
    <row r="27" spans="1:8" ht="14" customHeight="1" x14ac:dyDescent="0.15">
      <c r="A27" s="1" t="s">
        <v>1324</v>
      </c>
      <c r="B27" s="1" t="s">
        <v>14</v>
      </c>
      <c r="C27" s="1" t="s">
        <v>1582</v>
      </c>
      <c r="D27" s="5">
        <v>2.6016378476057E-4</v>
      </c>
      <c r="E27" s="5">
        <v>7.7278279769621159E-3</v>
      </c>
      <c r="F27" s="8">
        <v>2.7453603264794602</v>
      </c>
      <c r="G27" s="8">
        <v>1.4569955142975559</v>
      </c>
      <c r="H27" s="8">
        <v>0.99999999988467003</v>
      </c>
    </row>
    <row r="28" spans="1:8" ht="14" customHeight="1" x14ac:dyDescent="0.15">
      <c r="A28" s="15" t="s">
        <v>1196</v>
      </c>
      <c r="B28" s="1" t="s">
        <v>22</v>
      </c>
      <c r="C28" s="1" t="s">
        <v>1581</v>
      </c>
      <c r="D28" s="5">
        <v>2.5159627157433901E-4</v>
      </c>
      <c r="E28" s="5">
        <v>7.7607773001007645E-3</v>
      </c>
      <c r="F28" s="8">
        <v>195.94198718099901</v>
      </c>
      <c r="G28" s="8">
        <v>7.614282766590323</v>
      </c>
      <c r="H28" s="8">
        <v>0.99999999992736099</v>
      </c>
    </row>
    <row r="29" spans="1:8" ht="14" customHeight="1" x14ac:dyDescent="0.15">
      <c r="A29" s="15" t="s">
        <v>812</v>
      </c>
      <c r="B29" s="1" t="s">
        <v>45</v>
      </c>
      <c r="C29" s="1" t="s">
        <v>1581</v>
      </c>
      <c r="D29" s="5">
        <v>2.24476729276168E-4</v>
      </c>
      <c r="E29" s="5">
        <v>7.8274059512820331E-3</v>
      </c>
      <c r="F29" s="8">
        <v>38.334447885789103</v>
      </c>
      <c r="G29" s="8">
        <v>5.2605694963777916</v>
      </c>
      <c r="H29" s="8">
        <v>0.99999999998651801</v>
      </c>
    </row>
    <row r="30" spans="1:8" ht="14" customHeight="1" x14ac:dyDescent="0.15">
      <c r="A30" s="1" t="s">
        <v>1427</v>
      </c>
      <c r="B30" s="1" t="s">
        <v>10</v>
      </c>
      <c r="C30" s="1" t="s">
        <v>1582</v>
      </c>
      <c r="D30" s="5">
        <v>2.1955979681997901E-4</v>
      </c>
      <c r="E30" s="5">
        <v>8.0039525931646892E-3</v>
      </c>
      <c r="F30" s="8">
        <v>20.681795391412599</v>
      </c>
      <c r="G30" s="8">
        <v>4.3702895266647808</v>
      </c>
      <c r="H30" s="8">
        <v>0.99999999999048494</v>
      </c>
    </row>
    <row r="31" spans="1:8" ht="14" customHeight="1" x14ac:dyDescent="0.15">
      <c r="A31" s="1" t="s">
        <v>1119</v>
      </c>
      <c r="B31" s="1" t="s">
        <v>15</v>
      </c>
      <c r="C31" s="1" t="s">
        <v>1582</v>
      </c>
      <c r="D31" s="5">
        <v>2.9658031580737099E-4</v>
      </c>
      <c r="E31" s="5">
        <v>8.2019797681900531E-3</v>
      </c>
      <c r="F31" s="8">
        <v>8.473340345015</v>
      </c>
      <c r="G31" s="8">
        <v>3.0829308183384465</v>
      </c>
      <c r="H31" s="8">
        <v>0.99999999937586004</v>
      </c>
    </row>
    <row r="32" spans="1:8" ht="14" customHeight="1" x14ac:dyDescent="0.15">
      <c r="A32" s="1" t="s">
        <v>1356</v>
      </c>
      <c r="B32" s="1" t="s">
        <v>37</v>
      </c>
      <c r="C32" s="1" t="s">
        <v>1582</v>
      </c>
      <c r="D32" s="5">
        <v>2.8698912758384803E-4</v>
      </c>
      <c r="E32" s="5">
        <v>8.2201885829373614E-3</v>
      </c>
      <c r="F32" s="8">
        <v>1.79551062104112</v>
      </c>
      <c r="G32" s="8">
        <v>0.84439418704770208</v>
      </c>
      <c r="H32" s="8">
        <v>0.99999999958458696</v>
      </c>
    </row>
    <row r="33" spans="1:8" ht="14" customHeight="1" x14ac:dyDescent="0.15">
      <c r="A33" s="1" t="s">
        <v>931</v>
      </c>
      <c r="B33" s="1" t="s">
        <v>76</v>
      </c>
      <c r="C33" s="1" t="s">
        <v>1581</v>
      </c>
      <c r="D33" s="5">
        <v>3.2064571440904E-4</v>
      </c>
      <c r="E33" s="5">
        <v>8.5719287652016689E-3</v>
      </c>
      <c r="F33" s="8">
        <v>2.34248955907344</v>
      </c>
      <c r="G33" s="8">
        <v>1.2280426175294825</v>
      </c>
      <c r="H33" s="8">
        <v>0.99999999842293696</v>
      </c>
    </row>
    <row r="34" spans="1:8" ht="14" customHeight="1" x14ac:dyDescent="0.15">
      <c r="A34" s="15" t="s">
        <v>1375</v>
      </c>
      <c r="B34" s="1" t="s">
        <v>40</v>
      </c>
      <c r="C34" s="1" t="s">
        <v>1581</v>
      </c>
      <c r="D34" s="5">
        <v>3.55115608743461E-4</v>
      </c>
      <c r="E34" s="5">
        <v>8.9000849441329914E-3</v>
      </c>
      <c r="F34" s="8">
        <v>4.0319355688675103</v>
      </c>
      <c r="G34" s="8">
        <v>2.0114725844682777</v>
      </c>
      <c r="H34" s="8">
        <v>0.999999995109073</v>
      </c>
    </row>
    <row r="35" spans="1:8" ht="14" customHeight="1" x14ac:dyDescent="0.15">
      <c r="A35" s="15" t="s">
        <v>1364</v>
      </c>
      <c r="B35" s="1" t="s">
        <v>34</v>
      </c>
      <c r="C35" s="1" t="s">
        <v>1581</v>
      </c>
      <c r="D35" s="5">
        <v>3.53092162481916E-4</v>
      </c>
      <c r="E35" s="5">
        <v>9.1348359454998911E-3</v>
      </c>
      <c r="F35" s="8">
        <v>3.7047202281069902</v>
      </c>
      <c r="G35" s="8">
        <v>1.8893645976558935</v>
      </c>
      <c r="H35" s="8">
        <v>0.99999999540362705</v>
      </c>
    </row>
    <row r="36" spans="1:8" ht="14" customHeight="1" x14ac:dyDescent="0.15">
      <c r="A36" s="1" t="s">
        <v>672</v>
      </c>
      <c r="B36" s="1" t="s">
        <v>13</v>
      </c>
      <c r="C36" s="1" t="s">
        <v>1582</v>
      </c>
      <c r="D36" s="5">
        <v>4.0328592193539199E-4</v>
      </c>
      <c r="E36" s="5">
        <v>9.8010699815813448E-3</v>
      </c>
      <c r="F36" s="8">
        <v>4.0416187108635198</v>
      </c>
      <c r="G36" s="8">
        <v>2.0149332232779695</v>
      </c>
      <c r="H36" s="8">
        <v>0.999999981577264</v>
      </c>
    </row>
    <row r="37" spans="1:8" ht="14" customHeight="1" x14ac:dyDescent="0.15">
      <c r="A37" s="1" t="s">
        <v>1323</v>
      </c>
      <c r="B37" s="1" t="s">
        <v>14</v>
      </c>
      <c r="C37" s="1" t="s">
        <v>1582</v>
      </c>
      <c r="D37" s="5">
        <v>4.8133773395719898E-4</v>
      </c>
      <c r="E37" s="5">
        <v>1.07231350731576E-2</v>
      </c>
      <c r="F37" s="8">
        <v>3.5047146105187799</v>
      </c>
      <c r="G37" s="8">
        <v>1.8092969701267849</v>
      </c>
      <c r="H37" s="8">
        <v>0.99999989912373199</v>
      </c>
    </row>
    <row r="38" spans="1:8" ht="14" customHeight="1" x14ac:dyDescent="0.15">
      <c r="A38" s="15" t="s">
        <v>754</v>
      </c>
      <c r="B38" s="1" t="s">
        <v>17</v>
      </c>
      <c r="C38" s="1" t="s">
        <v>1581</v>
      </c>
      <c r="D38" s="5">
        <v>4.6913668136172598E-4</v>
      </c>
      <c r="E38" s="5">
        <v>1.0749931955774407E-2</v>
      </c>
      <c r="F38" s="8">
        <v>9.8820214947929799</v>
      </c>
      <c r="G38" s="8">
        <v>3.3048061938543887</v>
      </c>
      <c r="H38" s="8">
        <v>0.99999992133133897</v>
      </c>
    </row>
    <row r="39" spans="1:8" ht="14" customHeight="1" x14ac:dyDescent="0.15">
      <c r="A39" s="1" t="s">
        <v>842</v>
      </c>
      <c r="B39" s="1" t="s">
        <v>18</v>
      </c>
      <c r="C39" s="1" t="s">
        <v>1581</v>
      </c>
      <c r="D39" s="5">
        <v>5.1539466925343302E-4</v>
      </c>
      <c r="E39" s="5">
        <v>1.0877540124769823E-2</v>
      </c>
      <c r="F39" s="8">
        <v>3.9727611525088</v>
      </c>
      <c r="G39" s="8">
        <v>1.9901420593587342</v>
      </c>
      <c r="H39" s="8">
        <v>0.99999981729506904</v>
      </c>
    </row>
    <row r="40" spans="1:8" ht="14" customHeight="1" x14ac:dyDescent="0.15">
      <c r="A40" s="1" t="s">
        <v>679</v>
      </c>
      <c r="B40" s="1" t="s">
        <v>46</v>
      </c>
      <c r="C40" s="1" t="s">
        <v>1583</v>
      </c>
      <c r="D40" s="5">
        <v>4.6281793825342398E-4</v>
      </c>
      <c r="E40" s="5">
        <v>1.0917058425860177E-2</v>
      </c>
      <c r="F40" s="8">
        <v>2.4154129791360099</v>
      </c>
      <c r="G40" s="8">
        <v>1.2722698772657786</v>
      </c>
      <c r="H40" s="8">
        <v>0.99999993061137205</v>
      </c>
    </row>
    <row r="41" spans="1:8" ht="14" customHeight="1" x14ac:dyDescent="0.15">
      <c r="A41" s="15" t="s">
        <v>995</v>
      </c>
      <c r="B41" s="1" t="s">
        <v>19</v>
      </c>
      <c r="C41" s="1" t="s">
        <v>1581</v>
      </c>
      <c r="D41" s="5">
        <v>5.1285523395339105E-4</v>
      </c>
      <c r="E41" s="5">
        <v>1.1116483719746478E-2</v>
      </c>
      <c r="F41" s="8">
        <v>18.148735097321801</v>
      </c>
      <c r="G41" s="8">
        <v>4.181797095868002</v>
      </c>
      <c r="H41" s="8">
        <v>0.99999982505736296</v>
      </c>
    </row>
    <row r="42" spans="1:8" ht="14" customHeight="1" x14ac:dyDescent="0.15">
      <c r="A42" s="1" t="s">
        <v>1305</v>
      </c>
      <c r="B42" s="1" t="s">
        <v>12</v>
      </c>
      <c r="C42" s="1" t="s">
        <v>1582</v>
      </c>
      <c r="D42" s="5">
        <v>6.3063315189182401E-4</v>
      </c>
      <c r="E42" s="5">
        <v>1.2644194695431071E-2</v>
      </c>
      <c r="F42" s="8">
        <v>1.8432223703682</v>
      </c>
      <c r="G42" s="8">
        <v>0.88223013134567274</v>
      </c>
      <c r="H42" s="8">
        <v>0.99999902152892095</v>
      </c>
    </row>
    <row r="43" spans="1:8" ht="14" customHeight="1" x14ac:dyDescent="0.15">
      <c r="A43" s="1" t="s">
        <v>831</v>
      </c>
      <c r="B43" s="1" t="s">
        <v>11</v>
      </c>
      <c r="C43" s="1" t="s">
        <v>1581</v>
      </c>
      <c r="D43" s="5">
        <v>6.2797622672206E-4</v>
      </c>
      <c r="E43" s="5">
        <v>1.2913767534130566E-2</v>
      </c>
      <c r="F43" s="8">
        <v>2.0993307264144501</v>
      </c>
      <c r="G43" s="8">
        <v>1.0699294652352025</v>
      </c>
      <c r="H43" s="8">
        <v>0.99999905352570095</v>
      </c>
    </row>
    <row r="44" spans="1:8" ht="14" customHeight="1" x14ac:dyDescent="0.15">
      <c r="A44" s="1" t="s">
        <v>893</v>
      </c>
      <c r="B44" s="1" t="s">
        <v>60</v>
      </c>
      <c r="C44" s="1" t="s">
        <v>1592</v>
      </c>
      <c r="D44" s="5">
        <v>7.3273363740056197E-4</v>
      </c>
      <c r="E44" s="5">
        <v>1.3991723266553588E-2</v>
      </c>
      <c r="F44" s="8">
        <v>3.7043752156834402</v>
      </c>
      <c r="G44" s="8">
        <v>1.8892302363923259</v>
      </c>
      <c r="H44" s="8">
        <v>0.999996957258803</v>
      </c>
    </row>
    <row r="45" spans="1:8" ht="14" customHeight="1" x14ac:dyDescent="0.15">
      <c r="A45" s="1" t="s">
        <v>740</v>
      </c>
      <c r="B45" s="1" t="s">
        <v>35</v>
      </c>
      <c r="C45" s="1" t="s">
        <v>1582</v>
      </c>
      <c r="D45" s="5">
        <v>8.2618333524642196E-4</v>
      </c>
      <c r="E45" s="5">
        <v>1.5409279880642567E-2</v>
      </c>
      <c r="F45" s="8">
        <v>3.1626130238749601</v>
      </c>
      <c r="G45" s="8">
        <v>1.6611170390386354</v>
      </c>
      <c r="H45" s="8">
        <v>0.99999291818195302</v>
      </c>
    </row>
    <row r="46" spans="1:8" ht="14" customHeight="1" x14ac:dyDescent="0.15">
      <c r="A46" s="1" t="s">
        <v>1171</v>
      </c>
      <c r="B46" s="1" t="s">
        <v>36</v>
      </c>
      <c r="C46" s="1" t="s">
        <v>1583</v>
      </c>
      <c r="D46" s="5">
        <v>9.7616718105131295E-4</v>
      </c>
      <c r="E46" s="5">
        <v>1.665715062134368E-2</v>
      </c>
      <c r="F46" s="8">
        <v>2.43821109787693</v>
      </c>
      <c r="G46" s="8">
        <v>1.2858230384585343</v>
      </c>
      <c r="H46" s="8">
        <v>0.99997897897850097</v>
      </c>
    </row>
    <row r="47" spans="1:8" ht="14" customHeight="1" x14ac:dyDescent="0.15">
      <c r="A47" s="1" t="s">
        <v>1152</v>
      </c>
      <c r="B47" s="1" t="s">
        <v>76</v>
      </c>
      <c r="C47" s="1" t="s">
        <v>1581</v>
      </c>
      <c r="D47" s="5">
        <v>9.14104808436345E-4</v>
      </c>
      <c r="E47" s="5">
        <v>1.6661637644680653E-2</v>
      </c>
      <c r="F47" s="8">
        <v>1.4225342138742501</v>
      </c>
      <c r="G47" s="8">
        <v>0.50846335171858181</v>
      </c>
      <c r="H47" s="8">
        <v>0.99998614562564803</v>
      </c>
    </row>
    <row r="48" spans="1:8" ht="14" customHeight="1" x14ac:dyDescent="0.15">
      <c r="A48" s="1" t="s">
        <v>979</v>
      </c>
      <c r="B48" s="1" t="s">
        <v>16</v>
      </c>
      <c r="C48" s="1" t="s">
        <v>1582</v>
      </c>
      <c r="D48" s="5">
        <v>1.0934304875924699E-3</v>
      </c>
      <c r="E48" s="5">
        <v>1.6864062520176172E-2</v>
      </c>
      <c r="F48" s="8">
        <v>24.528998456951001</v>
      </c>
      <c r="G48" s="8">
        <v>4.6164164233328817</v>
      </c>
      <c r="H48" s="8">
        <v>0.999958238361359</v>
      </c>
    </row>
    <row r="49" spans="1:8" ht="14" customHeight="1" x14ac:dyDescent="0.15">
      <c r="A49" s="1" t="s">
        <v>758</v>
      </c>
      <c r="B49" s="1" t="s">
        <v>24</v>
      </c>
      <c r="C49" s="1" t="s">
        <v>1582</v>
      </c>
      <c r="D49" s="5">
        <v>9.4882291731734902E-4</v>
      </c>
      <c r="E49" s="5">
        <v>1.6910132881966976E-2</v>
      </c>
      <c r="F49" s="8">
        <v>12.724803387824201</v>
      </c>
      <c r="G49" s="8">
        <v>3.6695714601390321</v>
      </c>
      <c r="H49" s="8">
        <v>0.99998241618183703</v>
      </c>
    </row>
    <row r="50" spans="1:8" ht="14" customHeight="1" x14ac:dyDescent="0.15">
      <c r="A50" s="1" t="s">
        <v>920</v>
      </c>
      <c r="B50" s="1" t="s">
        <v>27</v>
      </c>
      <c r="C50" s="1" t="s">
        <v>1582</v>
      </c>
      <c r="D50" s="5">
        <v>9.7293943880216705E-4</v>
      </c>
      <c r="E50" s="5">
        <v>1.6962987606942127E-2</v>
      </c>
      <c r="F50" s="8">
        <v>17.958654755444901</v>
      </c>
      <c r="G50" s="8">
        <v>4.1666073798029277</v>
      </c>
      <c r="H50" s="8">
        <v>0.999979409107421</v>
      </c>
    </row>
    <row r="51" spans="1:8" ht="14" customHeight="1" x14ac:dyDescent="0.15">
      <c r="A51" s="1" t="s">
        <v>949</v>
      </c>
      <c r="B51" s="1" t="s">
        <v>12</v>
      </c>
      <c r="C51" s="1" t="s">
        <v>1581</v>
      </c>
      <c r="D51" s="5">
        <v>1.12405541621641E-3</v>
      </c>
      <c r="E51" s="5">
        <v>1.7009291392557753E-2</v>
      </c>
      <c r="F51" s="8">
        <v>18.951409159115201</v>
      </c>
      <c r="G51" s="8">
        <v>4.2442332209239737</v>
      </c>
      <c r="H51" s="8">
        <v>0.999950946258085</v>
      </c>
    </row>
    <row r="52" spans="1:8" ht="14" customHeight="1" x14ac:dyDescent="0.15">
      <c r="A52" s="15" t="s">
        <v>1235</v>
      </c>
      <c r="B52" s="1" t="s">
        <v>3</v>
      </c>
      <c r="C52" s="1" t="s">
        <v>1581</v>
      </c>
      <c r="D52" s="5">
        <v>1.0858057040320499E-3</v>
      </c>
      <c r="E52" s="5">
        <v>1.7074826953602039E-2</v>
      </c>
      <c r="F52" s="8">
        <v>9.6423534816298808</v>
      </c>
      <c r="G52" s="8">
        <v>3.2693853188491673</v>
      </c>
      <c r="H52" s="8">
        <v>0.999959921967293</v>
      </c>
    </row>
    <row r="53" spans="1:8" ht="14" customHeight="1" x14ac:dyDescent="0.15">
      <c r="A53" s="15" t="s">
        <v>656</v>
      </c>
      <c r="B53" s="1" t="s">
        <v>33</v>
      </c>
      <c r="C53" s="1" t="s">
        <v>1581</v>
      </c>
      <c r="D53" s="5">
        <v>1.0260635801672101E-3</v>
      </c>
      <c r="E53" s="5">
        <v>1.7143812318627136E-2</v>
      </c>
      <c r="F53" s="8">
        <v>16.940675537692901</v>
      </c>
      <c r="G53" s="8">
        <v>4.0824195005756216</v>
      </c>
      <c r="H53" s="8">
        <v>0.99997143106340503</v>
      </c>
    </row>
    <row r="54" spans="1:8" ht="14" customHeight="1" x14ac:dyDescent="0.15">
      <c r="A54" s="1" t="s">
        <v>1396</v>
      </c>
      <c r="B54" s="1" t="s">
        <v>65</v>
      </c>
      <c r="C54" s="1" t="s">
        <v>1581</v>
      </c>
      <c r="D54" s="5">
        <v>1.05683305510818E-3</v>
      </c>
      <c r="E54" s="5">
        <v>1.7297553269321642E-2</v>
      </c>
      <c r="F54" s="8">
        <v>1.9480390036021999</v>
      </c>
      <c r="G54" s="8">
        <v>0.96202256332382052</v>
      </c>
      <c r="H54" s="8">
        <v>0.99996586478568705</v>
      </c>
    </row>
    <row r="55" spans="1:8" ht="14" customHeight="1" x14ac:dyDescent="0.15">
      <c r="A55" s="1" t="s">
        <v>1236</v>
      </c>
      <c r="B55" s="1" t="s">
        <v>107</v>
      </c>
      <c r="C55" s="1" t="s">
        <v>1581</v>
      </c>
      <c r="D55" s="5">
        <v>1.08387245236008E-3</v>
      </c>
      <c r="E55" s="5">
        <v>1.7385314135855683E-2</v>
      </c>
      <c r="F55" s="8">
        <v>1.66370390288944</v>
      </c>
      <c r="G55" s="8">
        <v>0.73439869318802986</v>
      </c>
      <c r="H55" s="8">
        <v>0.99996034074611495</v>
      </c>
    </row>
    <row r="56" spans="1:8" ht="14" customHeight="1" x14ac:dyDescent="0.15">
      <c r="A56" s="1" t="s">
        <v>900</v>
      </c>
      <c r="B56" s="1" t="s">
        <v>48</v>
      </c>
      <c r="C56" s="1" t="s">
        <v>1581</v>
      </c>
      <c r="D56" s="5">
        <v>1.20797907014814E-3</v>
      </c>
      <c r="E56" s="5">
        <v>1.7614531168341968E-2</v>
      </c>
      <c r="F56" s="8">
        <v>11.1565757728753</v>
      </c>
      <c r="G56" s="8">
        <v>3.4798223914509214</v>
      </c>
      <c r="H56" s="8">
        <v>0.999926197339425</v>
      </c>
    </row>
    <row r="57" spans="1:8" ht="14" customHeight="1" x14ac:dyDescent="0.15">
      <c r="A57" s="1" t="s">
        <v>1264</v>
      </c>
      <c r="B57" s="1" t="s">
        <v>97</v>
      </c>
      <c r="C57" s="1" t="s">
        <v>1582</v>
      </c>
      <c r="D57" s="5">
        <v>1.20708227324917E-3</v>
      </c>
      <c r="E57" s="5">
        <v>1.7927407095293228E-2</v>
      </c>
      <c r="F57" s="8">
        <v>4.5646499865952297</v>
      </c>
      <c r="G57" s="8">
        <v>2.190504239845235</v>
      </c>
      <c r="H57" s="8">
        <v>0.99992650173833797</v>
      </c>
    </row>
    <row r="58" spans="1:8" ht="14" customHeight="1" x14ac:dyDescent="0.15">
      <c r="A58" s="1" t="s">
        <v>1274</v>
      </c>
      <c r="B58" s="1" t="s">
        <v>21</v>
      </c>
      <c r="C58" s="1" t="s">
        <v>1582</v>
      </c>
      <c r="D58" s="5">
        <v>1.3224160636861001E-3</v>
      </c>
      <c r="E58" s="5">
        <v>1.893888719779022E-2</v>
      </c>
      <c r="F58" s="8">
        <v>5.43780428242178</v>
      </c>
      <c r="G58" s="8">
        <v>2.4430242267836331</v>
      </c>
      <c r="H58" s="8">
        <v>0.99987934491376795</v>
      </c>
    </row>
    <row r="59" spans="1:8" ht="14" customHeight="1" x14ac:dyDescent="0.15">
      <c r="A59" s="1" t="s">
        <v>1333</v>
      </c>
      <c r="B59" s="1" t="s">
        <v>12</v>
      </c>
      <c r="C59" s="1" t="s">
        <v>1582</v>
      </c>
      <c r="D59" s="5">
        <v>1.3515505908705499E-3</v>
      </c>
      <c r="E59" s="5">
        <v>1.9016553927687387E-2</v>
      </c>
      <c r="F59" s="8">
        <v>4.8557093492066103</v>
      </c>
      <c r="G59" s="8">
        <v>2.2796820680088037</v>
      </c>
      <c r="H59" s="8">
        <v>0.99986466573014798</v>
      </c>
    </row>
    <row r="60" spans="1:8" ht="14" customHeight="1" x14ac:dyDescent="0.15">
      <c r="A60" s="1" t="s">
        <v>1202</v>
      </c>
      <c r="B60" s="1" t="s">
        <v>31</v>
      </c>
      <c r="C60" s="1" t="s">
        <v>1582</v>
      </c>
      <c r="D60" s="5">
        <v>1.4032656900318E-3</v>
      </c>
      <c r="E60" s="5">
        <v>1.907489971873735E-2</v>
      </c>
      <c r="F60" s="8">
        <v>13.2616781012954</v>
      </c>
      <c r="G60" s="8">
        <v>3.7291914370978523</v>
      </c>
      <c r="H60" s="8">
        <v>0.99983557775236698</v>
      </c>
    </row>
    <row r="61" spans="1:8" ht="14" customHeight="1" x14ac:dyDescent="0.15">
      <c r="A61" s="1" t="s">
        <v>1153</v>
      </c>
      <c r="B61" s="1" t="s">
        <v>30</v>
      </c>
      <c r="C61" s="1" t="s">
        <v>1582</v>
      </c>
      <c r="D61" s="5">
        <v>1.3837616368243E-3</v>
      </c>
      <c r="E61" s="5">
        <v>1.9134083322984285E-2</v>
      </c>
      <c r="F61" s="8">
        <v>44.933549181328502</v>
      </c>
      <c r="G61" s="8">
        <v>5.4897211158867885</v>
      </c>
      <c r="H61" s="8">
        <v>0.999847016570375</v>
      </c>
    </row>
    <row r="62" spans="1:8" ht="14" customHeight="1" x14ac:dyDescent="0.15">
      <c r="A62" s="15" t="s">
        <v>1129</v>
      </c>
      <c r="B62" s="1" t="s">
        <v>43</v>
      </c>
      <c r="C62" s="1" t="s">
        <v>1581</v>
      </c>
      <c r="D62" s="5">
        <v>1.45428617239718E-3</v>
      </c>
      <c r="E62" s="5">
        <v>1.9438958504375641E-2</v>
      </c>
      <c r="F62" s="8">
        <v>3.7861256331126598</v>
      </c>
      <c r="G62" s="8">
        <v>1.9207222840636478</v>
      </c>
      <c r="H62" s="8">
        <v>0.99980284668400299</v>
      </c>
    </row>
    <row r="63" spans="1:8" ht="14" customHeight="1" x14ac:dyDescent="0.15">
      <c r="A63" s="1" t="s">
        <v>988</v>
      </c>
      <c r="B63" s="1" t="s">
        <v>126</v>
      </c>
      <c r="C63" s="1" t="s">
        <v>1582</v>
      </c>
      <c r="D63" s="5">
        <v>1.5742798304854101E-3</v>
      </c>
      <c r="E63" s="5">
        <v>2.0040832127766649E-2</v>
      </c>
      <c r="F63" s="8">
        <v>3.3812727004011198</v>
      </c>
      <c r="G63" s="8">
        <v>1.7575663746019115</v>
      </c>
      <c r="H63" s="8">
        <v>0.99970860143420803</v>
      </c>
    </row>
    <row r="64" spans="1:8" ht="14" customHeight="1" x14ac:dyDescent="0.15">
      <c r="A64" s="1" t="s">
        <v>937</v>
      </c>
      <c r="B64" s="1" t="s">
        <v>120</v>
      </c>
      <c r="C64" s="1" t="s">
        <v>1582</v>
      </c>
      <c r="D64" s="5">
        <v>1.5682179796557799E-3</v>
      </c>
      <c r="E64" s="5">
        <v>2.0285658381998958E-2</v>
      </c>
      <c r="F64" s="8">
        <v>14.0389891358444</v>
      </c>
      <c r="G64" s="8">
        <v>3.8113671543754726</v>
      </c>
      <c r="H64" s="8">
        <v>0.99971397901880299</v>
      </c>
    </row>
    <row r="65" spans="1:8" ht="14" customHeight="1" x14ac:dyDescent="0.15">
      <c r="A65" s="1" t="s">
        <v>634</v>
      </c>
      <c r="B65" s="1" t="s">
        <v>41</v>
      </c>
      <c r="C65" s="1" t="s">
        <v>1592</v>
      </c>
      <c r="D65" s="5">
        <v>1.5515720584576801E-3</v>
      </c>
      <c r="E65" s="5">
        <v>2.0399357227591137E-2</v>
      </c>
      <c r="F65" s="8">
        <v>3.1967500310827401</v>
      </c>
      <c r="G65" s="8">
        <v>1.6766059374194735</v>
      </c>
      <c r="H65" s="8">
        <v>0.99972839746596998</v>
      </c>
    </row>
    <row r="66" spans="1:8" ht="14" customHeight="1" x14ac:dyDescent="0.15">
      <c r="A66" s="15" t="s">
        <v>966</v>
      </c>
      <c r="B66" s="1" t="s">
        <v>3</v>
      </c>
      <c r="C66" s="1" t="s">
        <v>1581</v>
      </c>
      <c r="D66" s="5">
        <v>1.7498702454856699E-3</v>
      </c>
      <c r="E66" s="5">
        <v>2.1928061513742301E-2</v>
      </c>
      <c r="F66" s="8">
        <v>16.341548416633099</v>
      </c>
      <c r="G66" s="8">
        <v>4.030472785051499</v>
      </c>
      <c r="H66" s="8">
        <v>0.99952164900559304</v>
      </c>
    </row>
    <row r="67" spans="1:8" ht="14" customHeight="1" x14ac:dyDescent="0.15">
      <c r="A67" s="1" t="s">
        <v>854</v>
      </c>
      <c r="B67" s="1" t="s">
        <v>25</v>
      </c>
      <c r="C67" s="1" t="s">
        <v>1583</v>
      </c>
      <c r="D67" s="5">
        <v>1.7856908705034E-3</v>
      </c>
      <c r="E67" s="5">
        <v>2.2032678125288103E-2</v>
      </c>
      <c r="F67" s="8">
        <v>3.4722674307217001</v>
      </c>
      <c r="G67" s="8">
        <v>1.7958780670559564</v>
      </c>
      <c r="H67" s="8">
        <v>0.99947567149312799</v>
      </c>
    </row>
    <row r="68" spans="1:8" ht="14" customHeight="1" x14ac:dyDescent="0.15">
      <c r="A68" s="1" t="s">
        <v>1087</v>
      </c>
      <c r="B68" s="1" t="s">
        <v>12</v>
      </c>
      <c r="C68" s="1" t="s">
        <v>1582</v>
      </c>
      <c r="D68" s="5">
        <v>1.87410013921852E-3</v>
      </c>
      <c r="E68" s="5">
        <v>2.2773156237170501E-2</v>
      </c>
      <c r="F68" s="8">
        <v>3.5531820220158998</v>
      </c>
      <c r="G68" s="8">
        <v>1.829111596784327</v>
      </c>
      <c r="H68" s="8">
        <v>0.99935002842353304</v>
      </c>
    </row>
    <row r="69" spans="1:8" ht="14" customHeight="1" x14ac:dyDescent="0.15">
      <c r="A69" s="1" t="s">
        <v>1094</v>
      </c>
      <c r="B69" s="1" t="s">
        <v>59</v>
      </c>
      <c r="C69" s="1" t="s">
        <v>1582</v>
      </c>
      <c r="D69" s="5">
        <v>2.0857046466931099E-3</v>
      </c>
      <c r="E69" s="5">
        <v>2.4242538067360497E-2</v>
      </c>
      <c r="F69" s="8">
        <v>2.2263285830847401</v>
      </c>
      <c r="G69" s="8">
        <v>1.1546665352688521</v>
      </c>
      <c r="H69" s="8">
        <v>0.99897463969754996</v>
      </c>
    </row>
    <row r="70" spans="1:8" ht="14" customHeight="1" x14ac:dyDescent="0.15">
      <c r="A70" s="1" t="s">
        <v>1151</v>
      </c>
      <c r="B70" s="1" t="s">
        <v>52</v>
      </c>
      <c r="C70" s="1" t="s">
        <v>1582</v>
      </c>
      <c r="D70" s="5">
        <v>2.05690808511472E-3</v>
      </c>
      <c r="E70" s="5">
        <v>2.4259415945029492E-2</v>
      </c>
      <c r="F70" s="8">
        <v>5.1986948641698101</v>
      </c>
      <c r="G70" s="8">
        <v>2.3781494791530746</v>
      </c>
      <c r="H70" s="8">
        <v>0.99903217562857105</v>
      </c>
    </row>
    <row r="71" spans="1:8" ht="14" customHeight="1" x14ac:dyDescent="0.15">
      <c r="A71" s="1" t="s">
        <v>939</v>
      </c>
      <c r="B71" s="1" t="s">
        <v>57</v>
      </c>
      <c r="C71" s="1" t="s">
        <v>1581</v>
      </c>
      <c r="D71" s="5">
        <v>2.0500555839354502E-3</v>
      </c>
      <c r="E71" s="5">
        <v>2.4539471318152702E-2</v>
      </c>
      <c r="F71" s="8">
        <v>3.2371519394998098</v>
      </c>
      <c r="G71" s="8">
        <v>1.6947250817097523</v>
      </c>
      <c r="H71" s="8">
        <v>0.99904556071314998</v>
      </c>
    </row>
    <row r="72" spans="1:8" ht="14" customHeight="1" x14ac:dyDescent="0.15">
      <c r="A72" s="1" t="s">
        <v>1206</v>
      </c>
      <c r="B72" s="1" t="s">
        <v>53</v>
      </c>
      <c r="C72" s="1" t="s">
        <v>1581</v>
      </c>
      <c r="D72" s="5">
        <v>2.1778670559897701E-3</v>
      </c>
      <c r="E72" s="5">
        <v>2.4952133984339937E-2</v>
      </c>
      <c r="F72" s="8">
        <v>6.7881220131403204</v>
      </c>
      <c r="G72" s="8">
        <v>2.7630124968444023</v>
      </c>
      <c r="H72" s="8">
        <v>0.99877631884672702</v>
      </c>
    </row>
    <row r="73" spans="1:8" ht="14" customHeight="1" x14ac:dyDescent="0.15">
      <c r="A73" s="1" t="s">
        <v>1392</v>
      </c>
      <c r="B73" s="1" t="s">
        <v>154</v>
      </c>
      <c r="C73" s="1" t="s">
        <v>1582</v>
      </c>
      <c r="D73" s="5">
        <v>2.50560906720432E-3</v>
      </c>
      <c r="E73" s="5">
        <v>2.5762800921767495E-2</v>
      </c>
      <c r="F73" s="8">
        <v>2.90102766899461</v>
      </c>
      <c r="G73" s="8">
        <v>1.5365640555258957</v>
      </c>
      <c r="H73" s="8">
        <v>0.99788912188740397</v>
      </c>
    </row>
    <row r="74" spans="1:8" ht="14" customHeight="1" x14ac:dyDescent="0.15">
      <c r="A74" s="1" t="s">
        <v>1405</v>
      </c>
      <c r="B74" s="1" t="s">
        <v>166</v>
      </c>
      <c r="C74" s="1" t="s">
        <v>1582</v>
      </c>
      <c r="D74" s="5">
        <v>2.4934441953181601E-3</v>
      </c>
      <c r="E74" s="5">
        <v>2.5970678501885253E-2</v>
      </c>
      <c r="F74" s="8">
        <v>1.88211613111704</v>
      </c>
      <c r="G74" s="8">
        <v>0.91235564858593621</v>
      </c>
      <c r="H74" s="8">
        <v>0.99792726077946603</v>
      </c>
    </row>
    <row r="75" spans="1:8" ht="14" customHeight="1" x14ac:dyDescent="0.15">
      <c r="A75" s="1" t="s">
        <v>668</v>
      </c>
      <c r="B75" s="1" t="s">
        <v>42</v>
      </c>
      <c r="C75" s="1" t="s">
        <v>1586</v>
      </c>
      <c r="D75" s="5">
        <v>2.4866575233648499E-3</v>
      </c>
      <c r="E75" s="5">
        <v>2.6240780707086971E-2</v>
      </c>
      <c r="F75" s="8">
        <v>5.3324406367923798</v>
      </c>
      <c r="G75" s="8">
        <v>2.4147959999035025</v>
      </c>
      <c r="H75" s="8">
        <v>0.99794836113697705</v>
      </c>
    </row>
    <row r="76" spans="1:8" ht="14" customHeight="1" x14ac:dyDescent="0.15">
      <c r="A76" s="1" t="s">
        <v>761</v>
      </c>
      <c r="B76" s="1" t="s">
        <v>12</v>
      </c>
      <c r="C76" s="1" t="s">
        <v>1584</v>
      </c>
      <c r="D76" s="5">
        <v>2.3289258679419799E-3</v>
      </c>
      <c r="E76" s="5">
        <v>2.6307021775907997E-2</v>
      </c>
      <c r="F76" s="8">
        <v>2.4473665824552402</v>
      </c>
      <c r="G76" s="8">
        <v>1.291230213832395</v>
      </c>
      <c r="H76" s="8">
        <v>0.99840330305696701</v>
      </c>
    </row>
    <row r="77" spans="1:8" ht="14" customHeight="1" x14ac:dyDescent="0.15">
      <c r="A77" s="1" t="s">
        <v>1024</v>
      </c>
      <c r="B77" s="1" t="s">
        <v>12</v>
      </c>
      <c r="C77" s="1" t="s">
        <v>1582</v>
      </c>
      <c r="D77" s="5">
        <v>2.76533644830657E-3</v>
      </c>
      <c r="E77" s="5">
        <v>2.6402378946927013E-2</v>
      </c>
      <c r="F77" s="8">
        <v>5.9640369456885303</v>
      </c>
      <c r="G77" s="8">
        <v>2.5762891947770448</v>
      </c>
      <c r="H77" s="8">
        <v>0.99697701130375005</v>
      </c>
    </row>
    <row r="78" spans="1:8" ht="14" customHeight="1" x14ac:dyDescent="0.15">
      <c r="A78" s="1" t="s">
        <v>1278</v>
      </c>
      <c r="B78" s="1" t="s">
        <v>50</v>
      </c>
      <c r="C78" s="1" t="s">
        <v>1582</v>
      </c>
      <c r="D78" s="5">
        <v>2.46985103081954E-3</v>
      </c>
      <c r="E78" s="5">
        <v>2.6410940356230282E-2</v>
      </c>
      <c r="F78" s="8">
        <v>5.9749681353580204</v>
      </c>
      <c r="G78" s="8">
        <v>2.5789310191881905</v>
      </c>
      <c r="H78" s="8">
        <v>0.99800006902927296</v>
      </c>
    </row>
    <row r="79" spans="1:8" ht="14" customHeight="1" x14ac:dyDescent="0.15">
      <c r="A79" s="1" t="s">
        <v>716</v>
      </c>
      <c r="B79" s="1" t="s">
        <v>105</v>
      </c>
      <c r="C79" s="1" t="s">
        <v>1587</v>
      </c>
      <c r="D79" s="5">
        <v>2.7499175378914399E-3</v>
      </c>
      <c r="E79" s="5">
        <v>2.6571492354083553E-2</v>
      </c>
      <c r="F79" s="8">
        <v>2.3641740126803099</v>
      </c>
      <c r="G79" s="8">
        <v>1.2413362275592978</v>
      </c>
      <c r="H79" s="8">
        <v>0.99703639801941202</v>
      </c>
    </row>
    <row r="80" spans="1:8" ht="14" customHeight="1" x14ac:dyDescent="0.15">
      <c r="A80" s="1" t="s">
        <v>1253</v>
      </c>
      <c r="B80" s="1" t="s">
        <v>173</v>
      </c>
      <c r="C80" s="1" t="s">
        <v>1585</v>
      </c>
      <c r="D80" s="5">
        <v>2.45288669480004E-3</v>
      </c>
      <c r="E80" s="5">
        <v>2.6583988232832867E-2</v>
      </c>
      <c r="F80" s="8">
        <v>3.4931120491680301</v>
      </c>
      <c r="G80" s="8">
        <v>1.8045129210569524</v>
      </c>
      <c r="H80" s="8">
        <v>0.99805147632636004</v>
      </c>
    </row>
    <row r="81" spans="1:8" ht="14" customHeight="1" x14ac:dyDescent="0.15">
      <c r="A81" s="1" t="s">
        <v>1036</v>
      </c>
      <c r="B81" s="1" t="s">
        <v>115</v>
      </c>
      <c r="C81" s="1" t="s">
        <v>1581</v>
      </c>
      <c r="D81" s="5">
        <v>2.6364400996676798E-3</v>
      </c>
      <c r="E81" s="5">
        <v>2.6764872910550366E-2</v>
      </c>
      <c r="F81" s="8">
        <v>1.6098380620625501</v>
      </c>
      <c r="G81" s="8">
        <v>0.68691557106692103</v>
      </c>
      <c r="H81" s="8">
        <v>0.99745309270447902</v>
      </c>
    </row>
    <row r="82" spans="1:8" ht="14" customHeight="1" x14ac:dyDescent="0.15">
      <c r="A82" s="19" t="s">
        <v>658</v>
      </c>
      <c r="B82" s="1" t="s">
        <v>54</v>
      </c>
      <c r="C82" s="1" t="s">
        <v>1588</v>
      </c>
      <c r="D82" s="5">
        <v>2.8387516430995502E-3</v>
      </c>
      <c r="E82" s="5">
        <v>2.6784456679598112E-2</v>
      </c>
      <c r="F82" s="8">
        <v>1.70850187794983</v>
      </c>
      <c r="G82" s="8">
        <v>0.77273183354852004</v>
      </c>
      <c r="H82" s="8">
        <v>0.99668516474719404</v>
      </c>
    </row>
    <row r="83" spans="1:8" ht="14" customHeight="1" x14ac:dyDescent="0.15">
      <c r="A83" s="1" t="s">
        <v>904</v>
      </c>
      <c r="B83" s="1" t="s">
        <v>38</v>
      </c>
      <c r="C83" s="1" t="s">
        <v>1587</v>
      </c>
      <c r="D83" s="5">
        <v>2.7430265241875601E-3</v>
      </c>
      <c r="E83" s="5">
        <v>2.682813746827345E-2</v>
      </c>
      <c r="F83" s="8">
        <v>8.2575642557628193</v>
      </c>
      <c r="G83" s="8">
        <v>3.0457162908032247</v>
      </c>
      <c r="H83" s="8">
        <v>0.99706272492745396</v>
      </c>
    </row>
    <row r="84" spans="1:8" ht="14" customHeight="1" x14ac:dyDescent="0.15">
      <c r="A84" s="1" t="s">
        <v>745</v>
      </c>
      <c r="B84" s="1" t="s">
        <v>55</v>
      </c>
      <c r="C84" s="1" t="s">
        <v>1581</v>
      </c>
      <c r="D84" s="5">
        <v>2.4117513012819102E-3</v>
      </c>
      <c r="E84" s="5">
        <v>2.6864229772612391E-2</v>
      </c>
      <c r="F84" s="8">
        <v>3.9749362125982199</v>
      </c>
      <c r="G84" s="8">
        <v>1.9909317090745773</v>
      </c>
      <c r="H84" s="8">
        <v>0.99817285931132904</v>
      </c>
    </row>
    <row r="85" spans="1:8" ht="14" customHeight="1" x14ac:dyDescent="0.15">
      <c r="A85" s="1" t="s">
        <v>1023</v>
      </c>
      <c r="B85" s="1" t="s">
        <v>87</v>
      </c>
      <c r="C85" s="1" t="s">
        <v>1581</v>
      </c>
      <c r="D85" s="5">
        <v>2.4475521038768199E-3</v>
      </c>
      <c r="E85" s="5">
        <v>2.688954503163301E-2</v>
      </c>
      <c r="F85" s="8">
        <v>5.6571095484475196</v>
      </c>
      <c r="G85" s="8">
        <v>2.5000651086645078</v>
      </c>
      <c r="H85" s="8">
        <v>0.99806747881342905</v>
      </c>
    </row>
    <row r="86" spans="1:8" ht="14" customHeight="1" x14ac:dyDescent="0.15">
      <c r="A86" s="1" t="s">
        <v>1123</v>
      </c>
      <c r="B86" s="1" t="s">
        <v>72</v>
      </c>
      <c r="C86" s="1" t="s">
        <v>1581</v>
      </c>
      <c r="D86" s="5">
        <v>2.90476028573861E-3</v>
      </c>
      <c r="E86" s="5">
        <v>2.7088578478632153E-2</v>
      </c>
      <c r="F86" s="8">
        <v>5.1079985935102101</v>
      </c>
      <c r="G86" s="8">
        <v>2.3527581277939404</v>
      </c>
      <c r="H86" s="8">
        <v>0.99640995463152904</v>
      </c>
    </row>
    <row r="87" spans="1:8" ht="14" customHeight="1" x14ac:dyDescent="0.15">
      <c r="A87" s="1" t="s">
        <v>1297</v>
      </c>
      <c r="B87" s="1" t="s">
        <v>12</v>
      </c>
      <c r="C87" s="1" t="s">
        <v>1582</v>
      </c>
      <c r="D87" s="5">
        <v>2.74282497014311E-3</v>
      </c>
      <c r="E87" s="5">
        <v>2.7157353408083635E-2</v>
      </c>
      <c r="F87" s="8">
        <v>2.7687309029827101</v>
      </c>
      <c r="G87" s="8">
        <v>1.4692248428713921</v>
      </c>
      <c r="H87" s="8">
        <v>0.99706349296700802</v>
      </c>
    </row>
    <row r="88" spans="1:8" ht="14" customHeight="1" x14ac:dyDescent="0.15">
      <c r="A88" s="15" t="s">
        <v>1108</v>
      </c>
      <c r="B88" s="1" t="s">
        <v>3</v>
      </c>
      <c r="C88" s="1" t="s">
        <v>1581</v>
      </c>
      <c r="D88" s="5">
        <v>2.9532134980695401E-3</v>
      </c>
      <c r="E88" s="5">
        <v>2.7223876154618062E-2</v>
      </c>
      <c r="F88" s="8">
        <v>2.4571421755295502</v>
      </c>
      <c r="G88" s="8">
        <v>1.2969813375523689</v>
      </c>
      <c r="H88" s="8">
        <v>0.99620023629650101</v>
      </c>
    </row>
    <row r="89" spans="1:8" ht="14" customHeight="1" x14ac:dyDescent="0.15">
      <c r="A89" s="1" t="s">
        <v>845</v>
      </c>
      <c r="B89" s="1" t="s">
        <v>47</v>
      </c>
      <c r="C89" s="1" t="s">
        <v>1582</v>
      </c>
      <c r="D89" s="5">
        <v>2.74198737840758E-3</v>
      </c>
      <c r="E89" s="5">
        <v>2.7488423468535989E-2</v>
      </c>
      <c r="F89" s="8">
        <v>5.1674908537656004</v>
      </c>
      <c r="G89" s="8">
        <v>2.3694639301454132</v>
      </c>
      <c r="H89" s="8">
        <v>0.99706668347204197</v>
      </c>
    </row>
    <row r="90" spans="1:8" ht="14" customHeight="1" x14ac:dyDescent="0.15">
      <c r="A90" s="1" t="s">
        <v>1312</v>
      </c>
      <c r="B90" s="1" t="s">
        <v>63</v>
      </c>
      <c r="C90" s="1" t="s">
        <v>1582</v>
      </c>
      <c r="D90" s="5">
        <v>3.1356337193499998E-3</v>
      </c>
      <c r="E90" s="5">
        <v>2.763492574635934E-2</v>
      </c>
      <c r="F90" s="8">
        <v>2.9736731779240202</v>
      </c>
      <c r="G90" s="8">
        <v>1.5722460964496063</v>
      </c>
      <c r="H90" s="8">
        <v>0.99535252431869103</v>
      </c>
    </row>
    <row r="91" spans="1:8" ht="14" customHeight="1" x14ac:dyDescent="0.15">
      <c r="A91" s="1" t="s">
        <v>912</v>
      </c>
      <c r="B91" s="1" t="s">
        <v>51</v>
      </c>
      <c r="C91" s="1" t="s">
        <v>1581</v>
      </c>
      <c r="D91" s="5">
        <v>3.2455921262605201E-3</v>
      </c>
      <c r="E91" s="5">
        <v>2.7691115800648265E-2</v>
      </c>
      <c r="F91" s="8">
        <v>4.1102861004413702</v>
      </c>
      <c r="G91" s="8">
        <v>2.0392388175863982</v>
      </c>
      <c r="H91" s="8">
        <v>0.99479757607937602</v>
      </c>
    </row>
    <row r="92" spans="1:8" ht="14" customHeight="1" x14ac:dyDescent="0.15">
      <c r="A92" s="15" t="s">
        <v>859</v>
      </c>
      <c r="B92" s="1" t="s">
        <v>79</v>
      </c>
      <c r="C92" s="1" t="s">
        <v>1581</v>
      </c>
      <c r="D92" s="5">
        <v>3.1091644366065801E-3</v>
      </c>
      <c r="E92" s="5">
        <v>2.7706109757316414E-2</v>
      </c>
      <c r="F92" s="8">
        <v>25.3629867927025</v>
      </c>
      <c r="G92" s="8">
        <v>4.664652744831967</v>
      </c>
      <c r="H92" s="8">
        <v>0.99548119784651101</v>
      </c>
    </row>
    <row r="93" spans="1:8" ht="14" customHeight="1" x14ac:dyDescent="0.15">
      <c r="A93" s="1" t="s">
        <v>636</v>
      </c>
      <c r="B93" s="1" t="s">
        <v>604</v>
      </c>
      <c r="C93" s="1" t="s">
        <v>1582</v>
      </c>
      <c r="D93" s="5">
        <v>3.2356218823559298E-3</v>
      </c>
      <c r="E93" s="5">
        <v>2.7902889781176943E-2</v>
      </c>
      <c r="F93" s="8">
        <v>2.2629867292486101</v>
      </c>
      <c r="G93" s="8">
        <v>1.1782281242851607</v>
      </c>
      <c r="H93" s="8">
        <v>0.99484924516638396</v>
      </c>
    </row>
    <row r="94" spans="1:8" ht="14" customHeight="1" x14ac:dyDescent="0.15">
      <c r="A94" s="1" t="s">
        <v>690</v>
      </c>
      <c r="B94" s="1" t="s">
        <v>73</v>
      </c>
      <c r="C94" s="1" t="s">
        <v>1587</v>
      </c>
      <c r="D94" s="5">
        <v>3.1014029506487599E-3</v>
      </c>
      <c r="E94" s="5">
        <v>2.794747378000343E-2</v>
      </c>
      <c r="F94" s="8">
        <v>1.83777845618853</v>
      </c>
      <c r="G94" s="8">
        <v>0.8779628605211558</v>
      </c>
      <c r="H94" s="8">
        <v>0.99551856493151203</v>
      </c>
    </row>
    <row r="95" spans="1:8" ht="14" customHeight="1" x14ac:dyDescent="0.15">
      <c r="A95" s="1" t="s">
        <v>934</v>
      </c>
      <c r="B95" s="1" t="s">
        <v>64</v>
      </c>
      <c r="C95" s="1" t="s">
        <v>1589</v>
      </c>
      <c r="D95" s="5">
        <v>3.06712599989178E-3</v>
      </c>
      <c r="E95" s="5">
        <v>2.7952671044468268E-2</v>
      </c>
      <c r="F95" s="8">
        <v>2.2666823766360999</v>
      </c>
      <c r="G95" s="8">
        <v>1.180582244737314</v>
      </c>
      <c r="H95" s="8">
        <v>0.99568161375767295</v>
      </c>
    </row>
    <row r="96" spans="1:8" ht="14" customHeight="1" x14ac:dyDescent="0.15">
      <c r="A96" s="1" t="s">
        <v>1331</v>
      </c>
      <c r="B96" s="1" t="s">
        <v>82</v>
      </c>
      <c r="C96" s="1" t="s">
        <v>1592</v>
      </c>
      <c r="D96" s="5">
        <v>3.23294928463524E-3</v>
      </c>
      <c r="E96" s="5">
        <v>2.8182883981276764E-2</v>
      </c>
      <c r="F96" s="8">
        <v>9.1407625412479199</v>
      </c>
      <c r="G96" s="8">
        <v>3.1923145228969845</v>
      </c>
      <c r="H96" s="8">
        <v>0.99486304985510299</v>
      </c>
    </row>
    <row r="97" spans="1:8" ht="14" customHeight="1" x14ac:dyDescent="0.15">
      <c r="A97" s="1" t="s">
        <v>918</v>
      </c>
      <c r="B97" s="1" t="s">
        <v>67</v>
      </c>
      <c r="C97" s="1" t="s">
        <v>1582</v>
      </c>
      <c r="D97" s="5">
        <v>3.3600411340265501E-3</v>
      </c>
      <c r="E97" s="5">
        <v>2.8365820941992557E-2</v>
      </c>
      <c r="F97" s="8">
        <v>5.3110578058772502</v>
      </c>
      <c r="G97" s="8">
        <v>2.4089992318970528</v>
      </c>
      <c r="H97" s="8">
        <v>0.99418535380331197</v>
      </c>
    </row>
    <row r="98" spans="1:8" ht="14" customHeight="1" x14ac:dyDescent="0.15">
      <c r="A98" s="1" t="s">
        <v>1074</v>
      </c>
      <c r="B98" s="1" t="s">
        <v>12</v>
      </c>
      <c r="C98" s="1" t="s">
        <v>1590</v>
      </c>
      <c r="D98" s="5">
        <v>3.4135439602845899E-3</v>
      </c>
      <c r="E98" s="5">
        <v>2.8517315168210846E-2</v>
      </c>
      <c r="F98" s="8">
        <v>3.7838772853865099</v>
      </c>
      <c r="G98" s="8">
        <v>1.9198653015115903</v>
      </c>
      <c r="H98" s="8">
        <v>0.99388718925810804</v>
      </c>
    </row>
    <row r="99" spans="1:8" ht="14" customHeight="1" x14ac:dyDescent="0.15">
      <c r="A99" s="1" t="s">
        <v>1266</v>
      </c>
      <c r="B99" s="1" t="s">
        <v>71</v>
      </c>
      <c r="C99" s="1" t="s">
        <v>1583</v>
      </c>
      <c r="D99" s="5">
        <v>3.5360911321537002E-3</v>
      </c>
      <c r="E99" s="5">
        <v>2.8938215183543545E-2</v>
      </c>
      <c r="F99" s="8">
        <v>3.69363153674287</v>
      </c>
      <c r="G99" s="8">
        <v>1.8850399554846231</v>
      </c>
      <c r="H99" s="8">
        <v>0.99317594466873205</v>
      </c>
    </row>
    <row r="100" spans="1:8" ht="14" customHeight="1" x14ac:dyDescent="0.15">
      <c r="A100" s="1" t="s">
        <v>645</v>
      </c>
      <c r="B100" s="1" t="s">
        <v>58</v>
      </c>
      <c r="C100" s="1" t="s">
        <v>1581</v>
      </c>
      <c r="D100" s="5">
        <v>3.5238640166567201E-3</v>
      </c>
      <c r="E100" s="5">
        <v>2.9135453003697829E-2</v>
      </c>
      <c r="F100" s="8">
        <v>3.6027345981799499</v>
      </c>
      <c r="G100" s="8">
        <v>1.8490923769957439</v>
      </c>
      <c r="H100" s="8">
        <v>0.99324866263056899</v>
      </c>
    </row>
    <row r="101" spans="1:8" ht="14" customHeight="1" x14ac:dyDescent="0.15">
      <c r="A101" s="1" t="s">
        <v>718</v>
      </c>
      <c r="B101" s="1" t="s">
        <v>77</v>
      </c>
      <c r="C101" s="1" t="s">
        <v>1582</v>
      </c>
      <c r="D101" s="5">
        <v>3.9207293536514002E-3</v>
      </c>
      <c r="E101" s="5">
        <v>3.1761868097256798E-2</v>
      </c>
      <c r="F101" s="8">
        <v>2.1817561107178398</v>
      </c>
      <c r="G101" s="8">
        <v>1.1254898379018885</v>
      </c>
      <c r="H101" s="8">
        <v>0.99069587466139797</v>
      </c>
    </row>
    <row r="102" spans="1:8" ht="14" customHeight="1" x14ac:dyDescent="0.15">
      <c r="A102" s="15" t="s">
        <v>873</v>
      </c>
      <c r="B102" s="1" t="s">
        <v>22</v>
      </c>
      <c r="C102" s="1" t="s">
        <v>1581</v>
      </c>
      <c r="D102" s="5">
        <v>3.9970894924548101E-3</v>
      </c>
      <c r="E102" s="5">
        <v>3.2056657729487577E-2</v>
      </c>
      <c r="F102" s="8">
        <v>167.64656837569899</v>
      </c>
      <c r="G102" s="8">
        <v>7.3892791421099373</v>
      </c>
      <c r="H102" s="8">
        <v>0.990160516565466</v>
      </c>
    </row>
    <row r="103" spans="1:8" ht="14" customHeight="1" x14ac:dyDescent="0.15">
      <c r="A103" s="1" t="s">
        <v>1229</v>
      </c>
      <c r="B103" s="1" t="s">
        <v>70</v>
      </c>
      <c r="C103" s="1" t="s">
        <v>1591</v>
      </c>
      <c r="D103" s="5">
        <v>4.08050536317994E-3</v>
      </c>
      <c r="E103" s="5">
        <v>3.2401636646240711E-2</v>
      </c>
      <c r="F103" s="8">
        <v>3.1385077969749098</v>
      </c>
      <c r="G103" s="8">
        <v>1.6500787930035374</v>
      </c>
      <c r="H103" s="8">
        <v>0.98956004498886696</v>
      </c>
    </row>
    <row r="104" spans="1:8" ht="14" customHeight="1" x14ac:dyDescent="0.15">
      <c r="A104" s="1" t="s">
        <v>804</v>
      </c>
      <c r="B104" s="1" t="s">
        <v>62</v>
      </c>
      <c r="C104" s="1" t="s">
        <v>1581</v>
      </c>
      <c r="D104" s="5">
        <v>4.3836101462180199E-3</v>
      </c>
      <c r="E104" s="5">
        <v>3.4467209188890707E-2</v>
      </c>
      <c r="F104" s="8">
        <v>1.8226799448426501</v>
      </c>
      <c r="G104" s="8">
        <v>0.86606125225694242</v>
      </c>
      <c r="H104" s="8">
        <v>0.98724560039516596</v>
      </c>
    </row>
    <row r="105" spans="1:8" ht="14" customHeight="1" x14ac:dyDescent="0.15">
      <c r="A105" s="1" t="s">
        <v>1173</v>
      </c>
      <c r="B105" s="1" t="s">
        <v>56</v>
      </c>
      <c r="C105" s="1" t="s">
        <v>1592</v>
      </c>
      <c r="D105" s="5">
        <v>4.4625987066975199E-3</v>
      </c>
      <c r="E105" s="5">
        <v>3.4747613230790397E-2</v>
      </c>
      <c r="F105" s="8">
        <v>5.9396820422263303</v>
      </c>
      <c r="G105" s="8">
        <v>2.5703857040258971</v>
      </c>
      <c r="H105" s="8">
        <v>0.98660963295964599</v>
      </c>
    </row>
    <row r="106" spans="1:8" ht="14" customHeight="1" x14ac:dyDescent="0.15">
      <c r="A106" s="1" t="s">
        <v>738</v>
      </c>
      <c r="B106" s="1" t="s">
        <v>131</v>
      </c>
      <c r="C106" s="1" t="s">
        <v>1582</v>
      </c>
      <c r="D106" s="5">
        <v>4.8750073821884898E-3</v>
      </c>
      <c r="E106" s="5">
        <v>3.7235770671573035E-2</v>
      </c>
      <c r="F106" s="8">
        <v>2.4318579246171499</v>
      </c>
      <c r="G106" s="8">
        <v>1.2820589452956297</v>
      </c>
      <c r="H106" s="8">
        <v>0.98308396120582497</v>
      </c>
    </row>
    <row r="107" spans="1:8" ht="14" customHeight="1" x14ac:dyDescent="0.15">
      <c r="A107" s="1" t="s">
        <v>1269</v>
      </c>
      <c r="B107" s="1" t="s">
        <v>75</v>
      </c>
      <c r="C107" s="1" t="s">
        <v>1582</v>
      </c>
      <c r="D107" s="5">
        <v>4.8445509320446103E-3</v>
      </c>
      <c r="E107" s="5">
        <v>3.7358940841344015E-2</v>
      </c>
      <c r="F107" s="8">
        <v>8.1780151656398594</v>
      </c>
      <c r="G107" s="8">
        <v>3.0317507382584008</v>
      </c>
      <c r="H107" s="8">
        <v>0.98335560614245399</v>
      </c>
    </row>
    <row r="108" spans="1:8" ht="14" customHeight="1" x14ac:dyDescent="0.15">
      <c r="A108" s="15" t="s">
        <v>924</v>
      </c>
      <c r="B108" s="1" t="s">
        <v>108</v>
      </c>
      <c r="C108" s="1" t="s">
        <v>1581</v>
      </c>
      <c r="D108" s="5">
        <v>5.3719874368416401E-3</v>
      </c>
      <c r="E108" s="5">
        <v>4.0644659663650905E-2</v>
      </c>
      <c r="F108" s="8">
        <v>5.0582470006620204</v>
      </c>
      <c r="G108" s="8">
        <v>2.3386374873628797</v>
      </c>
      <c r="H108" s="8">
        <v>0.97841937905621901</v>
      </c>
    </row>
    <row r="109" spans="1:8" ht="14" customHeight="1" x14ac:dyDescent="0.15">
      <c r="A109" s="1" t="s">
        <v>1339</v>
      </c>
      <c r="B109" s="1" t="s">
        <v>135</v>
      </c>
      <c r="C109" s="1" t="s">
        <v>1582</v>
      </c>
      <c r="D109" s="5">
        <v>5.7275938947292104E-3</v>
      </c>
      <c r="E109" s="5">
        <v>4.1013663424757381E-2</v>
      </c>
      <c r="F109" s="8">
        <v>4.3925797245702203</v>
      </c>
      <c r="G109" s="8">
        <v>2.1350684711393559</v>
      </c>
      <c r="H109" s="8">
        <v>0.97483725613557504</v>
      </c>
    </row>
    <row r="110" spans="1:8" ht="14" customHeight="1" x14ac:dyDescent="0.15">
      <c r="A110" s="1" t="s">
        <v>794</v>
      </c>
      <c r="B110" s="1" t="s">
        <v>602</v>
      </c>
      <c r="C110" s="1" t="s">
        <v>1582</v>
      </c>
      <c r="D110" s="5">
        <v>5.71160666556447E-3</v>
      </c>
      <c r="E110" s="5">
        <v>4.1267644556600945E-2</v>
      </c>
      <c r="F110" s="8">
        <v>9.79333624390644</v>
      </c>
      <c r="G110" s="8">
        <v>3.2918004188284828</v>
      </c>
      <c r="H110" s="8">
        <v>0.97500228717002402</v>
      </c>
    </row>
    <row r="111" spans="1:8" ht="14" customHeight="1" x14ac:dyDescent="0.15">
      <c r="A111" s="1" t="s">
        <v>1315</v>
      </c>
      <c r="B111" s="1" t="s">
        <v>106</v>
      </c>
      <c r="C111" s="1" t="s">
        <v>1592</v>
      </c>
      <c r="D111" s="5">
        <v>5.6810408366748701E-3</v>
      </c>
      <c r="E111" s="5">
        <v>4.14199522819386E-2</v>
      </c>
      <c r="F111" s="8">
        <v>2.0582550802986801</v>
      </c>
      <c r="G111" s="8">
        <v>1.0414217870314999</v>
      </c>
      <c r="H111" s="8">
        <v>0.97531679993888898</v>
      </c>
    </row>
    <row r="112" spans="1:8" ht="14" customHeight="1" x14ac:dyDescent="0.15">
      <c r="A112" s="1" t="s">
        <v>1389</v>
      </c>
      <c r="B112" s="1" t="s">
        <v>12</v>
      </c>
      <c r="C112" s="1" t="s">
        <v>1582</v>
      </c>
      <c r="D112" s="5">
        <v>5.5484127556207899E-3</v>
      </c>
      <c r="E112" s="5">
        <v>4.1587168504746481E-2</v>
      </c>
      <c r="F112" s="8">
        <v>3.5487191250453201</v>
      </c>
      <c r="G112" s="8">
        <v>1.8272983921109143</v>
      </c>
      <c r="H112" s="8">
        <v>0.976665842110927</v>
      </c>
    </row>
    <row r="113" spans="1:8" ht="14" customHeight="1" x14ac:dyDescent="0.15">
      <c r="A113" s="1" t="s">
        <v>1273</v>
      </c>
      <c r="B113" s="1" t="s">
        <v>12</v>
      </c>
      <c r="C113" s="1" t="s">
        <v>1582</v>
      </c>
      <c r="D113" s="5">
        <v>5.6663769248374001E-3</v>
      </c>
      <c r="E113" s="5">
        <v>4.1692057740546747E-2</v>
      </c>
      <c r="F113" s="8">
        <v>3.3126937587793002</v>
      </c>
      <c r="G113" s="8">
        <v>1.7280048399684516</v>
      </c>
      <c r="H113" s="8">
        <v>0.97546721360441602</v>
      </c>
    </row>
    <row r="114" spans="1:8" ht="14" customHeight="1" x14ac:dyDescent="0.15">
      <c r="A114" s="1" t="s">
        <v>921</v>
      </c>
      <c r="B114" s="1" t="s">
        <v>140</v>
      </c>
      <c r="C114" s="1" t="s">
        <v>1582</v>
      </c>
      <c r="D114" s="5">
        <v>5.6533237367201198E-3</v>
      </c>
      <c r="E114" s="5">
        <v>4.1981163304162371E-2</v>
      </c>
      <c r="F114" s="8">
        <v>1.6044864877593199</v>
      </c>
      <c r="G114" s="8">
        <v>0.68211163996269009</v>
      </c>
      <c r="H114" s="8">
        <v>0.97560084547268999</v>
      </c>
    </row>
    <row r="115" spans="1:8" ht="14" customHeight="1" x14ac:dyDescent="0.15">
      <c r="A115" s="1" t="s">
        <v>689</v>
      </c>
      <c r="B115" s="1" t="s">
        <v>101</v>
      </c>
      <c r="C115" s="1" t="s">
        <v>1587</v>
      </c>
      <c r="D115" s="5">
        <v>6.1082256214284297E-3</v>
      </c>
      <c r="E115" s="5">
        <v>4.2971903056014039E-2</v>
      </c>
      <c r="F115" s="8">
        <v>3.6739459234684899</v>
      </c>
      <c r="G115" s="8">
        <v>1.8773303916866086</v>
      </c>
      <c r="H115" s="8">
        <v>0.970806273344198</v>
      </c>
    </row>
    <row r="116" spans="1:8" ht="14" customHeight="1" x14ac:dyDescent="0.15">
      <c r="A116" s="1" t="s">
        <v>867</v>
      </c>
      <c r="B116" s="1" t="s">
        <v>170</v>
      </c>
      <c r="C116" s="1" t="s">
        <v>1581</v>
      </c>
      <c r="D116" s="5">
        <v>6.23862704248224E-3</v>
      </c>
      <c r="E116" s="5">
        <v>4.3132576621299622E-2</v>
      </c>
      <c r="F116" s="8">
        <v>1.70720734610464</v>
      </c>
      <c r="G116" s="8">
        <v>0.77163828919785049</v>
      </c>
      <c r="H116" s="8">
        <v>0.96938305594024499</v>
      </c>
    </row>
    <row r="117" spans="1:8" ht="14" customHeight="1" x14ac:dyDescent="0.15">
      <c r="A117" s="1" t="s">
        <v>1127</v>
      </c>
      <c r="B117" s="1" t="s">
        <v>12</v>
      </c>
      <c r="C117" s="1" t="s">
        <v>1590</v>
      </c>
      <c r="D117" s="5">
        <v>6.1861988506324303E-3</v>
      </c>
      <c r="E117" s="5">
        <v>4.3142012853975731E-2</v>
      </c>
      <c r="F117" s="8">
        <v>3.0668936927554098</v>
      </c>
      <c r="G117" s="8">
        <v>1.6167781595646156</v>
      </c>
      <c r="H117" s="8">
        <v>0.96995771319568902</v>
      </c>
    </row>
    <row r="118" spans="1:8" ht="14" customHeight="1" x14ac:dyDescent="0.15">
      <c r="A118" s="1" t="s">
        <v>973</v>
      </c>
      <c r="B118" s="1" t="s">
        <v>39</v>
      </c>
      <c r="C118" s="1" t="s">
        <v>1582</v>
      </c>
      <c r="D118" s="5">
        <v>6.0813318249286503E-3</v>
      </c>
      <c r="E118" s="5">
        <v>4.3161310828254668E-2</v>
      </c>
      <c r="F118" s="8">
        <v>3.4158576113826702</v>
      </c>
      <c r="G118" s="8">
        <v>1.7722478380633402</v>
      </c>
      <c r="H118" s="8">
        <v>0.97109722813933097</v>
      </c>
    </row>
    <row r="119" spans="1:8" ht="14" customHeight="1" x14ac:dyDescent="0.15">
      <c r="A119" s="1" t="s">
        <v>915</v>
      </c>
      <c r="B119" s="1" t="s">
        <v>81</v>
      </c>
      <c r="C119" s="1" t="s">
        <v>1582</v>
      </c>
      <c r="D119" s="5">
        <v>6.6068436662867196E-3</v>
      </c>
      <c r="E119" s="5">
        <v>4.4904140850524993E-2</v>
      </c>
      <c r="F119" s="8">
        <v>5.9881507998415904</v>
      </c>
      <c r="G119" s="8">
        <v>2.5821105533008417</v>
      </c>
      <c r="H119" s="8">
        <v>0.96525982112546105</v>
      </c>
    </row>
    <row r="120" spans="1:8" ht="14" customHeight="1" x14ac:dyDescent="0.15">
      <c r="A120" s="1" t="s">
        <v>996</v>
      </c>
      <c r="B120" s="1" t="s">
        <v>78</v>
      </c>
      <c r="C120" s="1" t="s">
        <v>1581</v>
      </c>
      <c r="D120" s="5">
        <v>6.5611876527786901E-3</v>
      </c>
      <c r="E120" s="5">
        <v>4.4974978611354785E-2</v>
      </c>
      <c r="F120" s="8">
        <v>2.7452401979565999</v>
      </c>
      <c r="G120" s="8">
        <v>1.4569323850192717</v>
      </c>
      <c r="H120" s="8">
        <v>0.96577898304296905</v>
      </c>
    </row>
    <row r="121" spans="1:8" ht="14" customHeight="1" x14ac:dyDescent="0.15">
      <c r="A121" s="15" t="s">
        <v>791</v>
      </c>
      <c r="B121" s="1" t="s">
        <v>601</v>
      </c>
      <c r="C121" s="1" t="s">
        <v>1581</v>
      </c>
      <c r="D121" s="5">
        <v>6.9120658869283903E-3</v>
      </c>
      <c r="E121" s="5">
        <v>4.6583839002660249E-2</v>
      </c>
      <c r="F121" s="8">
        <v>3.9252660098696199</v>
      </c>
      <c r="G121" s="8">
        <v>1.9727904267725742</v>
      </c>
      <c r="H121" s="8">
        <v>0.96173635430993099</v>
      </c>
    </row>
    <row r="122" spans="1:8" ht="14" customHeight="1" x14ac:dyDescent="0.15">
      <c r="A122" s="1" t="s">
        <v>1248</v>
      </c>
      <c r="B122" s="1" t="s">
        <v>74</v>
      </c>
      <c r="C122" s="1" t="s">
        <v>1581</v>
      </c>
      <c r="D122" s="5">
        <v>7.15289040532652E-3</v>
      </c>
      <c r="E122" s="5">
        <v>4.7021459877638276E-2</v>
      </c>
      <c r="F122" s="8">
        <v>2.9077767230088201</v>
      </c>
      <c r="G122" s="8">
        <v>1.5399164945068868</v>
      </c>
      <c r="H122" s="8">
        <v>0.95889642682001597</v>
      </c>
    </row>
    <row r="123" spans="1:8" ht="14" customHeight="1" x14ac:dyDescent="0.15">
      <c r="A123" s="1" t="s">
        <v>697</v>
      </c>
      <c r="B123" s="1" t="s">
        <v>138</v>
      </c>
      <c r="C123" s="1" t="s">
        <v>1582</v>
      </c>
      <c r="D123" s="5">
        <v>7.0385124052285697E-3</v>
      </c>
      <c r="E123" s="5">
        <v>4.7040724574944272E-2</v>
      </c>
      <c r="F123" s="8">
        <v>1.58581727008441</v>
      </c>
      <c r="G123" s="8">
        <v>0.66522654233393785</v>
      </c>
      <c r="H123" s="8">
        <v>0.96025143502702903</v>
      </c>
    </row>
    <row r="124" spans="1:8" ht="14" customHeight="1" x14ac:dyDescent="0.15">
      <c r="A124" s="1" t="s">
        <v>1184</v>
      </c>
      <c r="B124" s="1" t="s">
        <v>61</v>
      </c>
      <c r="C124" s="1" t="s">
        <v>1582</v>
      </c>
      <c r="D124" s="5">
        <v>7.1238359324564699E-3</v>
      </c>
      <c r="E124" s="5">
        <v>4.7217491056447014E-2</v>
      </c>
      <c r="F124" s="8">
        <v>17.082850430599098</v>
      </c>
      <c r="G124" s="8">
        <v>4.0944768168588181</v>
      </c>
      <c r="H124" s="8">
        <v>0.95924166014302803</v>
      </c>
    </row>
    <row r="125" spans="1:8" s="12" customFormat="1" ht="14" customHeight="1" x14ac:dyDescent="0.15">
      <c r="A125" s="12" t="s">
        <v>1244</v>
      </c>
      <c r="B125" s="12" t="s">
        <v>84</v>
      </c>
      <c r="D125" s="13">
        <v>7.8298184980786206E-3</v>
      </c>
      <c r="E125" s="13">
        <v>5.0236115483672426E-2</v>
      </c>
      <c r="F125" s="14">
        <v>3.5762983343880199</v>
      </c>
      <c r="G125" s="14">
        <v>1.8384670909925489</v>
      </c>
      <c r="H125" s="14">
        <v>0.95067481939855403</v>
      </c>
    </row>
    <row r="126" spans="1:8" s="12" customFormat="1" ht="14" customHeight="1" x14ac:dyDescent="0.15">
      <c r="A126" s="12" t="s">
        <v>1259</v>
      </c>
      <c r="B126" s="12" t="s">
        <v>218</v>
      </c>
      <c r="D126" s="13">
        <v>7.7842254785550598E-3</v>
      </c>
      <c r="E126" s="13">
        <v>5.0346361562912563E-2</v>
      </c>
      <c r="F126" s="14">
        <v>1.210775057737</v>
      </c>
      <c r="G126" s="14">
        <v>0.27593086071267214</v>
      </c>
      <c r="H126" s="14">
        <v>0.95123829993814302</v>
      </c>
    </row>
    <row r="127" spans="1:8" s="12" customFormat="1" ht="14" customHeight="1" x14ac:dyDescent="0.15">
      <c r="A127" s="12" t="s">
        <v>701</v>
      </c>
      <c r="B127" s="12" t="s">
        <v>3</v>
      </c>
      <c r="D127" s="13">
        <v>8.3226634180676405E-3</v>
      </c>
      <c r="E127" s="13">
        <v>5.2974413184843236E-2</v>
      </c>
      <c r="F127" s="14">
        <v>17.527009723893801</v>
      </c>
      <c r="G127" s="14">
        <v>4.1315079743562855</v>
      </c>
      <c r="H127" s="14">
        <v>0.94450904975968997</v>
      </c>
    </row>
    <row r="128" spans="1:8" s="12" customFormat="1" ht="14" customHeight="1" x14ac:dyDescent="0.15">
      <c r="A128" s="12" t="s">
        <v>764</v>
      </c>
      <c r="B128" s="12" t="s">
        <v>605</v>
      </c>
      <c r="D128" s="13">
        <v>9.2970388547530796E-3</v>
      </c>
      <c r="E128" s="13">
        <v>5.7800195050480389E-2</v>
      </c>
      <c r="F128" s="14">
        <v>1.68498222525855</v>
      </c>
      <c r="G128" s="14">
        <v>0.75273337261390039</v>
      </c>
      <c r="H128" s="14">
        <v>0.93200598813172897</v>
      </c>
    </row>
    <row r="129" spans="1:8" s="12" customFormat="1" ht="14" customHeight="1" x14ac:dyDescent="0.15">
      <c r="A129" s="12" t="s">
        <v>1366</v>
      </c>
      <c r="B129" s="12" t="s">
        <v>112</v>
      </c>
      <c r="D129" s="13">
        <v>9.24034345381952E-3</v>
      </c>
      <c r="E129" s="13">
        <v>5.789652695283793E-2</v>
      </c>
      <c r="F129" s="14">
        <v>3.5288353807152899</v>
      </c>
      <c r="G129" s="14">
        <v>1.8191921303258687</v>
      </c>
      <c r="H129" s="14">
        <v>0.932742157488331</v>
      </c>
    </row>
    <row r="130" spans="1:8" s="12" customFormat="1" ht="14" customHeight="1" x14ac:dyDescent="0.15">
      <c r="A130" s="12" t="s">
        <v>798</v>
      </c>
      <c r="B130" s="12" t="s">
        <v>3</v>
      </c>
      <c r="D130" s="13">
        <v>9.9347049424471905E-3</v>
      </c>
      <c r="E130" s="13">
        <v>5.9459950476437665E-2</v>
      </c>
      <c r="F130" s="14">
        <v>7.1417328674639702</v>
      </c>
      <c r="G130" s="14">
        <v>2.8362741717295563</v>
      </c>
      <c r="H130" s="14">
        <v>0.92367510896525595</v>
      </c>
    </row>
    <row r="131" spans="1:8" s="12" customFormat="1" ht="14" customHeight="1" x14ac:dyDescent="0.15">
      <c r="A131" s="12" t="s">
        <v>1058</v>
      </c>
      <c r="B131" s="12" t="s">
        <v>12</v>
      </c>
      <c r="D131" s="13">
        <v>9.8675936987027094E-3</v>
      </c>
      <c r="E131" s="13">
        <v>5.9502331927515591E-2</v>
      </c>
      <c r="F131" s="14">
        <v>1.80890351211928</v>
      </c>
      <c r="G131" s="14">
        <v>0.85511545588644811</v>
      </c>
      <c r="H131" s="14">
        <v>0.92455562570901395</v>
      </c>
    </row>
    <row r="132" spans="1:8" s="12" customFormat="1" ht="14" customHeight="1" x14ac:dyDescent="0.15">
      <c r="A132" s="12" t="s">
        <v>1394</v>
      </c>
      <c r="B132" s="12" t="s">
        <v>94</v>
      </c>
      <c r="D132" s="13">
        <v>9.72307054247901E-3</v>
      </c>
      <c r="E132" s="13">
        <v>5.9525973855482181E-2</v>
      </c>
      <c r="F132" s="14">
        <v>5.4241992979631499</v>
      </c>
      <c r="G132" s="14">
        <v>2.4394101874898975</v>
      </c>
      <c r="H132" s="14">
        <v>0.926449180126379</v>
      </c>
    </row>
    <row r="133" spans="1:8" s="12" customFormat="1" ht="14" customHeight="1" x14ac:dyDescent="0.15">
      <c r="A133" s="12" t="s">
        <v>778</v>
      </c>
      <c r="B133" s="12" t="s">
        <v>607</v>
      </c>
      <c r="D133" s="13">
        <v>9.6494979735500808E-3</v>
      </c>
      <c r="E133" s="13">
        <v>5.9529979806055115E-2</v>
      </c>
      <c r="F133" s="14">
        <v>1.2291666549129301</v>
      </c>
      <c r="G133" s="14">
        <v>0.29768053484511287</v>
      </c>
      <c r="H133" s="14">
        <v>0.92741163486424405</v>
      </c>
    </row>
    <row r="134" spans="1:8" s="12" customFormat="1" ht="14" customHeight="1" x14ac:dyDescent="0.15">
      <c r="A134" s="12" t="s">
        <v>1165</v>
      </c>
      <c r="B134" s="12" t="s">
        <v>143</v>
      </c>
      <c r="D134" s="13">
        <v>9.8117733704655707E-3</v>
      </c>
      <c r="E134" s="13">
        <v>5.9613956387222632E-2</v>
      </c>
      <c r="F134" s="14">
        <v>2.6282382142126401</v>
      </c>
      <c r="G134" s="14">
        <v>1.3940960423604851</v>
      </c>
      <c r="H134" s="14">
        <v>0.92528742941530995</v>
      </c>
    </row>
    <row r="135" spans="1:8" s="12" customFormat="1" ht="14" customHeight="1" x14ac:dyDescent="0.15">
      <c r="A135" s="12" t="s">
        <v>741</v>
      </c>
      <c r="B135" s="12" t="s">
        <v>12</v>
      </c>
      <c r="D135" s="13">
        <v>1.0230394148526599E-2</v>
      </c>
      <c r="E135" s="13">
        <v>5.98888766942944E-2</v>
      </c>
      <c r="F135" s="14">
        <v>8.1177725411728101</v>
      </c>
      <c r="G135" s="14">
        <v>3.0210839164929411</v>
      </c>
      <c r="H135" s="14">
        <v>0.91978775882417796</v>
      </c>
    </row>
    <row r="136" spans="1:8" s="12" customFormat="1" ht="14" customHeight="1" x14ac:dyDescent="0.15">
      <c r="A136" s="12" t="s">
        <v>1205</v>
      </c>
      <c r="B136" s="12" t="s">
        <v>152</v>
      </c>
      <c r="D136" s="13">
        <v>1.01442814793773E-2</v>
      </c>
      <c r="E136" s="13">
        <v>6.0264546270078476E-2</v>
      </c>
      <c r="F136" s="14">
        <v>2.5935382214027798</v>
      </c>
      <c r="G136" s="14">
        <v>1.3749216310940353</v>
      </c>
      <c r="H136" s="14">
        <v>0.92092105495236098</v>
      </c>
    </row>
    <row r="137" spans="1:8" s="12" customFormat="1" ht="14" customHeight="1" x14ac:dyDescent="0.15">
      <c r="A137" s="12" t="s">
        <v>1285</v>
      </c>
      <c r="B137" s="12" t="s">
        <v>66</v>
      </c>
      <c r="D137" s="13">
        <v>1.0224812016227901E-2</v>
      </c>
      <c r="E137" s="13">
        <v>6.0296317919226301E-2</v>
      </c>
      <c r="F137" s="14">
        <v>2.3786422418473498</v>
      </c>
      <c r="G137" s="14">
        <v>1.2501383004619695</v>
      </c>
      <c r="H137" s="14">
        <v>0.91986124979631501</v>
      </c>
    </row>
    <row r="138" spans="1:8" s="12" customFormat="1" ht="14" customHeight="1" x14ac:dyDescent="0.15">
      <c r="A138" s="12" t="s">
        <v>1220</v>
      </c>
      <c r="B138" s="12" t="s">
        <v>83</v>
      </c>
      <c r="D138" s="13">
        <v>1.08519283764316E-2</v>
      </c>
      <c r="E138" s="13">
        <v>6.1290468717592562E-2</v>
      </c>
      <c r="F138" s="14">
        <v>2.2399817744849</v>
      </c>
      <c r="G138" s="14">
        <v>1.1634869939046555</v>
      </c>
      <c r="H138" s="14">
        <v>0.91158805369241802</v>
      </c>
    </row>
    <row r="139" spans="1:8" s="12" customFormat="1" ht="14" customHeight="1" x14ac:dyDescent="0.15">
      <c r="A139" s="12" t="s">
        <v>746</v>
      </c>
      <c r="B139" s="12" t="s">
        <v>196</v>
      </c>
      <c r="D139" s="13">
        <v>1.0572957938844199E-2</v>
      </c>
      <c r="E139" s="13">
        <v>6.1445741064877157E-2</v>
      </c>
      <c r="F139" s="14">
        <v>2.0654313261064101</v>
      </c>
      <c r="G139" s="14">
        <v>1.0464430925674093</v>
      </c>
      <c r="H139" s="14">
        <v>0.91527186437056096</v>
      </c>
    </row>
    <row r="140" spans="1:8" s="12" customFormat="1" ht="14" customHeight="1" x14ac:dyDescent="0.15">
      <c r="A140" s="12" t="s">
        <v>1214</v>
      </c>
      <c r="B140" s="12" t="s">
        <v>76</v>
      </c>
      <c r="D140" s="13">
        <v>1.08038876650742E-2</v>
      </c>
      <c r="E140" s="13">
        <v>6.1451900052407867E-2</v>
      </c>
      <c r="F140" s="14">
        <v>4.5046984990729699</v>
      </c>
      <c r="G140" s="14">
        <v>2.1714305492245196</v>
      </c>
      <c r="H140" s="14">
        <v>0.91222270092087798</v>
      </c>
    </row>
    <row r="141" spans="1:8" s="12" customFormat="1" ht="14" customHeight="1" x14ac:dyDescent="0.15">
      <c r="A141" s="12" t="s">
        <v>1097</v>
      </c>
      <c r="B141" s="12" t="s">
        <v>357</v>
      </c>
      <c r="D141" s="13">
        <v>1.0662863809316501E-2</v>
      </c>
      <c r="E141" s="13">
        <v>6.1522422842243407E-2</v>
      </c>
      <c r="F141" s="14">
        <v>1.43886857947811</v>
      </c>
      <c r="G141" s="14">
        <v>0.52493482807989245</v>
      </c>
      <c r="H141" s="14">
        <v>0.91408511495719402</v>
      </c>
    </row>
    <row r="142" spans="1:8" s="12" customFormat="1" ht="14" customHeight="1" x14ac:dyDescent="0.15">
      <c r="A142" s="12" t="s">
        <v>1182</v>
      </c>
      <c r="B142" s="12" t="s">
        <v>347</v>
      </c>
      <c r="D142" s="13">
        <v>1.0743903323467099E-2</v>
      </c>
      <c r="E142" s="13">
        <v>6.154721761014724E-2</v>
      </c>
      <c r="F142" s="14">
        <v>2.6390652637892802</v>
      </c>
      <c r="G142" s="14">
        <v>1.4000270287926027</v>
      </c>
      <c r="H142" s="14">
        <v>0.91301499593272695</v>
      </c>
    </row>
    <row r="143" spans="1:8" s="12" customFormat="1" ht="14" customHeight="1" x14ac:dyDescent="0.15">
      <c r="A143" s="12" t="s">
        <v>736</v>
      </c>
      <c r="B143" s="12" t="s">
        <v>103</v>
      </c>
      <c r="D143" s="13">
        <v>1.12869294721092E-2</v>
      </c>
      <c r="E143" s="13">
        <v>6.3301520535885156E-2</v>
      </c>
      <c r="F143" s="14">
        <v>4.6832502955406996</v>
      </c>
      <c r="G143" s="14">
        <v>2.2275101446963168</v>
      </c>
      <c r="H143" s="14">
        <v>0.90583918537874797</v>
      </c>
    </row>
    <row r="144" spans="1:8" s="12" customFormat="1" ht="14" customHeight="1" x14ac:dyDescent="0.15">
      <c r="A144" s="12" t="s">
        <v>1388</v>
      </c>
      <c r="B144" s="12" t="s">
        <v>121</v>
      </c>
      <c r="D144" s="13">
        <v>1.17430605465716E-2</v>
      </c>
      <c r="E144" s="13">
        <v>6.5402323321877939E-2</v>
      </c>
      <c r="F144" s="14">
        <v>2.8390730415946499</v>
      </c>
      <c r="G144" s="14">
        <v>1.5054199661425585</v>
      </c>
      <c r="H144" s="14">
        <v>0.89981335779315297</v>
      </c>
    </row>
    <row r="145" spans="1:8" s="12" customFormat="1" ht="14" customHeight="1" x14ac:dyDescent="0.15">
      <c r="A145" s="12" t="s">
        <v>1369</v>
      </c>
      <c r="B145" s="12" t="s">
        <v>104</v>
      </c>
      <c r="D145" s="13">
        <v>1.23534487057233E-2</v>
      </c>
      <c r="E145" s="13">
        <v>6.7397726952313511E-2</v>
      </c>
      <c r="F145" s="14">
        <v>1.2991796851987401</v>
      </c>
      <c r="G145" s="14">
        <v>0.37760097891330308</v>
      </c>
      <c r="H145" s="14">
        <v>0.89176836633798195</v>
      </c>
    </row>
    <row r="146" spans="1:8" s="12" customFormat="1" ht="14" customHeight="1" x14ac:dyDescent="0.15">
      <c r="A146" s="12" t="s">
        <v>1169</v>
      </c>
      <c r="B146" s="12" t="s">
        <v>160</v>
      </c>
      <c r="D146" s="13">
        <v>1.23179771868831E-2</v>
      </c>
      <c r="E146" s="13">
        <v>6.7664504821097579E-2</v>
      </c>
      <c r="F146" s="14">
        <v>3.0711744265465701</v>
      </c>
      <c r="G146" s="14">
        <v>1.618790452127387</v>
      </c>
      <c r="H146" s="14">
        <v>0.89223501287823803</v>
      </c>
    </row>
    <row r="147" spans="1:8" s="12" customFormat="1" ht="14" customHeight="1" x14ac:dyDescent="0.15">
      <c r="A147" s="12" t="s">
        <v>929</v>
      </c>
      <c r="B147" s="12" t="s">
        <v>12</v>
      </c>
      <c r="D147" s="13">
        <v>1.22624418741955E-2</v>
      </c>
      <c r="E147" s="13">
        <v>6.7823988848998554E-2</v>
      </c>
      <c r="F147" s="14">
        <v>3.1557556219368501</v>
      </c>
      <c r="G147" s="14">
        <v>1.6579854890425971</v>
      </c>
      <c r="H147" s="14">
        <v>0.89296585855963695</v>
      </c>
    </row>
    <row r="148" spans="1:8" s="12" customFormat="1" ht="14" customHeight="1" x14ac:dyDescent="0.15">
      <c r="A148" s="12" t="s">
        <v>1267</v>
      </c>
      <c r="B148" s="12" t="s">
        <v>125</v>
      </c>
      <c r="D148" s="13">
        <v>1.25341142752364E-2</v>
      </c>
      <c r="E148" s="13">
        <v>6.7921348977970225E-2</v>
      </c>
      <c r="F148" s="14">
        <v>2.4957028693867298</v>
      </c>
      <c r="G148" s="14">
        <v>1.3194461816443768</v>
      </c>
      <c r="H148" s="14">
        <v>0.88939366740035797</v>
      </c>
    </row>
    <row r="149" spans="1:8" s="12" customFormat="1" ht="14" customHeight="1" x14ac:dyDescent="0.15">
      <c r="A149" s="12" t="s">
        <v>1105</v>
      </c>
      <c r="B149" s="12" t="s">
        <v>177</v>
      </c>
      <c r="D149" s="13">
        <v>1.3070901472309901E-2</v>
      </c>
      <c r="E149" s="13">
        <v>7.0354785105990192E-2</v>
      </c>
      <c r="F149" s="14">
        <v>1.52759048657288</v>
      </c>
      <c r="G149" s="14">
        <v>0.61125784038017028</v>
      </c>
      <c r="H149" s="14">
        <v>0.882361495238835</v>
      </c>
    </row>
    <row r="150" spans="1:8" s="12" customFormat="1" ht="14" customHeight="1" x14ac:dyDescent="0.15">
      <c r="A150" s="12" t="s">
        <v>1012</v>
      </c>
      <c r="B150" s="12" t="s">
        <v>12</v>
      </c>
      <c r="D150" s="13">
        <v>1.3507920965724E-2</v>
      </c>
      <c r="E150" s="13">
        <v>7.2222350763404317E-2</v>
      </c>
      <c r="F150" s="14">
        <v>847.35218431110798</v>
      </c>
      <c r="G150" s="14">
        <v>9.7268179101645664</v>
      </c>
      <c r="H150" s="14">
        <v>0.87666718265782295</v>
      </c>
    </row>
    <row r="151" spans="1:8" s="12" customFormat="1" ht="14" customHeight="1" x14ac:dyDescent="0.15">
      <c r="A151" s="12" t="s">
        <v>1428</v>
      </c>
      <c r="B151" s="12" t="s">
        <v>118</v>
      </c>
      <c r="D151" s="13">
        <v>1.3894583342821201E-2</v>
      </c>
      <c r="E151" s="13">
        <v>7.3797720800944391E-2</v>
      </c>
      <c r="F151" s="14">
        <v>2.0649442033765699</v>
      </c>
      <c r="G151" s="14">
        <v>1.046102799272097</v>
      </c>
      <c r="H151" s="14">
        <v>0.87165594170587102</v>
      </c>
    </row>
    <row r="152" spans="1:8" s="12" customFormat="1" ht="14" customHeight="1" x14ac:dyDescent="0.15">
      <c r="A152" s="12" t="s">
        <v>888</v>
      </c>
      <c r="B152" s="12" t="s">
        <v>90</v>
      </c>
      <c r="D152" s="13">
        <v>1.4077198787045201E-2</v>
      </c>
      <c r="E152" s="13">
        <v>7.4275746231646386E-2</v>
      </c>
      <c r="F152" s="14">
        <v>3.1827042794595202</v>
      </c>
      <c r="G152" s="14">
        <v>1.6702531153850901</v>
      </c>
      <c r="H152" s="14">
        <v>0.86929880111541402</v>
      </c>
    </row>
    <row r="153" spans="1:8" s="12" customFormat="1" ht="14" customHeight="1" x14ac:dyDescent="0.15">
      <c r="A153" s="12" t="s">
        <v>1296</v>
      </c>
      <c r="B153" s="12" t="s">
        <v>14</v>
      </c>
      <c r="D153" s="13">
        <v>1.4289513265759E-2</v>
      </c>
      <c r="E153" s="13">
        <v>7.4903200255808614E-2</v>
      </c>
      <c r="F153" s="14">
        <v>1.8137652703534199</v>
      </c>
      <c r="G153" s="14">
        <v>0.85898776060237803</v>
      </c>
      <c r="H153" s="14">
        <v>0.86656651328052403</v>
      </c>
    </row>
    <row r="154" spans="1:8" s="12" customFormat="1" ht="14" customHeight="1" x14ac:dyDescent="0.15">
      <c r="A154" s="12" t="s">
        <v>1265</v>
      </c>
      <c r="B154" s="12" t="s">
        <v>260</v>
      </c>
      <c r="D154" s="13">
        <v>1.4681857397598599E-2</v>
      </c>
      <c r="E154" s="13">
        <v>7.5966771824994048E-2</v>
      </c>
      <c r="F154" s="14">
        <v>2.46890983435698</v>
      </c>
      <c r="G154" s="14">
        <v>1.3038741496028776</v>
      </c>
      <c r="H154" s="14">
        <v>0.86154178404206705</v>
      </c>
    </row>
    <row r="155" spans="1:8" s="12" customFormat="1" ht="14" customHeight="1" x14ac:dyDescent="0.15">
      <c r="A155" s="12" t="s">
        <v>1052</v>
      </c>
      <c r="B155" s="12" t="s">
        <v>155</v>
      </c>
      <c r="D155" s="13">
        <v>1.4615679978898099E-2</v>
      </c>
      <c r="E155" s="13">
        <v>7.6115424305690099E-2</v>
      </c>
      <c r="F155" s="14">
        <v>3.2971352813169199</v>
      </c>
      <c r="G155" s="14">
        <v>1.7212130819373537</v>
      </c>
      <c r="H155" s="14">
        <v>0.862387028534217</v>
      </c>
    </row>
    <row r="156" spans="1:8" s="12" customFormat="1" ht="14" customHeight="1" x14ac:dyDescent="0.15">
      <c r="A156" s="12" t="s">
        <v>1026</v>
      </c>
      <c r="B156" s="12" t="s">
        <v>247</v>
      </c>
      <c r="D156" s="13">
        <v>1.60416066821976E-2</v>
      </c>
      <c r="E156" s="13">
        <v>8.1426383285585283E-2</v>
      </c>
      <c r="F156" s="14">
        <v>1.97848781867271</v>
      </c>
      <c r="G156" s="14">
        <v>0.9843981828266245</v>
      </c>
      <c r="H156" s="14">
        <v>0.84439663063314296</v>
      </c>
    </row>
    <row r="157" spans="1:8" s="12" customFormat="1" ht="14" customHeight="1" x14ac:dyDescent="0.15">
      <c r="A157" s="12" t="s">
        <v>1201</v>
      </c>
      <c r="B157" s="12" t="s">
        <v>211</v>
      </c>
      <c r="D157" s="13">
        <v>1.61590767283523E-2</v>
      </c>
      <c r="E157" s="13">
        <v>8.1506789535462545E-2</v>
      </c>
      <c r="F157" s="14">
        <v>2.7388597245153998</v>
      </c>
      <c r="G157" s="14">
        <v>1.4535753777890412</v>
      </c>
      <c r="H157" s="14">
        <v>0.84293642843685801</v>
      </c>
    </row>
    <row r="158" spans="1:8" s="12" customFormat="1" ht="14" customHeight="1" x14ac:dyDescent="0.15">
      <c r="A158" s="12" t="s">
        <v>1314</v>
      </c>
      <c r="B158" s="12" t="s">
        <v>187</v>
      </c>
      <c r="D158" s="13">
        <v>1.59655335427751E-2</v>
      </c>
      <c r="E158" s="13">
        <v>8.1556419753539042E-2</v>
      </c>
      <c r="F158" s="14">
        <v>1.9603435390935</v>
      </c>
      <c r="G158" s="14">
        <v>0.97110650062442272</v>
      </c>
      <c r="H158" s="14">
        <v>0.84534410029005802</v>
      </c>
    </row>
    <row r="159" spans="1:8" s="12" customFormat="1" ht="14" customHeight="1" x14ac:dyDescent="0.15">
      <c r="A159" s="12" t="s">
        <v>882</v>
      </c>
      <c r="B159" s="12" t="s">
        <v>110</v>
      </c>
      <c r="D159" s="13">
        <v>1.5910001689413401E-2</v>
      </c>
      <c r="E159" s="13">
        <v>8.1793726634035557E-2</v>
      </c>
      <c r="F159" s="14">
        <v>1.7731864350692199</v>
      </c>
      <c r="G159" s="14">
        <v>0.82634423099658338</v>
      </c>
      <c r="H159" s="14">
        <v>0.84603664576181803</v>
      </c>
    </row>
    <row r="160" spans="1:8" s="12" customFormat="1" ht="14" customHeight="1" x14ac:dyDescent="0.15">
      <c r="A160" s="12" t="s">
        <v>1083</v>
      </c>
      <c r="B160" s="12" t="s">
        <v>12</v>
      </c>
      <c r="D160" s="13">
        <v>1.6395843357212302E-2</v>
      </c>
      <c r="E160" s="13">
        <v>8.2184164828026665E-2</v>
      </c>
      <c r="F160" s="14">
        <v>3.3765128271332601</v>
      </c>
      <c r="G160" s="14">
        <v>1.7555340382199898</v>
      </c>
      <c r="H160" s="14">
        <v>0.84000395713447196</v>
      </c>
    </row>
    <row r="161" spans="1:8" s="12" customFormat="1" ht="14" customHeight="1" x14ac:dyDescent="0.15">
      <c r="A161" s="12" t="s">
        <v>1155</v>
      </c>
      <c r="B161" s="12" t="s">
        <v>122</v>
      </c>
      <c r="D161" s="13">
        <v>1.6890519697977401E-2</v>
      </c>
      <c r="E161" s="13">
        <v>8.3105501826858136E-2</v>
      </c>
      <c r="F161" s="14">
        <v>2.75991928354932</v>
      </c>
      <c r="G161" s="14">
        <v>1.4646260746389765</v>
      </c>
      <c r="H161" s="14">
        <v>0.83392387031840098</v>
      </c>
    </row>
    <row r="162" spans="1:8" s="12" customFormat="1" ht="14" customHeight="1" x14ac:dyDescent="0.15">
      <c r="A162" s="12" t="s">
        <v>1319</v>
      </c>
      <c r="B162" s="12" t="s">
        <v>151</v>
      </c>
      <c r="D162" s="13">
        <v>1.6686543096313199E-2</v>
      </c>
      <c r="E162" s="13">
        <v>8.3121786107100526E-2</v>
      </c>
      <c r="F162" s="14">
        <v>17.9532980651964</v>
      </c>
      <c r="G162" s="14">
        <v>4.1661769899239358</v>
      </c>
      <c r="H162" s="14">
        <v>0.83642321977856504</v>
      </c>
    </row>
    <row r="163" spans="1:8" s="12" customFormat="1" ht="14" customHeight="1" x14ac:dyDescent="0.15">
      <c r="A163" s="12" t="s">
        <v>946</v>
      </c>
      <c r="B163" s="12" t="s">
        <v>133</v>
      </c>
      <c r="D163" s="13">
        <v>1.68754553472843E-2</v>
      </c>
      <c r="E163" s="13">
        <v>8.3543920916802517E-2</v>
      </c>
      <c r="F163" s="14">
        <v>2.2101352755714498</v>
      </c>
      <c r="G163" s="14">
        <v>1.1441346752381314</v>
      </c>
      <c r="H163" s="14">
        <v>0.83410808118649804</v>
      </c>
    </row>
    <row r="164" spans="1:8" s="12" customFormat="1" ht="14" customHeight="1" x14ac:dyDescent="0.15">
      <c r="A164" s="12" t="s">
        <v>982</v>
      </c>
      <c r="B164" s="12" t="s">
        <v>12</v>
      </c>
      <c r="D164" s="13">
        <v>1.72089945009468E-2</v>
      </c>
      <c r="E164" s="13">
        <v>8.4156180425361785E-2</v>
      </c>
      <c r="F164" s="14">
        <v>2.3723637889337401</v>
      </c>
      <c r="G164" s="14">
        <v>1.2463252561942817</v>
      </c>
      <c r="H164" s="14">
        <v>0.83004356716583405</v>
      </c>
    </row>
    <row r="165" spans="1:8" s="12" customFormat="1" ht="14" customHeight="1" x14ac:dyDescent="0.15">
      <c r="A165" s="12" t="s">
        <v>651</v>
      </c>
      <c r="B165" s="12" t="s">
        <v>99</v>
      </c>
      <c r="D165" s="13">
        <v>1.7512261475541399E-2</v>
      </c>
      <c r="E165" s="13">
        <v>8.5120204262934554E-2</v>
      </c>
      <c r="F165" s="14">
        <v>2.17414523329002</v>
      </c>
      <c r="G165" s="14">
        <v>1.1204483158706939</v>
      </c>
      <c r="H165" s="14">
        <v>0.82637379497891505</v>
      </c>
    </row>
    <row r="166" spans="1:8" s="12" customFormat="1" ht="14" customHeight="1" x14ac:dyDescent="0.15">
      <c r="A166" s="12" t="s">
        <v>1383</v>
      </c>
      <c r="B166" s="12" t="s">
        <v>100</v>
      </c>
      <c r="D166" s="13">
        <v>1.79679962163335E-2</v>
      </c>
      <c r="E166" s="13">
        <v>8.6809234731924506E-2</v>
      </c>
      <c r="F166" s="14">
        <v>4.0488918548880104</v>
      </c>
      <c r="G166" s="14">
        <v>2.0175271094257359</v>
      </c>
      <c r="H166" s="14">
        <v>0.82090594777738002</v>
      </c>
    </row>
    <row r="167" spans="1:8" s="12" customFormat="1" ht="14" customHeight="1" x14ac:dyDescent="0.15">
      <c r="A167" s="12" t="s">
        <v>861</v>
      </c>
      <c r="B167" s="12" t="s">
        <v>76</v>
      </c>
      <c r="D167" s="13">
        <v>1.82888080027899E-2</v>
      </c>
      <c r="E167" s="13">
        <v>8.7830083941541917E-2</v>
      </c>
      <c r="F167" s="14">
        <v>1.83977814892998</v>
      </c>
      <c r="G167" s="14">
        <v>0.87953180827396937</v>
      </c>
      <c r="H167" s="14">
        <v>0.817091028158352</v>
      </c>
    </row>
    <row r="168" spans="1:8" s="12" customFormat="1" ht="14" customHeight="1" x14ac:dyDescent="0.15">
      <c r="A168" s="12" t="s">
        <v>737</v>
      </c>
      <c r="B168" s="12" t="s">
        <v>146</v>
      </c>
      <c r="D168" s="13">
        <v>1.8764167903941E-2</v>
      </c>
      <c r="E168" s="13">
        <v>8.9576563446194538E-2</v>
      </c>
      <c r="F168" s="14">
        <v>8.6680988363086104</v>
      </c>
      <c r="G168" s="14">
        <v>3.115715603574567</v>
      </c>
      <c r="H168" s="14">
        <v>0.811490654857418</v>
      </c>
    </row>
    <row r="169" spans="1:8" s="12" customFormat="1" ht="14" customHeight="1" x14ac:dyDescent="0.15">
      <c r="A169" s="12" t="s">
        <v>917</v>
      </c>
      <c r="B169" s="12" t="s">
        <v>89</v>
      </c>
      <c r="D169" s="13">
        <v>1.93177755064988E-2</v>
      </c>
      <c r="E169" s="13">
        <v>9.1673703882911461E-2</v>
      </c>
      <c r="F169" s="14">
        <v>3.4015013153667901</v>
      </c>
      <c r="G169" s="14">
        <v>1.7661716470027704</v>
      </c>
      <c r="H169" s="14">
        <v>0.80504775948657303</v>
      </c>
    </row>
    <row r="170" spans="1:8" s="12" customFormat="1" ht="14" customHeight="1" x14ac:dyDescent="0.15">
      <c r="A170" s="12" t="s">
        <v>739</v>
      </c>
      <c r="B170" s="12" t="s">
        <v>109</v>
      </c>
      <c r="D170" s="13">
        <v>1.97027262719821E-2</v>
      </c>
      <c r="E170" s="13">
        <v>9.2406938421810789E-2</v>
      </c>
      <c r="F170" s="14">
        <v>5.35468502873226</v>
      </c>
      <c r="G170" s="14">
        <v>2.4208017158064887</v>
      </c>
      <c r="H170" s="14">
        <v>0.80061824597707498</v>
      </c>
    </row>
    <row r="171" spans="1:8" s="12" customFormat="1" ht="14" customHeight="1" x14ac:dyDescent="0.15">
      <c r="A171" s="12" t="s">
        <v>1306</v>
      </c>
      <c r="B171" s="12" t="s">
        <v>234</v>
      </c>
      <c r="D171" s="13">
        <v>1.9673900410643999E-2</v>
      </c>
      <c r="E171" s="13">
        <v>9.2814518407861687E-2</v>
      </c>
      <c r="F171" s="14">
        <v>1.6331799147808601</v>
      </c>
      <c r="G171" s="14">
        <v>0.70768373019209285</v>
      </c>
      <c r="H171" s="14">
        <v>0.80094849781454203</v>
      </c>
    </row>
    <row r="172" spans="1:8" s="12" customFormat="1" ht="14" customHeight="1" x14ac:dyDescent="0.15">
      <c r="A172" s="12" t="s">
        <v>1270</v>
      </c>
      <c r="B172" s="12" t="s">
        <v>12</v>
      </c>
      <c r="D172" s="13">
        <v>1.9906018644390899E-2</v>
      </c>
      <c r="E172" s="13">
        <v>9.2817598562799419E-2</v>
      </c>
      <c r="F172" s="14">
        <v>2.7731032672270599</v>
      </c>
      <c r="G172" s="14">
        <v>1.4715013417082066</v>
      </c>
      <c r="H172" s="14">
        <v>0.79829578469735496</v>
      </c>
    </row>
    <row r="173" spans="1:8" s="12" customFormat="1" ht="14" customHeight="1" x14ac:dyDescent="0.15">
      <c r="A173" s="12" t="s">
        <v>814</v>
      </c>
      <c r="B173" s="12" t="s">
        <v>183</v>
      </c>
      <c r="D173" s="13">
        <v>2.0281439727128699E-2</v>
      </c>
      <c r="E173" s="13">
        <v>9.2946940920898377E-2</v>
      </c>
      <c r="F173" s="14">
        <v>2.0077945434505802</v>
      </c>
      <c r="G173" s="14">
        <v>1.0056116466242198</v>
      </c>
      <c r="H173" s="14">
        <v>0.79403734896579903</v>
      </c>
    </row>
    <row r="174" spans="1:8" s="12" customFormat="1" ht="14" customHeight="1" x14ac:dyDescent="0.15">
      <c r="A174" s="12" t="s">
        <v>1426</v>
      </c>
      <c r="B174" s="12" t="s">
        <v>88</v>
      </c>
      <c r="D174" s="13">
        <v>2.0090995548936199E-2</v>
      </c>
      <c r="E174" s="13">
        <v>9.3138603643045256E-2</v>
      </c>
      <c r="F174" s="14">
        <v>1.6290470506249299</v>
      </c>
      <c r="G174" s="14">
        <v>0.70402827281554048</v>
      </c>
      <c r="H174" s="14">
        <v>0.79619263539644503</v>
      </c>
    </row>
    <row r="175" spans="1:8" s="12" customFormat="1" ht="14" customHeight="1" x14ac:dyDescent="0.15">
      <c r="A175" s="12" t="s">
        <v>1230</v>
      </c>
      <c r="B175" s="12" t="s">
        <v>214</v>
      </c>
      <c r="D175" s="13">
        <v>2.02350183826135E-2</v>
      </c>
      <c r="E175" s="13">
        <v>9.3267153694574875E-2</v>
      </c>
      <c r="F175" s="14">
        <v>2.47988923527486</v>
      </c>
      <c r="G175" s="14">
        <v>1.3102756838023304</v>
      </c>
      <c r="H175" s="14">
        <v>0.794561769343617</v>
      </c>
    </row>
    <row r="176" spans="1:8" s="12" customFormat="1" ht="14" customHeight="1" x14ac:dyDescent="0.15">
      <c r="A176" s="12" t="s">
        <v>709</v>
      </c>
      <c r="B176" s="12" t="s">
        <v>16</v>
      </c>
      <c r="D176" s="13">
        <v>2.0769134580715502E-2</v>
      </c>
      <c r="E176" s="13">
        <v>9.4641170078033146E-2</v>
      </c>
      <c r="F176" s="14">
        <v>2.0328554143492501</v>
      </c>
      <c r="G176" s="14">
        <v>1.0235076079917096</v>
      </c>
      <c r="H176" s="14">
        <v>0.78856435996944896</v>
      </c>
    </row>
    <row r="177" spans="1:8" s="12" customFormat="1" ht="14" customHeight="1" x14ac:dyDescent="0.15">
      <c r="A177" s="12" t="s">
        <v>1316</v>
      </c>
      <c r="B177" s="12" t="s">
        <v>192</v>
      </c>
      <c r="D177" s="13">
        <v>2.1086732812254799E-2</v>
      </c>
      <c r="E177" s="13">
        <v>9.5545535115414401E-2</v>
      </c>
      <c r="F177" s="14">
        <v>3.3307744998067901</v>
      </c>
      <c r="G177" s="14">
        <v>1.7358576839363418</v>
      </c>
      <c r="H177" s="14">
        <v>0.78503598493459703</v>
      </c>
    </row>
    <row r="178" spans="1:8" s="12" customFormat="1" ht="14" customHeight="1" x14ac:dyDescent="0.15">
      <c r="A178" s="12" t="s">
        <v>779</v>
      </c>
      <c r="B178" s="12" t="s">
        <v>608</v>
      </c>
      <c r="D178" s="13">
        <v>2.1750207865466401E-2</v>
      </c>
      <c r="E178" s="13">
        <v>9.7998127573618282E-2</v>
      </c>
      <c r="F178" s="14">
        <v>1.8265499742556099</v>
      </c>
      <c r="G178" s="14">
        <v>0.86912122625642685</v>
      </c>
      <c r="H178" s="14">
        <v>0.77775571074447203</v>
      </c>
    </row>
    <row r="179" spans="1:8" s="12" customFormat="1" ht="14" customHeight="1" x14ac:dyDescent="0.15">
      <c r="A179" s="12" t="s">
        <v>1121</v>
      </c>
      <c r="B179" s="12" t="s">
        <v>339</v>
      </c>
      <c r="D179" s="13">
        <v>2.2301953620959099E-2</v>
      </c>
      <c r="E179" s="13">
        <v>9.9367593355606645E-2</v>
      </c>
      <c r="F179" s="14">
        <v>1.4841434921316901</v>
      </c>
      <c r="G179" s="14">
        <v>0.56963058345399331</v>
      </c>
      <c r="H179" s="14">
        <v>0.77179424019570297</v>
      </c>
    </row>
    <row r="180" spans="1:8" s="12" customFormat="1" ht="14" customHeight="1" x14ac:dyDescent="0.15">
      <c r="A180" s="12" t="s">
        <v>1282</v>
      </c>
      <c r="B180" s="12" t="s">
        <v>158</v>
      </c>
      <c r="D180" s="13">
        <v>2.22176150230111E-2</v>
      </c>
      <c r="E180" s="13">
        <v>9.9544844963435214E-2</v>
      </c>
      <c r="F180" s="14">
        <v>1.6793277078809501</v>
      </c>
      <c r="G180" s="14">
        <v>0.74788378858451365</v>
      </c>
      <c r="H180" s="14">
        <v>0.77270006919925505</v>
      </c>
    </row>
    <row r="181" spans="1:8" s="12" customFormat="1" ht="14" customHeight="1" x14ac:dyDescent="0.15">
      <c r="A181" s="12" t="s">
        <v>1299</v>
      </c>
      <c r="B181" s="12" t="s">
        <v>141</v>
      </c>
      <c r="D181" s="13">
        <v>2.2604119728950701E-2</v>
      </c>
      <c r="E181" s="13">
        <v>9.9607164959442093E-2</v>
      </c>
      <c r="F181" s="14">
        <v>1.8924879901607401</v>
      </c>
      <c r="G181" s="14">
        <v>0.92028414481311027</v>
      </c>
      <c r="H181" s="14">
        <v>0.76856486801165702</v>
      </c>
    </row>
    <row r="182" spans="1:8" s="12" customFormat="1" ht="14" customHeight="1" x14ac:dyDescent="0.15">
      <c r="A182" s="12" t="s">
        <v>1241</v>
      </c>
      <c r="B182" s="12" t="s">
        <v>12</v>
      </c>
      <c r="D182" s="13">
        <v>2.2528332486988E-2</v>
      </c>
      <c r="E182" s="13">
        <v>9.982167212466507E-2</v>
      </c>
      <c r="F182" s="14">
        <v>2.1921607809639001</v>
      </c>
      <c r="G182" s="14">
        <v>1.1323536146272564</v>
      </c>
      <c r="H182" s="14">
        <v>0.76937248956029203</v>
      </c>
    </row>
    <row r="183" spans="1:8" s="12" customFormat="1" ht="14" customHeight="1" x14ac:dyDescent="0.15">
      <c r="A183" s="12" t="s">
        <v>960</v>
      </c>
      <c r="B183" s="12" t="s">
        <v>119</v>
      </c>
      <c r="D183" s="13">
        <v>2.2912159488543301E-2</v>
      </c>
      <c r="E183" s="13">
        <v>0.1004128519661843</v>
      </c>
      <c r="F183" s="14">
        <v>2.8713640643183398</v>
      </c>
      <c r="G183" s="14">
        <v>1.5217362634909875</v>
      </c>
      <c r="H183" s="14">
        <v>0.76529838430050301</v>
      </c>
    </row>
    <row r="184" spans="1:8" s="12" customFormat="1" ht="14" customHeight="1" x14ac:dyDescent="0.15">
      <c r="A184" s="12" t="s">
        <v>748</v>
      </c>
      <c r="B184" s="12" t="s">
        <v>168</v>
      </c>
      <c r="D184" s="13">
        <v>2.3287365464841801E-2</v>
      </c>
      <c r="E184" s="13">
        <v>0.10150253860219088</v>
      </c>
      <c r="F184" s="14">
        <v>1.51289755141535</v>
      </c>
      <c r="G184" s="14">
        <v>0.59731429616717535</v>
      </c>
      <c r="H184" s="14">
        <v>0.76135445019584702</v>
      </c>
    </row>
    <row r="185" spans="1:8" s="12" customFormat="1" ht="14" customHeight="1" x14ac:dyDescent="0.15">
      <c r="A185" s="12" t="s">
        <v>1016</v>
      </c>
      <c r="B185" s="12" t="s">
        <v>217</v>
      </c>
      <c r="D185" s="13">
        <v>2.34338767216404E-2</v>
      </c>
      <c r="E185" s="13">
        <v>0.10158902232840865</v>
      </c>
      <c r="F185" s="14">
        <v>2.2303735329550598</v>
      </c>
      <c r="G185" s="14">
        <v>1.1572853464745338</v>
      </c>
      <c r="H185" s="14">
        <v>0.75982473056064304</v>
      </c>
    </row>
    <row r="186" spans="1:8" s="12" customFormat="1" ht="14" customHeight="1" x14ac:dyDescent="0.15">
      <c r="A186" s="12" t="s">
        <v>955</v>
      </c>
      <c r="B186" s="12" t="s">
        <v>102</v>
      </c>
      <c r="D186" s="13">
        <v>2.4143528970427E-2</v>
      </c>
      <c r="E186" s="13">
        <v>0.10410274319506696</v>
      </c>
      <c r="F186" s="14">
        <v>2.2790342787045601</v>
      </c>
      <c r="G186" s="14">
        <v>1.1884226241842375</v>
      </c>
      <c r="H186" s="14">
        <v>0.75249657030012296</v>
      </c>
    </row>
    <row r="187" spans="1:8" s="12" customFormat="1" ht="14" customHeight="1" x14ac:dyDescent="0.15">
      <c r="A187" s="12" t="s">
        <v>992</v>
      </c>
      <c r="B187" s="12" t="s">
        <v>226</v>
      </c>
      <c r="D187" s="13">
        <v>2.4414781355620099E-2</v>
      </c>
      <c r="E187" s="13">
        <v>0.10470938314014609</v>
      </c>
      <c r="F187" s="14">
        <v>2.5453835761055399</v>
      </c>
      <c r="G187" s="14">
        <v>1.3478830793450456</v>
      </c>
      <c r="H187" s="14">
        <v>0.74973081150393905</v>
      </c>
    </row>
    <row r="188" spans="1:8" s="12" customFormat="1" ht="14" customHeight="1" x14ac:dyDescent="0.15">
      <c r="A188" s="12" t="s">
        <v>1209</v>
      </c>
      <c r="B188" s="12" t="s">
        <v>142</v>
      </c>
      <c r="D188" s="13">
        <v>2.5054566374886601E-2</v>
      </c>
      <c r="E188" s="13">
        <v>0.1068817140035056</v>
      </c>
      <c r="F188" s="14">
        <v>1.5484392585212501</v>
      </c>
      <c r="G188" s="14">
        <v>0.63081479073041302</v>
      </c>
      <c r="H188" s="14">
        <v>0.743283755165428</v>
      </c>
    </row>
    <row r="189" spans="1:8" s="12" customFormat="1" ht="14" customHeight="1" x14ac:dyDescent="0.15">
      <c r="A189" s="12" t="s">
        <v>1294</v>
      </c>
      <c r="B189" s="12" t="s">
        <v>98</v>
      </c>
      <c r="D189" s="13">
        <v>2.5474830395870202E-2</v>
      </c>
      <c r="E189" s="13">
        <v>0.10753059988151527</v>
      </c>
      <c r="F189" s="14">
        <v>2.8202460845074602</v>
      </c>
      <c r="G189" s="14">
        <v>1.4958210524854183</v>
      </c>
      <c r="H189" s="14">
        <v>0.73910650614935602</v>
      </c>
    </row>
    <row r="190" spans="1:8" s="12" customFormat="1" ht="14" customHeight="1" x14ac:dyDescent="0.15">
      <c r="A190" s="12" t="s">
        <v>1029</v>
      </c>
      <c r="B190" s="12" t="s">
        <v>165</v>
      </c>
      <c r="D190" s="13">
        <v>2.5682910176029399E-2</v>
      </c>
      <c r="E190" s="13">
        <v>0.10784132963966273</v>
      </c>
      <c r="F190" s="14">
        <v>1.3802033546372201</v>
      </c>
      <c r="G190" s="14">
        <v>0.46488084462146451</v>
      </c>
      <c r="H190" s="14">
        <v>0.73705503205481404</v>
      </c>
    </row>
    <row r="191" spans="1:8" s="12" customFormat="1" ht="14" customHeight="1" x14ac:dyDescent="0.15">
      <c r="A191" s="12" t="s">
        <v>878</v>
      </c>
      <c r="B191" s="12" t="s">
        <v>110</v>
      </c>
      <c r="D191" s="13">
        <v>2.6404553138253701E-2</v>
      </c>
      <c r="E191" s="13">
        <v>0.10972254723771746</v>
      </c>
      <c r="F191" s="14">
        <v>2.3908756316256898</v>
      </c>
      <c r="G191" s="14">
        <v>1.2575390860079458</v>
      </c>
      <c r="H191" s="14">
        <v>0.73002522041226003</v>
      </c>
    </row>
    <row r="192" spans="1:8" s="12" customFormat="1" ht="14" customHeight="1" x14ac:dyDescent="0.15">
      <c r="A192" s="12" t="s">
        <v>1227</v>
      </c>
      <c r="B192" s="12" t="s">
        <v>12</v>
      </c>
      <c r="D192" s="13">
        <v>2.68035641639062E-2</v>
      </c>
      <c r="E192" s="13">
        <v>0.11080648690439573</v>
      </c>
      <c r="F192" s="14">
        <v>3.4128660186172599</v>
      </c>
      <c r="G192" s="14">
        <v>1.7709837786118301</v>
      </c>
      <c r="H192" s="14">
        <v>0.72619419367535698</v>
      </c>
    </row>
    <row r="193" spans="1:8" s="12" customFormat="1" ht="14" customHeight="1" x14ac:dyDescent="0.15">
      <c r="A193" s="12" t="s">
        <v>976</v>
      </c>
      <c r="B193" s="12" t="s">
        <v>185</v>
      </c>
      <c r="D193" s="13">
        <v>2.7115144817094899E-2</v>
      </c>
      <c r="E193" s="13">
        <v>0.11095074562913321</v>
      </c>
      <c r="F193" s="14">
        <v>2.86862475459764</v>
      </c>
      <c r="G193" s="14">
        <v>1.5203592612095502</v>
      </c>
      <c r="H193" s="14">
        <v>0.72322991347172005</v>
      </c>
    </row>
    <row r="194" spans="1:8" s="12" customFormat="1" ht="14" customHeight="1" x14ac:dyDescent="0.15">
      <c r="A194" s="12" t="s">
        <v>780</v>
      </c>
      <c r="B194" s="12" t="s">
        <v>611</v>
      </c>
      <c r="D194" s="13">
        <v>2.7093461653546001E-2</v>
      </c>
      <c r="E194" s="13">
        <v>0.11143054485201997</v>
      </c>
      <c r="F194" s="14">
        <v>2.1217516817665198</v>
      </c>
      <c r="G194" s="14">
        <v>1.0852558209808347</v>
      </c>
      <c r="H194" s="14">
        <v>0.72343543045305403</v>
      </c>
    </row>
    <row r="195" spans="1:8" s="12" customFormat="1" ht="14" customHeight="1" x14ac:dyDescent="0.15">
      <c r="A195" s="12" t="s">
        <v>1261</v>
      </c>
      <c r="B195" s="12" t="s">
        <v>314</v>
      </c>
      <c r="D195" s="13">
        <v>2.81451888789424E-2</v>
      </c>
      <c r="E195" s="13">
        <v>0.11286220740455903</v>
      </c>
      <c r="F195" s="14">
        <v>1.7122496726297101</v>
      </c>
      <c r="G195" s="14">
        <v>0.77589308445048766</v>
      </c>
      <c r="H195" s="14">
        <v>0.71359788333359397</v>
      </c>
    </row>
    <row r="196" spans="1:8" s="12" customFormat="1" ht="14" customHeight="1" x14ac:dyDescent="0.15">
      <c r="A196" s="12" t="s">
        <v>923</v>
      </c>
      <c r="B196" s="12" t="s">
        <v>182</v>
      </c>
      <c r="D196" s="13">
        <v>2.7778961518580499E-2</v>
      </c>
      <c r="E196" s="13">
        <v>0.11308998547158153</v>
      </c>
      <c r="F196" s="14">
        <v>1.5911781258059201</v>
      </c>
      <c r="G196" s="14">
        <v>0.67009534844855012</v>
      </c>
      <c r="H196" s="14">
        <v>0.71699333111788999</v>
      </c>
    </row>
    <row r="197" spans="1:8" s="12" customFormat="1" ht="14" customHeight="1" x14ac:dyDescent="0.15">
      <c r="A197" s="12" t="s">
        <v>1106</v>
      </c>
      <c r="B197" s="12" t="s">
        <v>130</v>
      </c>
      <c r="D197" s="13">
        <v>2.8070623811842398E-2</v>
      </c>
      <c r="E197" s="13">
        <v>0.11312884571405832</v>
      </c>
      <c r="F197" s="14">
        <v>6.6775676524774301</v>
      </c>
      <c r="G197" s="14">
        <v>2.7393226873185319</v>
      </c>
      <c r="H197" s="14">
        <v>0.71428662281818101</v>
      </c>
    </row>
    <row r="198" spans="1:8" s="12" customFormat="1" ht="14" customHeight="1" x14ac:dyDescent="0.15">
      <c r="A198" s="12" t="s">
        <v>837</v>
      </c>
      <c r="B198" s="12" t="s">
        <v>145</v>
      </c>
      <c r="D198" s="13">
        <v>2.7940591666537801E-2</v>
      </c>
      <c r="E198" s="13">
        <v>0.1131735076594107</v>
      </c>
      <c r="F198" s="14">
        <v>2.8380859380056198</v>
      </c>
      <c r="G198" s="14">
        <v>1.5049182752537862</v>
      </c>
      <c r="H198" s="14">
        <v>0.71549085476663299</v>
      </c>
    </row>
    <row r="199" spans="1:8" s="12" customFormat="1" ht="14" customHeight="1" x14ac:dyDescent="0.15">
      <c r="A199" s="12" t="s">
        <v>851</v>
      </c>
      <c r="B199" s="12" t="s">
        <v>273</v>
      </c>
      <c r="D199" s="13">
        <v>2.8623989759618999E-2</v>
      </c>
      <c r="E199" s="13">
        <v>0.11421114321997232</v>
      </c>
      <c r="F199" s="14">
        <v>2.4397649387803702</v>
      </c>
      <c r="G199" s="14">
        <v>1.2867421568079065</v>
      </c>
      <c r="H199" s="14">
        <v>0.70920652907211601</v>
      </c>
    </row>
    <row r="200" spans="1:8" s="12" customFormat="1" ht="14" customHeight="1" x14ac:dyDescent="0.15">
      <c r="A200" s="12" t="s">
        <v>1144</v>
      </c>
      <c r="B200" s="12" t="s">
        <v>96</v>
      </c>
      <c r="D200" s="13">
        <v>2.9055493628117799E-2</v>
      </c>
      <c r="E200" s="13">
        <v>0.11535894004826967</v>
      </c>
      <c r="F200" s="14">
        <v>1.9924528065242999</v>
      </c>
      <c r="G200" s="14">
        <v>0.9945455527729905</v>
      </c>
      <c r="H200" s="14">
        <v>0.705294763385234</v>
      </c>
    </row>
    <row r="201" spans="1:8" s="12" customFormat="1" ht="14" customHeight="1" x14ac:dyDescent="0.15">
      <c r="A201" s="12" t="s">
        <v>1263</v>
      </c>
      <c r="B201" s="12" t="s">
        <v>255</v>
      </c>
      <c r="D201" s="13">
        <v>2.9300252828964899E-2</v>
      </c>
      <c r="E201" s="13">
        <v>0.11575764910753619</v>
      </c>
      <c r="F201" s="14">
        <v>1.3425052760318701</v>
      </c>
      <c r="G201" s="14">
        <v>0.42492775799844029</v>
      </c>
      <c r="H201" s="14">
        <v>0.70309498293320905</v>
      </c>
    </row>
    <row r="202" spans="1:8" s="12" customFormat="1" ht="14" customHeight="1" x14ac:dyDescent="0.15">
      <c r="A202" s="12" t="s">
        <v>1242</v>
      </c>
      <c r="B202" s="12" t="s">
        <v>263</v>
      </c>
      <c r="D202" s="13">
        <v>2.99869420053849E-2</v>
      </c>
      <c r="E202" s="13">
        <v>0.11731476823570092</v>
      </c>
      <c r="F202" s="14">
        <v>1.12956783900677</v>
      </c>
      <c r="G202" s="14">
        <v>0.17577091797282465</v>
      </c>
      <c r="H202" s="14">
        <v>0.696995951010145</v>
      </c>
    </row>
    <row r="203" spans="1:8" s="12" customFormat="1" ht="14" customHeight="1" x14ac:dyDescent="0.15">
      <c r="A203" s="12" t="s">
        <v>864</v>
      </c>
      <c r="B203" s="12" t="s">
        <v>150</v>
      </c>
      <c r="D203" s="13">
        <v>2.9974758251694399E-2</v>
      </c>
      <c r="E203" s="13">
        <v>0.11784194175421032</v>
      </c>
      <c r="F203" s="14">
        <v>2.2644422228547998</v>
      </c>
      <c r="G203" s="14">
        <v>1.1791557295561654</v>
      </c>
      <c r="H203" s="14">
        <v>0.69710324095291099</v>
      </c>
    </row>
    <row r="204" spans="1:8" s="12" customFormat="1" ht="14" customHeight="1" x14ac:dyDescent="0.15">
      <c r="A204" s="12" t="s">
        <v>1407</v>
      </c>
      <c r="B204" s="12" t="s">
        <v>212</v>
      </c>
      <c r="D204" s="13">
        <v>3.1045732256609102E-2</v>
      </c>
      <c r="E204" s="13">
        <v>0.11913242712823205</v>
      </c>
      <c r="F204" s="14">
        <v>1.9127097922724501</v>
      </c>
      <c r="G204" s="14">
        <v>0.93561799599967377</v>
      </c>
      <c r="H204" s="14">
        <v>0.68779730610734102</v>
      </c>
    </row>
    <row r="205" spans="1:8" s="12" customFormat="1" ht="14" customHeight="1" x14ac:dyDescent="0.15">
      <c r="A205" s="12" t="s">
        <v>847</v>
      </c>
      <c r="B205" s="12" t="s">
        <v>139</v>
      </c>
      <c r="D205" s="13">
        <v>3.09612743078687E-2</v>
      </c>
      <c r="E205" s="13">
        <v>0.11937952882168605</v>
      </c>
      <c r="F205" s="14">
        <v>3.9474724788123399</v>
      </c>
      <c r="G205" s="14">
        <v>1.9809292078665475</v>
      </c>
      <c r="H205" s="14">
        <v>0.68852209032271405</v>
      </c>
    </row>
    <row r="206" spans="1:8" s="12" customFormat="1" ht="14" customHeight="1" x14ac:dyDescent="0.15">
      <c r="A206" s="12" t="s">
        <v>956</v>
      </c>
      <c r="B206" s="12" t="s">
        <v>137</v>
      </c>
      <c r="D206" s="13">
        <v>3.1637513943410203E-2</v>
      </c>
      <c r="E206" s="13">
        <v>0.11968531218214615</v>
      </c>
      <c r="F206" s="14">
        <v>6.2401238195065902</v>
      </c>
      <c r="G206" s="14">
        <v>2.6415746560131397</v>
      </c>
      <c r="H206" s="14">
        <v>0.68276173466506196</v>
      </c>
    </row>
    <row r="207" spans="1:8" s="12" customFormat="1" ht="14" customHeight="1" x14ac:dyDescent="0.15">
      <c r="A207" s="12" t="s">
        <v>1019</v>
      </c>
      <c r="B207" s="12" t="s">
        <v>193</v>
      </c>
      <c r="D207" s="13">
        <v>3.17872730126482E-2</v>
      </c>
      <c r="E207" s="13">
        <v>0.11968729087391482</v>
      </c>
      <c r="F207" s="14">
        <v>1.53536313380171</v>
      </c>
      <c r="G207" s="14">
        <v>0.61857991251818245</v>
      </c>
      <c r="H207" s="14">
        <v>0.68149919419605798</v>
      </c>
    </row>
    <row r="208" spans="1:8" s="12" customFormat="1" ht="14" customHeight="1" x14ac:dyDescent="0.15">
      <c r="A208" s="12" t="s">
        <v>860</v>
      </c>
      <c r="B208" s="12" t="s">
        <v>85</v>
      </c>
      <c r="D208" s="13">
        <v>3.1561938567495201E-2</v>
      </c>
      <c r="E208" s="13">
        <v>0.11996528308592962</v>
      </c>
      <c r="F208" s="14">
        <v>1.3656837229201999</v>
      </c>
      <c r="G208" s="14">
        <v>0.44962341027039998</v>
      </c>
      <c r="H208" s="14">
        <v>0.68340066796647703</v>
      </c>
    </row>
    <row r="209" spans="1:8" s="12" customFormat="1" ht="14" customHeight="1" x14ac:dyDescent="0.15">
      <c r="A209" s="12" t="s">
        <v>1250</v>
      </c>
      <c r="B209" s="12" t="s">
        <v>179</v>
      </c>
      <c r="D209" s="13">
        <v>3.1476134678116198E-2</v>
      </c>
      <c r="E209" s="13">
        <v>0.12020885719928186</v>
      </c>
      <c r="F209" s="14">
        <v>2.48587856657557</v>
      </c>
      <c r="G209" s="14">
        <v>1.3137558234707913</v>
      </c>
      <c r="H209" s="14">
        <v>0.68412754178104995</v>
      </c>
    </row>
    <row r="210" spans="1:8" s="12" customFormat="1" ht="14" customHeight="1" x14ac:dyDescent="0.15">
      <c r="A210" s="12" t="s">
        <v>1412</v>
      </c>
      <c r="B210" s="12" t="s">
        <v>362</v>
      </c>
      <c r="D210" s="13">
        <v>3.2249830396413902E-2</v>
      </c>
      <c r="E210" s="13">
        <v>0.12029936733918116</v>
      </c>
      <c r="F210" s="14">
        <v>2.08840526123522</v>
      </c>
      <c r="G210" s="14">
        <v>1.0624016983265381</v>
      </c>
      <c r="H210" s="14">
        <v>0.67762926919232502</v>
      </c>
    </row>
    <row r="211" spans="1:8" s="12" customFormat="1" ht="14" customHeight="1" x14ac:dyDescent="0.15">
      <c r="A211" s="12" t="s">
        <v>1060</v>
      </c>
      <c r="B211" s="12" t="s">
        <v>157</v>
      </c>
      <c r="D211" s="13">
        <v>3.2418022555616897E-2</v>
      </c>
      <c r="E211" s="13">
        <v>0.12036691708150347</v>
      </c>
      <c r="F211" s="14">
        <v>1.9646156258532399</v>
      </c>
      <c r="G211" s="14">
        <v>0.97424707893742646</v>
      </c>
      <c r="H211" s="14">
        <v>0.67623312158789395</v>
      </c>
    </row>
    <row r="212" spans="1:8" s="12" customFormat="1" ht="14" customHeight="1" x14ac:dyDescent="0.15">
      <c r="A212" s="12" t="s">
        <v>643</v>
      </c>
      <c r="B212" s="12" t="s">
        <v>239</v>
      </c>
      <c r="D212" s="13">
        <v>3.2118505028815199E-2</v>
      </c>
      <c r="E212" s="13">
        <v>0.12036935062200836</v>
      </c>
      <c r="F212" s="14">
        <v>3.9313249807166102</v>
      </c>
      <c r="G212" s="14">
        <v>1.9750156282466615</v>
      </c>
      <c r="H212" s="14">
        <v>0.67872345596430605</v>
      </c>
    </row>
    <row r="213" spans="1:8" s="12" customFormat="1" ht="14" customHeight="1" x14ac:dyDescent="0.15">
      <c r="A213" s="12" t="s">
        <v>1239</v>
      </c>
      <c r="B213" s="12" t="s">
        <v>298</v>
      </c>
      <c r="D213" s="13">
        <v>3.2924592693920202E-2</v>
      </c>
      <c r="E213" s="13">
        <v>0.12168443935725347</v>
      </c>
      <c r="F213" s="14">
        <v>1.7645816857652901</v>
      </c>
      <c r="G213" s="14">
        <v>0.81932621669783545</v>
      </c>
      <c r="H213" s="14">
        <v>0.67206315183814302</v>
      </c>
    </row>
    <row r="214" spans="1:8" s="12" customFormat="1" ht="14" customHeight="1" x14ac:dyDescent="0.15">
      <c r="A214" s="12" t="s">
        <v>829</v>
      </c>
      <c r="B214" s="12" t="s">
        <v>290</v>
      </c>
      <c r="D214" s="13">
        <v>3.3246653918457603E-2</v>
      </c>
      <c r="E214" s="13">
        <v>0.12175258649590409</v>
      </c>
      <c r="F214" s="14">
        <v>4.1974637320159403</v>
      </c>
      <c r="G214" s="14">
        <v>2.0695178596788519</v>
      </c>
      <c r="H214" s="14">
        <v>0.66943905405119197</v>
      </c>
    </row>
    <row r="215" spans="1:8" s="12" customFormat="1" ht="14" customHeight="1" x14ac:dyDescent="0.15">
      <c r="A215" s="12" t="s">
        <v>777</v>
      </c>
      <c r="B215" s="12" t="s">
        <v>12</v>
      </c>
      <c r="D215" s="13">
        <v>3.3244967770865302E-2</v>
      </c>
      <c r="E215" s="13">
        <v>0.12230488143226594</v>
      </c>
      <c r="F215" s="14">
        <v>3.0247747116135102</v>
      </c>
      <c r="G215" s="14">
        <v>1.5968276929519714</v>
      </c>
      <c r="H215" s="14">
        <v>0.66945273826696705</v>
      </c>
    </row>
    <row r="216" spans="1:8" s="12" customFormat="1" ht="14" customHeight="1" x14ac:dyDescent="0.15">
      <c r="A216" s="12" t="s">
        <v>772</v>
      </c>
      <c r="B216" s="12" t="s">
        <v>606</v>
      </c>
      <c r="D216" s="13">
        <v>3.3894263248803999E-2</v>
      </c>
      <c r="E216" s="13">
        <v>0.12355999602518548</v>
      </c>
      <c r="F216" s="14">
        <v>1.8496230829742999</v>
      </c>
      <c r="G216" s="14">
        <v>0.88723130764670466</v>
      </c>
      <c r="H216" s="14">
        <v>0.66422501019160596</v>
      </c>
    </row>
    <row r="217" spans="1:8" s="12" customFormat="1" ht="14" customHeight="1" x14ac:dyDescent="0.15">
      <c r="A217" s="12" t="s">
        <v>874</v>
      </c>
      <c r="B217" s="12" t="s">
        <v>240</v>
      </c>
      <c r="D217" s="13">
        <v>3.4258148875409199E-2</v>
      </c>
      <c r="E217" s="13">
        <v>0.12376142071206386</v>
      </c>
      <c r="F217" s="14">
        <v>3.0073001599490699</v>
      </c>
      <c r="G217" s="14">
        <v>1.5884688711238739</v>
      </c>
      <c r="H217" s="14">
        <v>0.66133140431017101</v>
      </c>
    </row>
    <row r="218" spans="1:8" s="12" customFormat="1" ht="14" customHeight="1" x14ac:dyDescent="0.15">
      <c r="A218" s="12" t="s">
        <v>1399</v>
      </c>
      <c r="B218" s="12" t="s">
        <v>469</v>
      </c>
      <c r="D218" s="13">
        <v>3.4171121318872497E-2</v>
      </c>
      <c r="E218" s="13">
        <v>0.12400560768206219</v>
      </c>
      <c r="F218" s="14">
        <v>2.13983391859044</v>
      </c>
      <c r="G218" s="14">
        <v>1.0974988274095629</v>
      </c>
      <c r="H218" s="14">
        <v>0.66202110503653799</v>
      </c>
    </row>
    <row r="219" spans="1:8" s="12" customFormat="1" ht="14" customHeight="1" x14ac:dyDescent="0.15">
      <c r="A219" s="12" t="s">
        <v>646</v>
      </c>
      <c r="B219" s="12" t="s">
        <v>258</v>
      </c>
      <c r="D219" s="13">
        <v>3.4767764002367897E-2</v>
      </c>
      <c r="E219" s="13">
        <v>0.12448101218704934</v>
      </c>
      <c r="F219" s="14">
        <v>1.4529456695766301</v>
      </c>
      <c r="G219" s="14">
        <v>0.53898075686075297</v>
      </c>
      <c r="H219" s="14">
        <v>0.65732189028811205</v>
      </c>
    </row>
    <row r="220" spans="1:8" s="12" customFormat="1" ht="14" customHeight="1" x14ac:dyDescent="0.15">
      <c r="A220" s="12" t="s">
        <v>857</v>
      </c>
      <c r="B220" s="12" t="s">
        <v>195</v>
      </c>
      <c r="D220" s="13">
        <v>3.5731740913343302E-2</v>
      </c>
      <c r="E220" s="13">
        <v>0.12459502701087534</v>
      </c>
      <c r="F220" s="14">
        <v>4.4117364232421696</v>
      </c>
      <c r="G220" s="14">
        <v>2.141346600484956</v>
      </c>
      <c r="H220" s="14">
        <v>0.64987172153018602</v>
      </c>
    </row>
    <row r="221" spans="1:8" s="12" customFormat="1" ht="14" customHeight="1" x14ac:dyDescent="0.15">
      <c r="A221" s="12" t="s">
        <v>711</v>
      </c>
      <c r="B221" s="12" t="s">
        <v>515</v>
      </c>
      <c r="D221" s="13">
        <v>3.4962654236701501E-2</v>
      </c>
      <c r="E221" s="13">
        <v>0.12462243865704269</v>
      </c>
      <c r="F221" s="14">
        <v>3.1882533192365501</v>
      </c>
      <c r="G221" s="14">
        <v>1.6727662616644063</v>
      </c>
      <c r="H221" s="14">
        <v>0.65580162633607997</v>
      </c>
    </row>
    <row r="222" spans="1:8" s="12" customFormat="1" ht="14" customHeight="1" x14ac:dyDescent="0.15">
      <c r="A222" s="12" t="s">
        <v>881</v>
      </c>
      <c r="B222" s="12" t="s">
        <v>110</v>
      </c>
      <c r="D222" s="13">
        <v>3.4709671204922098E-2</v>
      </c>
      <c r="E222" s="13">
        <v>0.12483029733788127</v>
      </c>
      <c r="F222" s="14">
        <v>1.4403264132953599</v>
      </c>
      <c r="G222" s="14">
        <v>0.52639579880511367</v>
      </c>
      <c r="H222" s="14">
        <v>0.65777644271332703</v>
      </c>
    </row>
    <row r="223" spans="1:8" s="12" customFormat="1" ht="14" customHeight="1" x14ac:dyDescent="0.15">
      <c r="A223" s="12" t="s">
        <v>1342</v>
      </c>
      <c r="B223" s="12" t="s">
        <v>129</v>
      </c>
      <c r="D223" s="13">
        <v>3.5527707391919502E-2</v>
      </c>
      <c r="E223" s="13">
        <v>0.12497026898385719</v>
      </c>
      <c r="F223" s="14">
        <v>1.8918827829748199</v>
      </c>
      <c r="G223" s="14">
        <v>0.91982270513627995</v>
      </c>
      <c r="H223" s="14">
        <v>0.65143417991101704</v>
      </c>
    </row>
    <row r="224" spans="1:8" s="12" customFormat="1" ht="14" customHeight="1" x14ac:dyDescent="0.15">
      <c r="A224" s="12" t="s">
        <v>717</v>
      </c>
      <c r="B224" s="12" t="s">
        <v>356</v>
      </c>
      <c r="D224" s="13">
        <v>3.5695780488113199E-2</v>
      </c>
      <c r="E224" s="13">
        <v>0.12501317009374141</v>
      </c>
      <c r="F224" s="14">
        <v>1.7061957108532899</v>
      </c>
      <c r="G224" s="14">
        <v>0.77078314189840225</v>
      </c>
      <c r="H224" s="14">
        <v>0.650146544599846</v>
      </c>
    </row>
    <row r="225" spans="1:8" s="12" customFormat="1" ht="14" customHeight="1" x14ac:dyDescent="0.15">
      <c r="A225" s="12" t="s">
        <v>868</v>
      </c>
      <c r="B225" s="12" t="s">
        <v>227</v>
      </c>
      <c r="D225" s="13">
        <v>3.5478915290982703E-2</v>
      </c>
      <c r="E225" s="13">
        <v>0.12534841437607105</v>
      </c>
      <c r="F225" s="14">
        <v>1.21294207904736</v>
      </c>
      <c r="G225" s="14">
        <v>0.2785106598844273</v>
      </c>
      <c r="H225" s="14">
        <v>0.65180896126780996</v>
      </c>
    </row>
    <row r="226" spans="1:8" s="12" customFormat="1" ht="14" customHeight="1" x14ac:dyDescent="0.15">
      <c r="A226" s="12" t="s">
        <v>1180</v>
      </c>
      <c r="B226" s="12" t="s">
        <v>111</v>
      </c>
      <c r="D226" s="13">
        <v>3.5339408598516302E-2</v>
      </c>
      <c r="E226" s="13">
        <v>0.12540798980535431</v>
      </c>
      <c r="F226" s="14">
        <v>4.1180823845658603</v>
      </c>
      <c r="G226" s="14">
        <v>2.0419726921886507</v>
      </c>
      <c r="H226" s="14">
        <v>0.65288297432662701</v>
      </c>
    </row>
    <row r="227" spans="1:8" s="12" customFormat="1" ht="14" customHeight="1" x14ac:dyDescent="0.15">
      <c r="A227" s="12" t="s">
        <v>743</v>
      </c>
      <c r="B227" s="12" t="s">
        <v>201</v>
      </c>
      <c r="D227" s="13">
        <v>3.6294955171689201E-2</v>
      </c>
      <c r="E227" s="13">
        <v>0.12601105648352701</v>
      </c>
      <c r="F227" s="14">
        <v>1.5643263574938899</v>
      </c>
      <c r="G227" s="14">
        <v>0.64554152621347693</v>
      </c>
      <c r="H227" s="14">
        <v>0.64559822810674905</v>
      </c>
    </row>
    <row r="228" spans="1:8" s="12" customFormat="1" ht="14" customHeight="1" x14ac:dyDescent="0.15">
      <c r="A228" s="12" t="s">
        <v>1088</v>
      </c>
      <c r="B228" s="12" t="s">
        <v>353</v>
      </c>
      <c r="D228" s="13">
        <v>3.7003619726567197E-2</v>
      </c>
      <c r="E228" s="13">
        <v>0.12736868249230426</v>
      </c>
      <c r="F228" s="14">
        <v>1.7902522719076801</v>
      </c>
      <c r="G228" s="14">
        <v>0.8401628979845065</v>
      </c>
      <c r="H228" s="14">
        <v>0.64030214897112903</v>
      </c>
    </row>
    <row r="229" spans="1:8" s="12" customFormat="1" ht="14" customHeight="1" x14ac:dyDescent="0.15">
      <c r="A229" s="12" t="s">
        <v>1137</v>
      </c>
      <c r="B229" s="12" t="s">
        <v>181</v>
      </c>
      <c r="D229" s="13">
        <v>3.8380154071845099E-2</v>
      </c>
      <c r="E229" s="13">
        <v>0.13098248325795647</v>
      </c>
      <c r="F229" s="14">
        <v>1.8403273452875699</v>
      </c>
      <c r="G229" s="14">
        <v>0.8799624061841087</v>
      </c>
      <c r="H229" s="14">
        <v>0.63026525951643297</v>
      </c>
    </row>
    <row r="230" spans="1:8" s="12" customFormat="1" ht="14" customHeight="1" x14ac:dyDescent="0.15">
      <c r="A230" s="12" t="s">
        <v>1163</v>
      </c>
      <c r="B230" s="12" t="s">
        <v>180</v>
      </c>
      <c r="D230" s="13">
        <v>3.8292501504031101E-2</v>
      </c>
      <c r="E230" s="13">
        <v>0.13124182139415788</v>
      </c>
      <c r="F230" s="14">
        <v>1.50770991013999</v>
      </c>
      <c r="G230" s="14">
        <v>0.59235887458698655</v>
      </c>
      <c r="H230" s="14">
        <v>0.63089473847382804</v>
      </c>
    </row>
    <row r="231" spans="1:8" s="12" customFormat="1" ht="14" customHeight="1" x14ac:dyDescent="0.15">
      <c r="A231" s="12" t="s">
        <v>1109</v>
      </c>
      <c r="B231" s="12" t="s">
        <v>313</v>
      </c>
      <c r="D231" s="13">
        <v>3.8960792873315699E-2</v>
      </c>
      <c r="E231" s="13">
        <v>0.13184200795105144</v>
      </c>
      <c r="F231" s="14">
        <v>3.0312627835563699</v>
      </c>
      <c r="G231" s="14">
        <v>1.599918926388197</v>
      </c>
      <c r="H231" s="14">
        <v>0.62612773322585602</v>
      </c>
    </row>
    <row r="232" spans="1:8" s="12" customFormat="1" ht="14" customHeight="1" x14ac:dyDescent="0.15">
      <c r="A232" s="12" t="s">
        <v>1424</v>
      </c>
      <c r="B232" s="12" t="s">
        <v>235</v>
      </c>
      <c r="D232" s="13">
        <v>3.8845525118758203E-2</v>
      </c>
      <c r="E232" s="13">
        <v>0.13200894553069525</v>
      </c>
      <c r="F232" s="14">
        <v>5.0882207958096499</v>
      </c>
      <c r="G232" s="14">
        <v>2.3471612755963687</v>
      </c>
      <c r="H232" s="14">
        <v>0.62694466631880497</v>
      </c>
    </row>
    <row r="233" spans="1:8" s="12" customFormat="1" ht="14" customHeight="1" x14ac:dyDescent="0.15">
      <c r="A233" s="12" t="s">
        <v>647</v>
      </c>
      <c r="B233" s="12" t="s">
        <v>243</v>
      </c>
      <c r="D233" s="13">
        <v>3.98822583404825E-2</v>
      </c>
      <c r="E233" s="13">
        <v>0.13383084179525928</v>
      </c>
      <c r="F233" s="14">
        <v>1.6752695189629601</v>
      </c>
      <c r="G233" s="14">
        <v>0.74439321640124234</v>
      </c>
      <c r="H233" s="14">
        <v>0.61967486348519996</v>
      </c>
    </row>
    <row r="234" spans="1:8" s="12" customFormat="1" ht="14" customHeight="1" x14ac:dyDescent="0.15">
      <c r="A234" s="12" t="s">
        <v>790</v>
      </c>
      <c r="B234" s="12" t="s">
        <v>8</v>
      </c>
      <c r="D234" s="13">
        <v>3.9756812665014997E-2</v>
      </c>
      <c r="E234" s="13">
        <v>0.1339704359552186</v>
      </c>
      <c r="F234" s="14">
        <v>1.7431383426665801</v>
      </c>
      <c r="G234" s="14">
        <v>0.80168707225121294</v>
      </c>
      <c r="H234" s="14">
        <v>0.62054529041173601</v>
      </c>
    </row>
    <row r="235" spans="1:8" s="12" customFormat="1" ht="14" customHeight="1" x14ac:dyDescent="0.15">
      <c r="A235" s="12" t="s">
        <v>1204</v>
      </c>
      <c r="B235" s="12" t="s">
        <v>359</v>
      </c>
      <c r="D235" s="13">
        <v>4.0315483784360201E-2</v>
      </c>
      <c r="E235" s="13">
        <v>0.134720908312737</v>
      </c>
      <c r="F235" s="14">
        <v>3.0499483213417502</v>
      </c>
      <c r="G235" s="14">
        <v>1.6087847976999108</v>
      </c>
      <c r="H235" s="14">
        <v>0.61668806132063403</v>
      </c>
    </row>
    <row r="236" spans="1:8" s="12" customFormat="1" ht="14" customHeight="1" x14ac:dyDescent="0.15">
      <c r="A236" s="12" t="s">
        <v>670</v>
      </c>
      <c r="B236" s="12" t="s">
        <v>245</v>
      </c>
      <c r="D236" s="13">
        <v>4.1146014598615797E-2</v>
      </c>
      <c r="E236" s="13">
        <v>0.13692574152734385</v>
      </c>
      <c r="F236" s="14">
        <v>1.44636086679562</v>
      </c>
      <c r="G236" s="14">
        <v>0.53242754937317105</v>
      </c>
      <c r="H236" s="14">
        <v>0.61104410460718805</v>
      </c>
    </row>
    <row r="237" spans="1:8" s="12" customFormat="1" ht="14" customHeight="1" x14ac:dyDescent="0.15">
      <c r="A237" s="12" t="s">
        <v>1247</v>
      </c>
      <c r="B237" s="12" t="s">
        <v>190</v>
      </c>
      <c r="D237" s="13">
        <v>4.1352887713200698E-2</v>
      </c>
      <c r="E237" s="13">
        <v>0.13704552043796264</v>
      </c>
      <c r="F237" s="14">
        <v>2.37546657920094</v>
      </c>
      <c r="G237" s="14">
        <v>1.2482109093965177</v>
      </c>
      <c r="H237" s="14">
        <v>0.60965476769090499</v>
      </c>
    </row>
    <row r="238" spans="1:8" s="12" customFormat="1" ht="14" customHeight="1" x14ac:dyDescent="0.15">
      <c r="A238" s="12" t="s">
        <v>1419</v>
      </c>
      <c r="B238" s="12" t="s">
        <v>158</v>
      </c>
      <c r="D238" s="13">
        <v>4.1770584261019303E-2</v>
      </c>
      <c r="E238" s="13">
        <v>0.13786011760221187</v>
      </c>
      <c r="F238" s="14">
        <v>1.3997880024746701</v>
      </c>
      <c r="G238" s="14">
        <v>0.4852083479291075</v>
      </c>
      <c r="H238" s="14">
        <v>0.60686928286671005</v>
      </c>
    </row>
    <row r="239" spans="1:8" s="12" customFormat="1" ht="14" customHeight="1" x14ac:dyDescent="0.15">
      <c r="A239" s="12" t="s">
        <v>795</v>
      </c>
      <c r="B239" s="12" t="s">
        <v>610</v>
      </c>
      <c r="D239" s="13">
        <v>4.20942727627827E-2</v>
      </c>
      <c r="E239" s="13">
        <v>0.13835904408094971</v>
      </c>
      <c r="F239" s="14">
        <v>2.7142509415942802</v>
      </c>
      <c r="G239" s="14">
        <v>1.4405541089135689</v>
      </c>
      <c r="H239" s="14">
        <v>0.60472865415091803</v>
      </c>
    </row>
    <row r="240" spans="1:8" s="12" customFormat="1" ht="14" customHeight="1" x14ac:dyDescent="0.15">
      <c r="A240" s="12" t="s">
        <v>1048</v>
      </c>
      <c r="B240" s="12" t="s">
        <v>68</v>
      </c>
      <c r="D240" s="13">
        <v>4.3031350880158602E-2</v>
      </c>
      <c r="E240" s="13">
        <v>0.14086180981994775</v>
      </c>
      <c r="F240" s="14">
        <v>1.60472477629462</v>
      </c>
      <c r="G240" s="14">
        <v>0.68232588431154961</v>
      </c>
      <c r="H240" s="14">
        <v>0.598618241067297</v>
      </c>
    </row>
    <row r="241" spans="1:8" s="12" customFormat="1" ht="14" customHeight="1" x14ac:dyDescent="0.15">
      <c r="A241" s="12" t="s">
        <v>781</v>
      </c>
      <c r="B241" s="12" t="s">
        <v>612</v>
      </c>
      <c r="D241" s="13">
        <v>4.3703649756168798E-2</v>
      </c>
      <c r="E241" s="13">
        <v>0.14133196413083621</v>
      </c>
      <c r="F241" s="14">
        <v>3.73337081313875</v>
      </c>
      <c r="G241" s="14">
        <v>1.9004788099289043</v>
      </c>
      <c r="H241" s="14">
        <v>0.59431208770070398</v>
      </c>
    </row>
    <row r="242" spans="1:8" s="12" customFormat="1" ht="14" customHeight="1" x14ac:dyDescent="0.15">
      <c r="A242" s="12" t="s">
        <v>1292</v>
      </c>
      <c r="B242" s="12" t="s">
        <v>116</v>
      </c>
      <c r="D242" s="13">
        <v>4.3612845027007498E-2</v>
      </c>
      <c r="E242" s="13">
        <v>0.14160931867068829</v>
      </c>
      <c r="F242" s="14">
        <v>2.8163022428139399</v>
      </c>
      <c r="G242" s="14">
        <v>1.4938021709106002</v>
      </c>
      <c r="H242" s="14">
        <v>0.59488997404949195</v>
      </c>
    </row>
    <row r="243" spans="1:8" s="12" customFormat="1" ht="14" customHeight="1" x14ac:dyDescent="0.15">
      <c r="A243" s="12" t="s">
        <v>1028</v>
      </c>
      <c r="B243" s="12" t="s">
        <v>236</v>
      </c>
      <c r="D243" s="13">
        <v>4.3573321139151397E-2</v>
      </c>
      <c r="E243" s="13">
        <v>0.1420561120065017</v>
      </c>
      <c r="F243" s="14">
        <v>2.0311041317985099</v>
      </c>
      <c r="G243" s="14">
        <v>1.0222642064377065</v>
      </c>
      <c r="H243" s="14">
        <v>0.59514186782424705</v>
      </c>
    </row>
    <row r="244" spans="1:8" s="12" customFormat="1" ht="14" customHeight="1" x14ac:dyDescent="0.15">
      <c r="A244" s="12" t="s">
        <v>1255</v>
      </c>
      <c r="B244" s="12" t="s">
        <v>12</v>
      </c>
      <c r="D244" s="13">
        <v>4.57104974235268E-2</v>
      </c>
      <c r="E244" s="13">
        <v>0.14432999580184447</v>
      </c>
      <c r="F244" s="14">
        <v>4.1638576351837804</v>
      </c>
      <c r="G244" s="14">
        <v>2.0579207428627133</v>
      </c>
      <c r="H244" s="14">
        <v>0.581829005540905</v>
      </c>
    </row>
    <row r="245" spans="1:8" s="12" customFormat="1" ht="14" customHeight="1" x14ac:dyDescent="0.15">
      <c r="A245" s="12" t="s">
        <v>1025</v>
      </c>
      <c r="B245" s="12" t="s">
        <v>215</v>
      </c>
      <c r="D245" s="13">
        <v>4.5621430107358002E-2</v>
      </c>
      <c r="E245" s="13">
        <v>0.14461813022174355</v>
      </c>
      <c r="F245" s="14">
        <v>1.5308711566658899</v>
      </c>
      <c r="G245" s="14">
        <v>0.61435286581538284</v>
      </c>
      <c r="H245" s="14">
        <v>0.58237157191355604</v>
      </c>
    </row>
    <row r="246" spans="1:8" s="12" customFormat="1" ht="14" customHeight="1" x14ac:dyDescent="0.15">
      <c r="A246" s="12" t="s">
        <v>1077</v>
      </c>
      <c r="B246" s="12" t="s">
        <v>12</v>
      </c>
      <c r="D246" s="13">
        <v>4.6008839761624398E-2</v>
      </c>
      <c r="E246" s="13">
        <v>0.14470231172087358</v>
      </c>
      <c r="F246" s="14">
        <v>2.3370629186019101</v>
      </c>
      <c r="G246" s="14">
        <v>1.2246965749992382</v>
      </c>
      <c r="H246" s="14">
        <v>0.58001916632827499</v>
      </c>
    </row>
    <row r="247" spans="1:8" s="12" customFormat="1" ht="14" customHeight="1" x14ac:dyDescent="0.15">
      <c r="A247" s="12" t="s">
        <v>1033</v>
      </c>
      <c r="B247" s="12" t="s">
        <v>153</v>
      </c>
      <c r="D247" s="13">
        <v>4.5602838599478099E-2</v>
      </c>
      <c r="E247" s="13">
        <v>0.14513284347929142</v>
      </c>
      <c r="F247" s="14">
        <v>2.0156291693628199</v>
      </c>
      <c r="G247" s="14">
        <v>1.0112302396652846</v>
      </c>
      <c r="H247" s="14">
        <v>0.58248495619086504</v>
      </c>
    </row>
    <row r="248" spans="1:8" s="12" customFormat="1" ht="14" customHeight="1" x14ac:dyDescent="0.15">
      <c r="A248" s="12" t="s">
        <v>977</v>
      </c>
      <c r="B248" s="12" t="s">
        <v>319</v>
      </c>
      <c r="D248" s="13">
        <v>4.5320256942591598E-2</v>
      </c>
      <c r="E248" s="13">
        <v>0.14538738427183384</v>
      </c>
      <c r="F248" s="14">
        <v>1.18322376161933</v>
      </c>
      <c r="G248" s="14">
        <v>0.24272293018835528</v>
      </c>
      <c r="H248" s="14">
        <v>0.58421395315883695</v>
      </c>
    </row>
    <row r="249" spans="1:8" s="12" customFormat="1" ht="14" customHeight="1" x14ac:dyDescent="0.15">
      <c r="A249" s="12" t="s">
        <v>1027</v>
      </c>
      <c r="B249" s="12" t="s">
        <v>288</v>
      </c>
      <c r="D249" s="13">
        <v>4.55542553365497E-2</v>
      </c>
      <c r="E249" s="13">
        <v>0.14555582780841778</v>
      </c>
      <c r="F249" s="14">
        <v>1.3914079134722299</v>
      </c>
      <c r="G249" s="14">
        <v>0.4765454310029027</v>
      </c>
      <c r="H249" s="14">
        <v>0.58278146625488303</v>
      </c>
    </row>
    <row r="250" spans="1:8" s="12" customFormat="1" ht="14" customHeight="1" x14ac:dyDescent="0.15">
      <c r="A250" s="12" t="s">
        <v>1158</v>
      </c>
      <c r="B250" s="12" t="s">
        <v>12</v>
      </c>
      <c r="D250" s="13">
        <v>4.5225011253736999E-2</v>
      </c>
      <c r="E250" s="13">
        <v>0.14566449407830151</v>
      </c>
      <c r="F250" s="14">
        <v>1.59912587602003</v>
      </c>
      <c r="G250" s="14">
        <v>0.67728350577401719</v>
      </c>
      <c r="H250" s="14">
        <v>0.58479910453545403</v>
      </c>
    </row>
    <row r="251" spans="1:8" s="12" customFormat="1" ht="14" customHeight="1" x14ac:dyDescent="0.15">
      <c r="A251" s="12" t="s">
        <v>1304</v>
      </c>
      <c r="B251" s="12" t="s">
        <v>162</v>
      </c>
      <c r="D251" s="13">
        <v>4.6749352717344303E-2</v>
      </c>
      <c r="E251" s="13">
        <v>0.1464569565598052</v>
      </c>
      <c r="F251" s="14">
        <v>2.6242871200341602</v>
      </c>
      <c r="G251" s="14">
        <v>1.3919255720857915</v>
      </c>
      <c r="H251" s="14">
        <v>0.57557665890410104</v>
      </c>
    </row>
    <row r="252" spans="1:8" s="12" customFormat="1" ht="14" customHeight="1" x14ac:dyDescent="0.15">
      <c r="A252" s="12" t="s">
        <v>1398</v>
      </c>
      <c r="B252" s="12" t="s">
        <v>231</v>
      </c>
      <c r="D252" s="13">
        <v>4.6935194583523403E-2</v>
      </c>
      <c r="E252" s="13">
        <v>0.14646702745519755</v>
      </c>
      <c r="F252" s="14">
        <v>6.2982651881447298</v>
      </c>
      <c r="G252" s="14">
        <v>2.6549545033556372</v>
      </c>
      <c r="H252" s="14">
        <v>0.57447272077856903</v>
      </c>
    </row>
    <row r="253" spans="1:8" s="12" customFormat="1" ht="14" customHeight="1" x14ac:dyDescent="0.15">
      <c r="A253" s="12" t="s">
        <v>875</v>
      </c>
      <c r="B253" s="12" t="s">
        <v>205</v>
      </c>
      <c r="D253" s="13">
        <v>4.7459205298393897E-2</v>
      </c>
      <c r="E253" s="13">
        <v>0.14752822732291435</v>
      </c>
      <c r="F253" s="14">
        <v>1.3088998094430599</v>
      </c>
      <c r="G253" s="14">
        <v>0.38835466951262526</v>
      </c>
      <c r="H253" s="14">
        <v>0.57138332452625995</v>
      </c>
    </row>
    <row r="254" spans="1:8" s="12" customFormat="1" ht="14" customHeight="1" x14ac:dyDescent="0.15">
      <c r="A254" s="12" t="s">
        <v>1000</v>
      </c>
      <c r="B254" s="12" t="s">
        <v>12</v>
      </c>
      <c r="D254" s="13">
        <v>4.7875750622681901E-2</v>
      </c>
      <c r="E254" s="13">
        <v>0.14824846331811153</v>
      </c>
      <c r="F254" s="14">
        <v>1.65925045707862</v>
      </c>
      <c r="G254" s="14">
        <v>0.73053167165424893</v>
      </c>
      <c r="H254" s="14">
        <v>0.56895178816273495</v>
      </c>
    </row>
    <row r="255" spans="1:8" s="12" customFormat="1" ht="14" customHeight="1" x14ac:dyDescent="0.15">
      <c r="A255" s="12" t="s">
        <v>806</v>
      </c>
      <c r="B255" s="12" t="s">
        <v>350</v>
      </c>
      <c r="D255" s="13">
        <v>4.8151291723672801E-2</v>
      </c>
      <c r="E255" s="13">
        <v>0.14852821523994458</v>
      </c>
      <c r="F255" s="14">
        <v>1.49780647938482</v>
      </c>
      <c r="G255" s="14">
        <v>0.58285123576783804</v>
      </c>
      <c r="H255" s="14">
        <v>0.56735501190291904</v>
      </c>
    </row>
    <row r="256" spans="1:8" s="12" customFormat="1" ht="14" customHeight="1" x14ac:dyDescent="0.15">
      <c r="A256" s="12" t="s">
        <v>1157</v>
      </c>
      <c r="B256" s="12" t="s">
        <v>308</v>
      </c>
      <c r="D256" s="13">
        <v>4.8708806073446902E-2</v>
      </c>
      <c r="E256" s="13">
        <v>0.1496722700034652</v>
      </c>
      <c r="F256" s="14">
        <v>1.2079119880985401</v>
      </c>
      <c r="G256" s="14">
        <v>0.2725153396302778</v>
      </c>
      <c r="H256" s="14">
        <v>0.56415221373693103</v>
      </c>
    </row>
    <row r="257" spans="1:8" s="12" customFormat="1" ht="14" customHeight="1" x14ac:dyDescent="0.15">
      <c r="A257" s="12" t="s">
        <v>1325</v>
      </c>
      <c r="B257" s="12" t="s">
        <v>266</v>
      </c>
      <c r="D257" s="13">
        <v>4.9400630630483902E-2</v>
      </c>
      <c r="E257" s="13">
        <v>0.15121872429636674</v>
      </c>
      <c r="F257" s="14">
        <v>4.92761851024507</v>
      </c>
      <c r="G257" s="14">
        <v>2.3008905688003405</v>
      </c>
      <c r="H257" s="14">
        <v>0.56022915315689403</v>
      </c>
    </row>
    <row r="258" spans="1:8" s="12" customFormat="1" ht="14" customHeight="1" x14ac:dyDescent="0.15">
      <c r="A258" s="12" t="s">
        <v>763</v>
      </c>
      <c r="B258" s="12" t="s">
        <v>12</v>
      </c>
      <c r="D258" s="13">
        <v>4.97553448501847E-2</v>
      </c>
      <c r="E258" s="13">
        <v>0.15172542421995486</v>
      </c>
      <c r="F258" s="14">
        <v>75.665376505327401</v>
      </c>
      <c r="G258" s="14">
        <v>6.2415613875578497</v>
      </c>
      <c r="H258" s="14">
        <v>0.55823937937286805</v>
      </c>
    </row>
    <row r="259" spans="1:8" s="12" customFormat="1" ht="14" customHeight="1" x14ac:dyDescent="0.15">
      <c r="A259" s="12" t="s">
        <v>1310</v>
      </c>
      <c r="B259" s="12" t="s">
        <v>127</v>
      </c>
      <c r="D259" s="13">
        <v>5.0084095230612198E-2</v>
      </c>
      <c r="E259" s="13">
        <v>0.15214941051117797</v>
      </c>
      <c r="F259" s="14">
        <v>1.9317370890299199</v>
      </c>
      <c r="G259" s="14">
        <v>0.94989875557994896</v>
      </c>
      <c r="H259" s="14">
        <v>0.55640817569558199</v>
      </c>
    </row>
    <row r="260" spans="1:8" s="12" customFormat="1" ht="14" customHeight="1" x14ac:dyDescent="0.15">
      <c r="A260" s="12" t="s">
        <v>858</v>
      </c>
      <c r="B260" s="12" t="s">
        <v>444</v>
      </c>
      <c r="D260" s="13">
        <v>5.0529984823506E-2</v>
      </c>
      <c r="E260" s="13">
        <v>0.15234980386636018</v>
      </c>
      <c r="F260" s="14">
        <v>4.0334929904925199</v>
      </c>
      <c r="G260" s="14">
        <v>2.0120297487817087</v>
      </c>
      <c r="H260" s="14">
        <v>0.55394411849677705</v>
      </c>
    </row>
    <row r="261" spans="1:8" s="12" customFormat="1" ht="14" customHeight="1" x14ac:dyDescent="0.15">
      <c r="A261" s="12" t="s">
        <v>914</v>
      </c>
      <c r="B261" s="12" t="s">
        <v>24</v>
      </c>
      <c r="D261" s="13">
        <v>5.1032871594106903E-2</v>
      </c>
      <c r="E261" s="13">
        <v>0.15271777245699156</v>
      </c>
      <c r="F261" s="14">
        <v>2.00162262208441</v>
      </c>
      <c r="G261" s="14">
        <v>1.0011699998644539</v>
      </c>
      <c r="H261" s="14">
        <v>0.55119184684325495</v>
      </c>
    </row>
    <row r="262" spans="1:8" s="12" customFormat="1" ht="14" customHeight="1" x14ac:dyDescent="0.15">
      <c r="A262" s="12" t="s">
        <v>797</v>
      </c>
      <c r="B262" s="12" t="s">
        <v>609</v>
      </c>
      <c r="D262" s="13">
        <v>5.0870805864056103E-2</v>
      </c>
      <c r="E262" s="13">
        <v>0.15280294495495503</v>
      </c>
      <c r="F262" s="14">
        <v>1.1685940106819399</v>
      </c>
      <c r="G262" s="14">
        <v>0.22477380026448654</v>
      </c>
      <c r="H262" s="14">
        <v>0.55207575111890905</v>
      </c>
    </row>
    <row r="263" spans="1:8" s="12" customFormat="1" ht="14" customHeight="1" x14ac:dyDescent="0.15">
      <c r="A263" s="12" t="s">
        <v>1321</v>
      </c>
      <c r="B263" s="12" t="s">
        <v>12</v>
      </c>
      <c r="D263" s="13">
        <v>5.2143149332120102E-2</v>
      </c>
      <c r="E263" s="13">
        <v>0.15318243869729056</v>
      </c>
      <c r="F263" s="14">
        <v>2.0478302800087098</v>
      </c>
      <c r="G263" s="14">
        <v>1.0340961526738497</v>
      </c>
      <c r="H263" s="14">
        <v>0.54521367927619102</v>
      </c>
    </row>
    <row r="264" spans="1:8" s="12" customFormat="1" ht="14" customHeight="1" x14ac:dyDescent="0.15">
      <c r="A264" s="12" t="s">
        <v>1148</v>
      </c>
      <c r="B264" s="12" t="s">
        <v>233</v>
      </c>
      <c r="D264" s="13">
        <v>5.2360852856119001E-2</v>
      </c>
      <c r="E264" s="13">
        <v>0.15326059850586657</v>
      </c>
      <c r="F264" s="14">
        <v>3.18351365876577</v>
      </c>
      <c r="G264" s="14">
        <v>1.6706199540729727</v>
      </c>
      <c r="H264" s="14">
        <v>0.544057049900187</v>
      </c>
    </row>
    <row r="265" spans="1:8" s="12" customFormat="1" ht="14" customHeight="1" x14ac:dyDescent="0.15">
      <c r="A265" s="12" t="s">
        <v>1142</v>
      </c>
      <c r="B265" s="12" t="s">
        <v>206</v>
      </c>
      <c r="D265" s="13">
        <v>5.1996509530815603E-2</v>
      </c>
      <c r="E265" s="13">
        <v>0.15331323766071367</v>
      </c>
      <c r="F265" s="14">
        <v>1.4520123658992601</v>
      </c>
      <c r="G265" s="14">
        <v>0.53805373993529682</v>
      </c>
      <c r="H265" s="14">
        <v>0.54599560557040305</v>
      </c>
    </row>
    <row r="266" spans="1:8" s="12" customFormat="1" ht="14" customHeight="1" x14ac:dyDescent="0.15">
      <c r="A266" s="12" t="s">
        <v>708</v>
      </c>
      <c r="B266" s="12" t="s">
        <v>305</v>
      </c>
      <c r="D266" s="13">
        <v>5.1885814836876397E-2</v>
      </c>
      <c r="E266" s="13">
        <v>0.15355137822573753</v>
      </c>
      <c r="F266" s="14">
        <v>2.5434723492371001</v>
      </c>
      <c r="G266" s="14">
        <v>1.3467994103651386</v>
      </c>
      <c r="H266" s="14">
        <v>0.54658738843939803</v>
      </c>
    </row>
    <row r="267" spans="1:8" s="12" customFormat="1" ht="14" customHeight="1" x14ac:dyDescent="0.15">
      <c r="A267" s="12" t="s">
        <v>1379</v>
      </c>
      <c r="B267" s="12" t="s">
        <v>117</v>
      </c>
      <c r="D267" s="13">
        <v>5.1734529733591397E-2</v>
      </c>
      <c r="E267" s="13">
        <v>0.15367071424570483</v>
      </c>
      <c r="F267" s="14">
        <v>2.75488049393479</v>
      </c>
      <c r="G267" s="14">
        <v>1.461989736383674</v>
      </c>
      <c r="H267" s="14">
        <v>0.54739830372402998</v>
      </c>
    </row>
    <row r="268" spans="1:8" s="12" customFormat="1" ht="14" customHeight="1" x14ac:dyDescent="0.15">
      <c r="A268" s="12" t="s">
        <v>1072</v>
      </c>
      <c r="B268" s="12" t="s">
        <v>12</v>
      </c>
      <c r="D268" s="13">
        <v>5.1699041507940198E-2</v>
      </c>
      <c r="E268" s="13">
        <v>0.15413617579690722</v>
      </c>
      <c r="F268" s="14">
        <v>1.8079231192206799</v>
      </c>
      <c r="G268" s="14">
        <v>0.8543333293696177</v>
      </c>
      <c r="H268" s="14">
        <v>0.54758888476041601</v>
      </c>
    </row>
    <row r="269" spans="1:8" s="12" customFormat="1" ht="14" customHeight="1" x14ac:dyDescent="0.15">
      <c r="A269" s="12" t="s">
        <v>1007</v>
      </c>
      <c r="B269" s="12" t="s">
        <v>128</v>
      </c>
      <c r="D269" s="13">
        <v>5.4274112399920998E-2</v>
      </c>
      <c r="E269" s="13">
        <v>0.15714020990879654</v>
      </c>
      <c r="F269" s="14">
        <v>1.21462636788247</v>
      </c>
      <c r="G269" s="14">
        <v>0.28051259358299491</v>
      </c>
      <c r="H269" s="14">
        <v>0.53410454830851095</v>
      </c>
    </row>
    <row r="270" spans="1:8" s="12" customFormat="1" ht="14" customHeight="1" x14ac:dyDescent="0.15">
      <c r="A270" s="12" t="s">
        <v>1386</v>
      </c>
      <c r="B270" s="12" t="s">
        <v>159</v>
      </c>
      <c r="D270" s="13">
        <v>5.3965173695313701E-2</v>
      </c>
      <c r="E270" s="13">
        <v>0.15738207019506031</v>
      </c>
      <c r="F270" s="14">
        <v>1.60983684647237</v>
      </c>
      <c r="G270" s="14">
        <v>0.68691448168617653</v>
      </c>
      <c r="H270" s="14">
        <v>0.53568626183754597</v>
      </c>
    </row>
    <row r="271" spans="1:8" s="12" customFormat="1" ht="14" customHeight="1" x14ac:dyDescent="0.15">
      <c r="A271" s="12" t="s">
        <v>1295</v>
      </c>
      <c r="B271" s="12" t="s">
        <v>237</v>
      </c>
      <c r="D271" s="13">
        <v>5.4167239221503599E-2</v>
      </c>
      <c r="E271" s="13">
        <v>0.15739900672335466</v>
      </c>
      <c r="F271" s="14">
        <v>2.3347813014958998</v>
      </c>
      <c r="G271" s="14">
        <v>1.2232874193036827</v>
      </c>
      <c r="H271" s="14">
        <v>0.53465063686070002</v>
      </c>
    </row>
    <row r="272" spans="1:8" s="12" customFormat="1" ht="14" customHeight="1" x14ac:dyDescent="0.15">
      <c r="A272" s="12" t="s">
        <v>1340</v>
      </c>
      <c r="B272" s="12" t="s">
        <v>200</v>
      </c>
      <c r="D272" s="13">
        <v>5.52565298293307E-2</v>
      </c>
      <c r="E272" s="13">
        <v>0.1594091256227454</v>
      </c>
      <c r="F272" s="14">
        <v>2.1320859904195202</v>
      </c>
      <c r="G272" s="14">
        <v>1.0922656254563969</v>
      </c>
      <c r="H272" s="14">
        <v>0.52913771823482803</v>
      </c>
    </row>
    <row r="273" spans="1:8" s="12" customFormat="1" ht="14" customHeight="1" x14ac:dyDescent="0.15">
      <c r="A273" s="12" t="s">
        <v>665</v>
      </c>
      <c r="B273" s="12" t="s">
        <v>330</v>
      </c>
      <c r="D273" s="13">
        <v>5.6197124632166903E-2</v>
      </c>
      <c r="E273" s="13">
        <v>0.16154155539425755</v>
      </c>
      <c r="F273" s="14">
        <v>2.0253259466831999</v>
      </c>
      <c r="G273" s="14">
        <v>1.0181541074156064</v>
      </c>
      <c r="H273" s="14">
        <v>0.52447013128271702</v>
      </c>
    </row>
    <row r="274" spans="1:8" s="12" customFormat="1" ht="14" customHeight="1" x14ac:dyDescent="0.15">
      <c r="A274" s="12" t="s">
        <v>676</v>
      </c>
      <c r="B274" s="12" t="s">
        <v>234</v>
      </c>
      <c r="D274" s="13">
        <v>5.7211150727482098E-2</v>
      </c>
      <c r="E274" s="13">
        <v>0.16386908172657372</v>
      </c>
      <c r="F274" s="14">
        <v>1.9005331344505201</v>
      </c>
      <c r="G274" s="14">
        <v>0.92640417778642981</v>
      </c>
      <c r="H274" s="14">
        <v>0.51953157668875005</v>
      </c>
    </row>
    <row r="275" spans="1:8" s="12" customFormat="1" ht="14" customHeight="1" x14ac:dyDescent="0.15">
      <c r="A275" s="12" t="s">
        <v>1298</v>
      </c>
      <c r="B275" s="12" t="s">
        <v>12</v>
      </c>
      <c r="D275" s="13">
        <v>5.7834008630332903E-2</v>
      </c>
      <c r="E275" s="13">
        <v>0.16506361182038076</v>
      </c>
      <c r="F275" s="14">
        <v>1.9506351823032899</v>
      </c>
      <c r="G275" s="14">
        <v>0.96394398302311191</v>
      </c>
      <c r="H275" s="14">
        <v>0.51654494998465705</v>
      </c>
    </row>
    <row r="276" spans="1:8" s="12" customFormat="1" ht="14" customHeight="1" x14ac:dyDescent="0.15">
      <c r="A276" s="12" t="s">
        <v>733</v>
      </c>
      <c r="B276" s="12" t="s">
        <v>244</v>
      </c>
      <c r="D276" s="13">
        <v>5.8253195866237902E-2</v>
      </c>
      <c r="E276" s="13">
        <v>0.16567043647064822</v>
      </c>
      <c r="F276" s="14">
        <v>2.25605442135691</v>
      </c>
      <c r="G276" s="14">
        <v>1.1738018693655898</v>
      </c>
      <c r="H276" s="14">
        <v>0.51455459855879904</v>
      </c>
    </row>
    <row r="277" spans="1:8" s="12" customFormat="1" ht="14" customHeight="1" x14ac:dyDescent="0.15">
      <c r="A277" s="12" t="s">
        <v>972</v>
      </c>
      <c r="B277" s="12" t="s">
        <v>198</v>
      </c>
      <c r="D277" s="13">
        <v>5.9428654930960202E-2</v>
      </c>
      <c r="E277" s="13">
        <v>0.16841618817890489</v>
      </c>
      <c r="F277" s="14">
        <v>2.54934291150408</v>
      </c>
      <c r="G277" s="14">
        <v>1.3501254429767464</v>
      </c>
      <c r="H277" s="14">
        <v>0.50905596536908404</v>
      </c>
    </row>
    <row r="278" spans="1:8" s="12" customFormat="1" ht="14" customHeight="1" x14ac:dyDescent="0.15">
      <c r="A278" s="12" t="s">
        <v>1122</v>
      </c>
      <c r="B278" s="12" t="s">
        <v>12</v>
      </c>
      <c r="D278" s="13">
        <v>6.0992595233648E-2</v>
      </c>
      <c r="E278" s="13">
        <v>0.17223965273727357</v>
      </c>
      <c r="F278" s="14">
        <v>2.71058583663469</v>
      </c>
      <c r="G278" s="14">
        <v>1.4386046937439614</v>
      </c>
      <c r="H278" s="14">
        <v>0.50192316488255095</v>
      </c>
    </row>
    <row r="279" spans="1:8" s="12" customFormat="1" ht="14" customHeight="1" x14ac:dyDescent="0.15">
      <c r="A279" s="12" t="s">
        <v>1432</v>
      </c>
      <c r="B279" s="12" t="s">
        <v>312</v>
      </c>
      <c r="D279" s="13">
        <v>6.1469435099515003E-2</v>
      </c>
      <c r="E279" s="13">
        <v>0.17297714719231944</v>
      </c>
      <c r="F279" s="14">
        <v>1.64113810754811</v>
      </c>
      <c r="G279" s="14">
        <v>0.71469665182594688</v>
      </c>
      <c r="H279" s="14">
        <v>0.499788720534313</v>
      </c>
    </row>
    <row r="280" spans="1:8" s="12" customFormat="1" ht="14" customHeight="1" x14ac:dyDescent="0.15">
      <c r="A280" s="12" t="s">
        <v>1008</v>
      </c>
      <c r="B280" s="12" t="s">
        <v>270</v>
      </c>
      <c r="D280" s="13">
        <v>6.2029976529759501E-2</v>
      </c>
      <c r="E280" s="13">
        <v>0.17394419991911581</v>
      </c>
      <c r="F280" s="14">
        <v>1.42244878146055</v>
      </c>
      <c r="G280" s="14">
        <v>0.50837670591450113</v>
      </c>
      <c r="H280" s="14">
        <v>0.497303112586998</v>
      </c>
    </row>
    <row r="281" spans="1:8" s="12" customFormat="1" ht="14" customHeight="1" x14ac:dyDescent="0.15">
      <c r="A281" s="12" t="s">
        <v>1373</v>
      </c>
      <c r="B281" s="12" t="s">
        <v>12</v>
      </c>
      <c r="D281" s="13">
        <v>6.2705665368364E-2</v>
      </c>
      <c r="E281" s="13">
        <v>0.17522628440915655</v>
      </c>
      <c r="F281" s="14">
        <v>13.694451634866599</v>
      </c>
      <c r="G281" s="14">
        <v>3.7755195924386658</v>
      </c>
      <c r="H281" s="14">
        <v>0.494340128006868</v>
      </c>
    </row>
    <row r="282" spans="1:8" s="12" customFormat="1" ht="14" customHeight="1" x14ac:dyDescent="0.15">
      <c r="A282" s="12" t="s">
        <v>1195</v>
      </c>
      <c r="B282" s="12" t="s">
        <v>12</v>
      </c>
      <c r="D282" s="13">
        <v>6.5106401909027695E-2</v>
      </c>
      <c r="E282" s="13">
        <v>0.18067589733923947</v>
      </c>
      <c r="F282" s="14">
        <v>4.7663928961656898</v>
      </c>
      <c r="G282" s="14">
        <v>2.2528978785082865</v>
      </c>
      <c r="H282" s="14">
        <v>0.48409654199985003</v>
      </c>
    </row>
    <row r="283" spans="1:8" s="12" customFormat="1" ht="14" customHeight="1" x14ac:dyDescent="0.15">
      <c r="A283" s="12" t="s">
        <v>1279</v>
      </c>
      <c r="B283" s="12" t="s">
        <v>269</v>
      </c>
      <c r="D283" s="13">
        <v>6.5105058324136503E-2</v>
      </c>
      <c r="E283" s="13">
        <v>0.18129950269429679</v>
      </c>
      <c r="F283" s="14">
        <v>7.7069819521098504</v>
      </c>
      <c r="G283" s="14">
        <v>2.9461660125205316</v>
      </c>
      <c r="H283" s="14">
        <v>0.48410215441931298</v>
      </c>
    </row>
    <row r="284" spans="1:8" s="12" customFormat="1" ht="14" customHeight="1" x14ac:dyDescent="0.15">
      <c r="A284" s="12" t="s">
        <v>1075</v>
      </c>
      <c r="B284" s="12" t="s">
        <v>427</v>
      </c>
      <c r="D284" s="13">
        <v>6.5670132089889796E-2</v>
      </c>
      <c r="E284" s="13">
        <v>0.18161188253824695</v>
      </c>
      <c r="F284" s="14">
        <v>2.6869682814138298</v>
      </c>
      <c r="G284" s="14">
        <v>1.425979291013505</v>
      </c>
      <c r="H284" s="14">
        <v>0.48175331111905301</v>
      </c>
    </row>
    <row r="285" spans="1:8" s="12" customFormat="1" ht="14" customHeight="1" x14ac:dyDescent="0.15">
      <c r="A285" s="12" t="s">
        <v>694</v>
      </c>
      <c r="B285" s="12" t="s">
        <v>253</v>
      </c>
      <c r="D285" s="13">
        <v>6.6074904243243499E-2</v>
      </c>
      <c r="E285" s="13">
        <v>0.1821033443404855</v>
      </c>
      <c r="F285" s="14">
        <v>41.729759008464697</v>
      </c>
      <c r="G285" s="14">
        <v>5.3830046838736019</v>
      </c>
      <c r="H285" s="14">
        <v>0.48008494097132998</v>
      </c>
    </row>
    <row r="286" spans="1:8" s="12" customFormat="1" ht="14" customHeight="1" x14ac:dyDescent="0.15">
      <c r="A286" s="12" t="s">
        <v>642</v>
      </c>
      <c r="B286" s="12" t="s">
        <v>323</v>
      </c>
      <c r="D286" s="13">
        <v>6.6705711889267799E-2</v>
      </c>
      <c r="E286" s="13">
        <v>0.18321226347668759</v>
      </c>
      <c r="F286" s="14">
        <v>1.6150575351278</v>
      </c>
      <c r="G286" s="14">
        <v>0.69158556068702171</v>
      </c>
      <c r="H286" s="14">
        <v>0.47750811052492798</v>
      </c>
    </row>
    <row r="287" spans="1:8" s="12" customFormat="1" ht="14" customHeight="1" x14ac:dyDescent="0.15">
      <c r="A287" s="12" t="s">
        <v>1414</v>
      </c>
      <c r="B287" s="12" t="s">
        <v>132</v>
      </c>
      <c r="D287" s="13">
        <v>6.7936085659974194E-2</v>
      </c>
      <c r="E287" s="13">
        <v>0.18532224727652824</v>
      </c>
      <c r="F287" s="14">
        <v>1.78634631909412</v>
      </c>
      <c r="G287" s="14">
        <v>0.83701180297010669</v>
      </c>
      <c r="H287" s="14">
        <v>0.47256176828025698</v>
      </c>
    </row>
    <row r="288" spans="1:8" s="12" customFormat="1" ht="14" customHeight="1" x14ac:dyDescent="0.15">
      <c r="A288" s="12" t="s">
        <v>1063</v>
      </c>
      <c r="B288" s="12" t="s">
        <v>197</v>
      </c>
      <c r="D288" s="13">
        <v>6.7750277798334896E-2</v>
      </c>
      <c r="E288" s="13">
        <v>0.18544615288144908</v>
      </c>
      <c r="F288" s="14">
        <v>1.98139757720372</v>
      </c>
      <c r="G288" s="14">
        <v>0.98651839315533085</v>
      </c>
      <c r="H288" s="14">
        <v>0.47330209997821598</v>
      </c>
    </row>
    <row r="289" spans="1:8" s="12" customFormat="1" ht="14" customHeight="1" x14ac:dyDescent="0.15">
      <c r="A289" s="12" t="s">
        <v>1207</v>
      </c>
      <c r="B289" s="12" t="s">
        <v>12</v>
      </c>
      <c r="D289" s="13">
        <v>6.8936558756128904E-2</v>
      </c>
      <c r="E289" s="13">
        <v>0.18741396651666231</v>
      </c>
      <c r="F289" s="14">
        <v>1.5452296976517701</v>
      </c>
      <c r="G289" s="14">
        <v>0.62782130999494501</v>
      </c>
      <c r="H289" s="14">
        <v>0.46861537191054498</v>
      </c>
    </row>
    <row r="290" spans="1:8" s="12" customFormat="1" ht="14" customHeight="1" x14ac:dyDescent="0.15">
      <c r="A290" s="12" t="s">
        <v>932</v>
      </c>
      <c r="B290" s="12" t="s">
        <v>349</v>
      </c>
      <c r="D290" s="13">
        <v>6.9622430199145394E-2</v>
      </c>
      <c r="E290" s="13">
        <v>0.18863915209363044</v>
      </c>
      <c r="F290" s="14">
        <v>1.69206272466853</v>
      </c>
      <c r="G290" s="14">
        <v>0.75878305007188862</v>
      </c>
      <c r="H290" s="14">
        <v>0.46594816011353501</v>
      </c>
    </row>
    <row r="291" spans="1:8" s="12" customFormat="1" ht="14" customHeight="1" x14ac:dyDescent="0.15">
      <c r="A291" s="12" t="s">
        <v>827</v>
      </c>
      <c r="B291" s="12" t="s">
        <v>230</v>
      </c>
      <c r="D291" s="13">
        <v>7.3004814985783706E-2</v>
      </c>
      <c r="E291" s="13">
        <v>0.19451781268637386</v>
      </c>
      <c r="F291" s="14">
        <v>2.2164710322459098</v>
      </c>
      <c r="G291" s="14">
        <v>1.1482645075930651</v>
      </c>
      <c r="H291" s="14">
        <v>0.45322992773740201</v>
      </c>
    </row>
    <row r="292" spans="1:8" s="12" customFormat="1" ht="14" customHeight="1" x14ac:dyDescent="0.15">
      <c r="A292" s="12" t="s">
        <v>1345</v>
      </c>
      <c r="B292" s="12" t="s">
        <v>76</v>
      </c>
      <c r="D292" s="13">
        <v>7.2996924962494505E-2</v>
      </c>
      <c r="E292" s="13">
        <v>0.19514511273306864</v>
      </c>
      <c r="F292" s="14">
        <v>1.42078524100874</v>
      </c>
      <c r="G292" s="14">
        <v>0.50668850029017498</v>
      </c>
      <c r="H292" s="14">
        <v>0.453258782427159</v>
      </c>
    </row>
    <row r="293" spans="1:8" s="12" customFormat="1" ht="14" customHeight="1" x14ac:dyDescent="0.15">
      <c r="A293" s="12" t="s">
        <v>1343</v>
      </c>
      <c r="B293" s="12" t="s">
        <v>310</v>
      </c>
      <c r="D293" s="13">
        <v>7.2827222074773407E-2</v>
      </c>
      <c r="E293" s="13">
        <v>0.1953425822875193</v>
      </c>
      <c r="F293" s="14">
        <v>1.7717603454241699</v>
      </c>
      <c r="G293" s="14">
        <v>0.82518347305173334</v>
      </c>
      <c r="H293" s="14">
        <v>0.45388029971296201</v>
      </c>
    </row>
    <row r="294" spans="1:8" s="12" customFormat="1" ht="14" customHeight="1" x14ac:dyDescent="0.15">
      <c r="A294" s="12" t="s">
        <v>1368</v>
      </c>
      <c r="B294" s="12" t="s">
        <v>277</v>
      </c>
      <c r="D294" s="13">
        <v>7.2364697546115894E-2</v>
      </c>
      <c r="E294" s="13">
        <v>0.19540904859254191</v>
      </c>
      <c r="F294" s="14">
        <v>1.72227791705166</v>
      </c>
      <c r="G294" s="14">
        <v>0.78431796340877602</v>
      </c>
      <c r="H294" s="14">
        <v>0.45558297412799797</v>
      </c>
    </row>
    <row r="295" spans="1:8" s="12" customFormat="1" ht="14" customHeight="1" x14ac:dyDescent="0.15">
      <c r="A295" s="12" t="s">
        <v>818</v>
      </c>
      <c r="B295" s="12" t="s">
        <v>439</v>
      </c>
      <c r="D295" s="13">
        <v>7.2685253146738196E-2</v>
      </c>
      <c r="E295" s="13">
        <v>0.19561601685800012</v>
      </c>
      <c r="F295" s="14">
        <v>1.67907769901344</v>
      </c>
      <c r="G295" s="14">
        <v>0.74766899226882122</v>
      </c>
      <c r="H295" s="14">
        <v>0.45440156217419703</v>
      </c>
    </row>
    <row r="296" spans="1:8" s="12" customFormat="1" ht="14" customHeight="1" x14ac:dyDescent="0.15">
      <c r="A296" s="12" t="s">
        <v>1289</v>
      </c>
      <c r="B296" s="12" t="s">
        <v>176</v>
      </c>
      <c r="D296" s="13">
        <v>7.4753840387058207E-2</v>
      </c>
      <c r="E296" s="13">
        <v>0.19786330029841809</v>
      </c>
      <c r="F296" s="14">
        <v>1.48106528958171</v>
      </c>
      <c r="G296" s="14">
        <v>0.56663524014031719</v>
      </c>
      <c r="H296" s="14">
        <v>0.44692333046961202</v>
      </c>
    </row>
    <row r="297" spans="1:8" s="12" customFormat="1" ht="14" customHeight="1" x14ac:dyDescent="0.15">
      <c r="A297" s="12" t="s">
        <v>1047</v>
      </c>
      <c r="B297" s="12" t="s">
        <v>324</v>
      </c>
      <c r="D297" s="13">
        <v>7.4749810760320501E-2</v>
      </c>
      <c r="E297" s="13">
        <v>0.19850777559528823</v>
      </c>
      <c r="F297" s="14">
        <v>1.59749090978423</v>
      </c>
      <c r="G297" s="14">
        <v>0.67580772181607296</v>
      </c>
      <c r="H297" s="14">
        <v>0.446937657977095</v>
      </c>
    </row>
    <row r="298" spans="1:8" s="12" customFormat="1" ht="14" customHeight="1" x14ac:dyDescent="0.15">
      <c r="A298" s="12" t="s">
        <v>991</v>
      </c>
      <c r="B298" s="12" t="s">
        <v>293</v>
      </c>
      <c r="D298" s="13">
        <v>7.6518507816774606E-2</v>
      </c>
      <c r="E298" s="13">
        <v>0.20120604350509255</v>
      </c>
      <c r="F298" s="14">
        <v>1.8525352445732299</v>
      </c>
      <c r="G298" s="14">
        <v>0.88950099013560535</v>
      </c>
      <c r="H298" s="14">
        <v>0.44073622980425697</v>
      </c>
    </row>
    <row r="299" spans="1:8" s="12" customFormat="1" ht="14" customHeight="1" x14ac:dyDescent="0.15">
      <c r="A299" s="12" t="s">
        <v>1081</v>
      </c>
      <c r="B299" s="12" t="s">
        <v>337</v>
      </c>
      <c r="D299" s="13">
        <v>7.7106520263957604E-2</v>
      </c>
      <c r="E299" s="13">
        <v>0.20143136564069708</v>
      </c>
      <c r="F299" s="14">
        <v>3.0193449264782801</v>
      </c>
      <c r="G299" s="14">
        <v>1.5942355780819535</v>
      </c>
      <c r="H299" s="14">
        <v>0.43871252292851098</v>
      </c>
    </row>
    <row r="300" spans="1:8" s="12" customFormat="1" ht="14" customHeight="1" x14ac:dyDescent="0.15">
      <c r="A300" s="12" t="s">
        <v>1218</v>
      </c>
      <c r="B300" s="12" t="s">
        <v>210</v>
      </c>
      <c r="D300" s="13">
        <v>7.7402762446583701E-2</v>
      </c>
      <c r="E300" s="13">
        <v>0.20154875156545496</v>
      </c>
      <c r="F300" s="14">
        <v>1.65346208511485</v>
      </c>
      <c r="G300" s="14">
        <v>0.72548996403890098</v>
      </c>
      <c r="H300" s="14">
        <v>0.43769999953599498</v>
      </c>
    </row>
    <row r="301" spans="1:8" s="12" customFormat="1" ht="14" customHeight="1" x14ac:dyDescent="0.15">
      <c r="A301" s="12" t="s">
        <v>637</v>
      </c>
      <c r="B301" s="12" t="s">
        <v>613</v>
      </c>
      <c r="D301" s="13">
        <v>7.6488600009973595E-2</v>
      </c>
      <c r="E301" s="13">
        <v>0.20178900397368035</v>
      </c>
      <c r="F301" s="14">
        <v>2.0781887893149502</v>
      </c>
      <c r="G301" s="14">
        <v>1.05532671922615</v>
      </c>
      <c r="H301" s="14">
        <v>0.440839660044127</v>
      </c>
    </row>
    <row r="302" spans="1:8" s="12" customFormat="1" ht="14" customHeight="1" x14ac:dyDescent="0.15">
      <c r="A302" s="12" t="s">
        <v>1309</v>
      </c>
      <c r="B302" s="12" t="s">
        <v>295</v>
      </c>
      <c r="D302" s="13">
        <v>7.7907699773791E-2</v>
      </c>
      <c r="E302" s="13">
        <v>0.20220703954233132</v>
      </c>
      <c r="F302" s="14">
        <v>1.9287742426746699</v>
      </c>
      <c r="G302" s="14">
        <v>0.94768429007752675</v>
      </c>
      <c r="H302" s="14">
        <v>0.43598490569230902</v>
      </c>
    </row>
    <row r="303" spans="1:8" s="12" customFormat="1" ht="14" customHeight="1" x14ac:dyDescent="0.15">
      <c r="A303" s="12" t="s">
        <v>1288</v>
      </c>
      <c r="B303" s="12" t="s">
        <v>133</v>
      </c>
      <c r="D303" s="13">
        <v>7.97561544409605E-2</v>
      </c>
      <c r="E303" s="13">
        <v>0.20633688987629137</v>
      </c>
      <c r="F303" s="14">
        <v>1.70869339017905</v>
      </c>
      <c r="G303" s="14">
        <v>0.77289354145338074</v>
      </c>
      <c r="H303" s="14">
        <v>0.42981925262392301</v>
      </c>
    </row>
    <row r="304" spans="1:8" s="12" customFormat="1" ht="14" customHeight="1" x14ac:dyDescent="0.15">
      <c r="A304" s="12" t="s">
        <v>892</v>
      </c>
      <c r="B304" s="12" t="s">
        <v>213</v>
      </c>
      <c r="D304" s="13">
        <v>8.3379697234331002E-2</v>
      </c>
      <c r="E304" s="13">
        <v>0.21364382486240724</v>
      </c>
      <c r="F304" s="14">
        <v>1.52990159991532</v>
      </c>
      <c r="G304" s="14">
        <v>0.61343886476144271</v>
      </c>
      <c r="H304" s="14">
        <v>0.41822329474429798</v>
      </c>
    </row>
    <row r="305" spans="1:8" s="12" customFormat="1" ht="14" customHeight="1" x14ac:dyDescent="0.15">
      <c r="A305" s="12" t="s">
        <v>1411</v>
      </c>
      <c r="B305" s="12" t="s">
        <v>249</v>
      </c>
      <c r="D305" s="13">
        <v>8.3696222930037395E-2</v>
      </c>
      <c r="E305" s="13">
        <v>0.21377188149646495</v>
      </c>
      <c r="F305" s="14">
        <v>2.69244370879853</v>
      </c>
      <c r="G305" s="14">
        <v>1.4289161825090764</v>
      </c>
      <c r="H305" s="14">
        <v>0.41723983157092598</v>
      </c>
    </row>
    <row r="306" spans="1:8" s="12" customFormat="1" ht="14" customHeight="1" x14ac:dyDescent="0.15">
      <c r="A306" s="12" t="s">
        <v>1337</v>
      </c>
      <c r="B306" s="12" t="s">
        <v>370</v>
      </c>
      <c r="D306" s="13">
        <v>8.4302348762395701E-2</v>
      </c>
      <c r="E306" s="13">
        <v>0.21463645621409952</v>
      </c>
      <c r="F306" s="14">
        <v>1.89120886671504</v>
      </c>
      <c r="G306" s="14">
        <v>0.91930870455354319</v>
      </c>
      <c r="H306" s="14">
        <v>0.41536931743209698</v>
      </c>
    </row>
    <row r="307" spans="1:8" s="12" customFormat="1" ht="14" customHeight="1" x14ac:dyDescent="0.15">
      <c r="A307" s="12" t="s">
        <v>1326</v>
      </c>
      <c r="B307" s="12" t="s">
        <v>338</v>
      </c>
      <c r="D307" s="13">
        <v>8.5224927708666395E-2</v>
      </c>
      <c r="E307" s="13">
        <v>0.21561637861940205</v>
      </c>
      <c r="F307" s="14">
        <v>1.39941708741065</v>
      </c>
      <c r="G307" s="14">
        <v>0.48482601272364628</v>
      </c>
      <c r="H307" s="14">
        <v>0.41255393136212198</v>
      </c>
    </row>
    <row r="308" spans="1:8" s="12" customFormat="1" ht="14" customHeight="1" x14ac:dyDescent="0.15">
      <c r="A308" s="12" t="s">
        <v>682</v>
      </c>
      <c r="B308" s="12" t="s">
        <v>92</v>
      </c>
      <c r="D308" s="13">
        <v>8.4981739453564797E-2</v>
      </c>
      <c r="E308" s="13">
        <v>0.2156815032967056</v>
      </c>
      <c r="F308" s="14">
        <v>1.32477227019133</v>
      </c>
      <c r="G308" s="14">
        <v>0.40574438012669922</v>
      </c>
      <c r="H308" s="14">
        <v>0.41329237840758198</v>
      </c>
    </row>
    <row r="309" spans="1:8" s="12" customFormat="1" ht="14" customHeight="1" x14ac:dyDescent="0.15">
      <c r="A309" s="12" t="s">
        <v>902</v>
      </c>
      <c r="B309" s="12" t="s">
        <v>250</v>
      </c>
      <c r="D309" s="13">
        <v>8.6170208260294506E-2</v>
      </c>
      <c r="E309" s="13">
        <v>0.21732234913445345</v>
      </c>
      <c r="F309" s="14">
        <v>29.6563295949924</v>
      </c>
      <c r="G309" s="14">
        <v>4.8902681490934965</v>
      </c>
      <c r="H309" s="14">
        <v>0.40970821838542498</v>
      </c>
    </row>
    <row r="310" spans="1:8" s="12" customFormat="1" ht="14" customHeight="1" x14ac:dyDescent="0.15">
      <c r="A310" s="12" t="s">
        <v>990</v>
      </c>
      <c r="B310" s="12" t="s">
        <v>246</v>
      </c>
      <c r="D310" s="13">
        <v>8.6870866770275001E-2</v>
      </c>
      <c r="E310" s="13">
        <v>0.21840261802432775</v>
      </c>
      <c r="F310" s="14">
        <v>2.7101303907525001</v>
      </c>
      <c r="G310" s="14">
        <v>1.4383622647033649</v>
      </c>
      <c r="H310" s="14">
        <v>0.40762387220187701</v>
      </c>
    </row>
    <row r="311" spans="1:8" s="12" customFormat="1" ht="14" customHeight="1" x14ac:dyDescent="0.15">
      <c r="A311" s="12" t="s">
        <v>1041</v>
      </c>
      <c r="B311" s="12" t="s">
        <v>287</v>
      </c>
      <c r="D311" s="13">
        <v>8.8593374678354195E-2</v>
      </c>
      <c r="E311" s="13">
        <v>0.22134544078517154</v>
      </c>
      <c r="F311" s="14">
        <v>1.20137520390365</v>
      </c>
      <c r="G311" s="14">
        <v>0.26468679240434678</v>
      </c>
      <c r="H311" s="14">
        <v>0.40258771376112601</v>
      </c>
    </row>
    <row r="312" spans="1:8" s="12" customFormat="1" ht="14" customHeight="1" x14ac:dyDescent="0.15">
      <c r="A312" s="12" t="s">
        <v>1423</v>
      </c>
      <c r="B312" s="12" t="s">
        <v>12</v>
      </c>
      <c r="D312" s="13">
        <v>8.8546222264762303E-2</v>
      </c>
      <c r="E312" s="13">
        <v>0.22191896955106052</v>
      </c>
      <c r="F312" s="14">
        <v>1.5618986768015</v>
      </c>
      <c r="G312" s="14">
        <v>0.64330086627289373</v>
      </c>
      <c r="H312" s="14">
        <v>0.40272393844977999</v>
      </c>
    </row>
    <row r="313" spans="1:8" s="12" customFormat="1" ht="14" customHeight="1" x14ac:dyDescent="0.15">
      <c r="A313" s="12" t="s">
        <v>1262</v>
      </c>
      <c r="B313" s="12" t="s">
        <v>405</v>
      </c>
      <c r="D313" s="13">
        <v>8.9520991383646803E-2</v>
      </c>
      <c r="E313" s="13">
        <v>0.22227812721264623</v>
      </c>
      <c r="F313" s="14">
        <v>1.56592246992202</v>
      </c>
      <c r="G313" s="14">
        <v>0.64701278540805751</v>
      </c>
      <c r="H313" s="14">
        <v>0.39992616744137099</v>
      </c>
    </row>
    <row r="314" spans="1:8" s="12" customFormat="1" ht="14" customHeight="1" x14ac:dyDescent="0.15">
      <c r="A314" s="12" t="s">
        <v>787</v>
      </c>
      <c r="B314" s="12" t="s">
        <v>617</v>
      </c>
      <c r="D314" s="13">
        <v>8.9250132212027197E-2</v>
      </c>
      <c r="E314" s="13">
        <v>0.22229380755914852</v>
      </c>
      <c r="F314" s="14">
        <v>1.53850278059583</v>
      </c>
      <c r="G314" s="14">
        <v>0.62152705111259499</v>
      </c>
      <c r="H314" s="14">
        <v>0.40069973065444398</v>
      </c>
    </row>
    <row r="315" spans="1:8" s="12" customFormat="1" ht="14" customHeight="1" x14ac:dyDescent="0.15">
      <c r="A315" s="12" t="s">
        <v>1110</v>
      </c>
      <c r="B315" s="12" t="s">
        <v>12</v>
      </c>
      <c r="D315" s="13">
        <v>9.0129387113829298E-2</v>
      </c>
      <c r="E315" s="13">
        <v>0.22241159527781879</v>
      </c>
      <c r="F315" s="14">
        <v>1.68029640893431</v>
      </c>
      <c r="G315" s="14">
        <v>0.74871575084929265</v>
      </c>
      <c r="H315" s="14">
        <v>0.39819929935043202</v>
      </c>
    </row>
    <row r="316" spans="1:8" s="12" customFormat="1" ht="14" customHeight="1" x14ac:dyDescent="0.15">
      <c r="A316" s="12" t="s">
        <v>967</v>
      </c>
      <c r="B316" s="12" t="s">
        <v>348</v>
      </c>
      <c r="D316" s="13">
        <v>9.0036405279863799E-2</v>
      </c>
      <c r="E316" s="13">
        <v>0.22286789208163818</v>
      </c>
      <c r="F316" s="14">
        <v>3.30395534881692</v>
      </c>
      <c r="G316" s="14">
        <v>1.7241941896400201</v>
      </c>
      <c r="H316" s="14">
        <v>0.39846226678633501</v>
      </c>
    </row>
    <row r="317" spans="1:8" s="12" customFormat="1" ht="14" customHeight="1" x14ac:dyDescent="0.15">
      <c r="A317" s="12" t="s">
        <v>1055</v>
      </c>
      <c r="B317" s="12" t="s">
        <v>363</v>
      </c>
      <c r="D317" s="13">
        <v>9.7547578147349198E-2</v>
      </c>
      <c r="E317" s="13">
        <v>0.23924513050206131</v>
      </c>
      <c r="F317" s="14">
        <v>2.01211202917849</v>
      </c>
      <c r="G317" s="14">
        <v>1.0087106328972959</v>
      </c>
      <c r="H317" s="14">
        <v>0.37826434918657098</v>
      </c>
    </row>
    <row r="318" spans="1:8" s="12" customFormat="1" ht="14" customHeight="1" x14ac:dyDescent="0.15">
      <c r="A318" s="12" t="s">
        <v>1054</v>
      </c>
      <c r="B318" s="12" t="s">
        <v>12</v>
      </c>
      <c r="D318" s="13">
        <v>9.8242880400269406E-2</v>
      </c>
      <c r="E318" s="13">
        <v>0.24021582341773193</v>
      </c>
      <c r="F318" s="14">
        <v>2.37385979919104</v>
      </c>
      <c r="G318" s="14">
        <v>1.2472347315321912</v>
      </c>
      <c r="H318" s="14">
        <v>0.37649564765814603</v>
      </c>
    </row>
    <row r="319" spans="1:8" s="12" customFormat="1" ht="14" customHeight="1" x14ac:dyDescent="0.15">
      <c r="A319" s="12" t="s">
        <v>1004</v>
      </c>
      <c r="B319" s="12" t="s">
        <v>144</v>
      </c>
      <c r="D319" s="13">
        <v>9.9563635942134701E-2</v>
      </c>
      <c r="E319" s="13">
        <v>0.24196980613815766</v>
      </c>
      <c r="F319" s="14">
        <v>1.22596816886349</v>
      </c>
      <c r="G319" s="14">
        <v>0.29392152126445875</v>
      </c>
      <c r="H319" s="14">
        <v>0.37317998782352402</v>
      </c>
    </row>
    <row r="320" spans="1:8" s="12" customFormat="1" ht="14" customHeight="1" x14ac:dyDescent="0.15">
      <c r="A320" s="12" t="s">
        <v>1378</v>
      </c>
      <c r="B320" s="12" t="s">
        <v>207</v>
      </c>
      <c r="D320" s="13">
        <v>9.9416449316268599E-2</v>
      </c>
      <c r="E320" s="13">
        <v>0.24234648131199824</v>
      </c>
      <c r="F320" s="14">
        <v>1.47768017958676</v>
      </c>
      <c r="G320" s="14">
        <v>0.56333405483435739</v>
      </c>
      <c r="H320" s="14">
        <v>0.37354666716725299</v>
      </c>
    </row>
    <row r="321" spans="1:8" s="12" customFormat="1" ht="14" customHeight="1" x14ac:dyDescent="0.15">
      <c r="A321" s="12" t="s">
        <v>865</v>
      </c>
      <c r="B321" s="12" t="s">
        <v>350</v>
      </c>
      <c r="D321" s="13">
        <v>0.100122280440633</v>
      </c>
      <c r="E321" s="13">
        <v>0.24259235321265157</v>
      </c>
      <c r="F321" s="14">
        <v>1.4866195073215001</v>
      </c>
      <c r="G321" s="14">
        <v>0.57203544420074348</v>
      </c>
      <c r="H321" s="14">
        <v>0.371794621586365</v>
      </c>
    </row>
    <row r="322" spans="1:8" s="12" customFormat="1" ht="14" customHeight="1" x14ac:dyDescent="0.15">
      <c r="A322" s="12" t="s">
        <v>724</v>
      </c>
      <c r="B322" s="12" t="s">
        <v>12</v>
      </c>
      <c r="D322" s="13">
        <v>0.102315745336273</v>
      </c>
      <c r="E322" s="13">
        <v>0.24641810138045328</v>
      </c>
      <c r="F322" s="14">
        <v>1.32807087359753</v>
      </c>
      <c r="G322" s="14">
        <v>0.40933213935000123</v>
      </c>
      <c r="H322" s="14">
        <v>0.36645058204877801</v>
      </c>
    </row>
    <row r="323" spans="1:8" s="12" customFormat="1" ht="14" customHeight="1" x14ac:dyDescent="0.15">
      <c r="A323" s="12" t="s">
        <v>1308</v>
      </c>
      <c r="B323" s="12" t="s">
        <v>398</v>
      </c>
      <c r="D323" s="13">
        <v>0.102194012821854</v>
      </c>
      <c r="E323" s="13">
        <v>0.24686625988893648</v>
      </c>
      <c r="F323" s="14">
        <v>1.96267336510371</v>
      </c>
      <c r="G323" s="14">
        <v>0.97282009447747897</v>
      </c>
      <c r="H323" s="14">
        <v>0.36674324627084198</v>
      </c>
    </row>
    <row r="324" spans="1:8" s="12" customFormat="1" ht="14" customHeight="1" x14ac:dyDescent="0.15">
      <c r="A324" s="12" t="s">
        <v>872</v>
      </c>
      <c r="B324" s="12" t="s">
        <v>113</v>
      </c>
      <c r="D324" s="13">
        <v>0.103497657196389</v>
      </c>
      <c r="E324" s="13">
        <v>0.24851832656138917</v>
      </c>
      <c r="F324" s="14">
        <v>2.16198016418454</v>
      </c>
      <c r="G324" s="14">
        <v>1.1123532866415391</v>
      </c>
      <c r="H324" s="14">
        <v>0.36363248209550297</v>
      </c>
    </row>
    <row r="325" spans="1:8" s="12" customFormat="1" ht="14" customHeight="1" x14ac:dyDescent="0.15">
      <c r="A325" s="12" t="s">
        <v>747</v>
      </c>
      <c r="B325" s="12" t="s">
        <v>228</v>
      </c>
      <c r="D325" s="13">
        <v>0.10401851785732801</v>
      </c>
      <c r="E325" s="13">
        <v>0.24902343678082703</v>
      </c>
      <c r="F325" s="14">
        <v>2.3489705474855098</v>
      </c>
      <c r="G325" s="14">
        <v>1.2320286242641236</v>
      </c>
      <c r="H325" s="14">
        <v>0.36240387326143703</v>
      </c>
    </row>
    <row r="326" spans="1:8" s="12" customFormat="1" ht="14" customHeight="1" x14ac:dyDescent="0.15">
      <c r="A326" s="12" t="s">
        <v>1021</v>
      </c>
      <c r="B326" s="12" t="s">
        <v>344</v>
      </c>
      <c r="D326" s="13">
        <v>0.106427807221457</v>
      </c>
      <c r="E326" s="13">
        <v>0.25327923261604901</v>
      </c>
      <c r="F326" s="14">
        <v>1.4907630248272701</v>
      </c>
      <c r="G326" s="14">
        <v>0.57605094167345172</v>
      </c>
      <c r="H326" s="14">
        <v>0.35682393691407099</v>
      </c>
    </row>
    <row r="327" spans="1:8" s="12" customFormat="1" ht="14" customHeight="1" x14ac:dyDescent="0.15">
      <c r="A327" s="12" t="s">
        <v>903</v>
      </c>
      <c r="B327" s="12" t="s">
        <v>38</v>
      </c>
      <c r="D327" s="13">
        <v>0.106131218785172</v>
      </c>
      <c r="E327" s="13">
        <v>0.25332511150508319</v>
      </c>
      <c r="F327" s="14">
        <v>4.2566707782694104</v>
      </c>
      <c r="G327" s="14">
        <v>2.0897255127352743</v>
      </c>
      <c r="H327" s="14">
        <v>0.35750184337288099</v>
      </c>
    </row>
    <row r="328" spans="1:8" s="12" customFormat="1" ht="14" customHeight="1" x14ac:dyDescent="0.15">
      <c r="A328" s="12" t="s">
        <v>1362</v>
      </c>
      <c r="B328" s="12" t="s">
        <v>12</v>
      </c>
      <c r="D328" s="13">
        <v>0.10941331114087199</v>
      </c>
      <c r="E328" s="13">
        <v>0.25732984027853179</v>
      </c>
      <c r="F328" s="14">
        <v>1.85532178492314</v>
      </c>
      <c r="G328" s="14">
        <v>0.89166942795233373</v>
      </c>
      <c r="H328" s="14">
        <v>0.35013586754641901</v>
      </c>
    </row>
    <row r="329" spans="1:8" s="12" customFormat="1" ht="14" customHeight="1" x14ac:dyDescent="0.15">
      <c r="A329" s="12" t="s">
        <v>726</v>
      </c>
      <c r="B329" s="12" t="s">
        <v>341</v>
      </c>
      <c r="D329" s="13">
        <v>0.112275440769058</v>
      </c>
      <c r="E329" s="13">
        <v>0.26252158453873037</v>
      </c>
      <c r="F329" s="14">
        <v>1.5500723957831799</v>
      </c>
      <c r="G329" s="14">
        <v>0.63233559782099413</v>
      </c>
      <c r="H329" s="14">
        <v>0.343947308825372</v>
      </c>
    </row>
    <row r="330" spans="1:8" s="12" customFormat="1" ht="14" customHeight="1" x14ac:dyDescent="0.15">
      <c r="A330" s="12" t="s">
        <v>1420</v>
      </c>
      <c r="B330" s="12" t="s">
        <v>204</v>
      </c>
      <c r="D330" s="13">
        <v>0.112614069693299</v>
      </c>
      <c r="E330" s="13">
        <v>0.26254791829658664</v>
      </c>
      <c r="F330" s="14">
        <v>1.2571436442428101</v>
      </c>
      <c r="G330" s="14">
        <v>0.33014950496663803</v>
      </c>
      <c r="H330" s="14">
        <v>0.343229012471091</v>
      </c>
    </row>
    <row r="331" spans="1:8" s="12" customFormat="1" ht="14" customHeight="1" x14ac:dyDescent="0.15">
      <c r="A331" s="12" t="s">
        <v>807</v>
      </c>
      <c r="B331" s="12" t="s">
        <v>12</v>
      </c>
      <c r="D331" s="13">
        <v>0.11369981061442699</v>
      </c>
      <c r="E331" s="13">
        <v>0.26278745853824337</v>
      </c>
      <c r="F331" s="14">
        <v>1.1732895199945499</v>
      </c>
      <c r="G331" s="14">
        <v>0.23055905558451587</v>
      </c>
      <c r="H331" s="14">
        <v>0.34094525062493197</v>
      </c>
    </row>
    <row r="332" spans="1:8" s="12" customFormat="1" ht="14" customHeight="1" x14ac:dyDescent="0.15">
      <c r="A332" s="12" t="s">
        <v>1338</v>
      </c>
      <c r="B332" s="12" t="s">
        <v>14</v>
      </c>
      <c r="D332" s="13">
        <v>0.113469382534041</v>
      </c>
      <c r="E332" s="13">
        <v>0.26301284622052279</v>
      </c>
      <c r="F332" s="14">
        <v>1.40964592856119</v>
      </c>
      <c r="G332" s="14">
        <v>0.49533283549185531</v>
      </c>
      <c r="H332" s="14">
        <v>0.341427494447966</v>
      </c>
    </row>
    <row r="333" spans="1:8" s="12" customFormat="1" ht="14" customHeight="1" x14ac:dyDescent="0.15">
      <c r="A333" s="12" t="s">
        <v>1335</v>
      </c>
      <c r="B333" s="12" t="s">
        <v>393</v>
      </c>
      <c r="D333" s="13">
        <v>0.112270462993443</v>
      </c>
      <c r="E333" s="13">
        <v>0.26327751848169967</v>
      </c>
      <c r="F333" s="14">
        <v>1.63121954117739</v>
      </c>
      <c r="G333" s="14">
        <v>0.70595096332078278</v>
      </c>
      <c r="H333" s="14">
        <v>0.343957889170524</v>
      </c>
    </row>
    <row r="334" spans="1:8" s="12" customFormat="1" ht="14" customHeight="1" x14ac:dyDescent="0.15">
      <c r="A334" s="12" t="s">
        <v>1307</v>
      </c>
      <c r="B334" s="12" t="s">
        <v>257</v>
      </c>
      <c r="D334" s="13">
        <v>0.11326740035299</v>
      </c>
      <c r="E334" s="13">
        <v>0.26330566690753038</v>
      </c>
      <c r="F334" s="14">
        <v>1.83024885592488</v>
      </c>
      <c r="G334" s="14">
        <v>0.87203982271681313</v>
      </c>
      <c r="H334" s="14">
        <v>0.34185128385653102</v>
      </c>
    </row>
    <row r="335" spans="1:8" s="12" customFormat="1" ht="14" customHeight="1" x14ac:dyDescent="0.15">
      <c r="A335" s="12" t="s">
        <v>720</v>
      </c>
      <c r="B335" s="12" t="s">
        <v>452</v>
      </c>
      <c r="D335" s="13">
        <v>0.116813851831499</v>
      </c>
      <c r="E335" s="13">
        <v>0.26843756208843039</v>
      </c>
      <c r="F335" s="14">
        <v>1.96189609403983</v>
      </c>
      <c r="G335" s="14">
        <v>0.97224863555153973</v>
      </c>
      <c r="H335" s="14">
        <v>0.334553885162094</v>
      </c>
    </row>
    <row r="336" spans="1:8" s="12" customFormat="1" ht="14" customHeight="1" x14ac:dyDescent="0.15">
      <c r="A336" s="12" t="s">
        <v>782</v>
      </c>
      <c r="B336" s="12" t="s">
        <v>12</v>
      </c>
      <c r="D336" s="13">
        <v>0.118617715403563</v>
      </c>
      <c r="E336" s="13">
        <v>0.26949407295653688</v>
      </c>
      <c r="F336" s="14">
        <v>1.85329851841468</v>
      </c>
      <c r="G336" s="14">
        <v>0.890095280906265</v>
      </c>
      <c r="H336" s="14">
        <v>0.33095539800059598</v>
      </c>
    </row>
    <row r="337" spans="1:8" s="12" customFormat="1" ht="14" customHeight="1" x14ac:dyDescent="0.15">
      <c r="A337" s="12" t="s">
        <v>759</v>
      </c>
      <c r="B337" s="12" t="s">
        <v>627</v>
      </c>
      <c r="D337" s="13">
        <v>0.117746937101155</v>
      </c>
      <c r="E337" s="13">
        <v>0.26980869587178946</v>
      </c>
      <c r="F337" s="14">
        <v>2.1489280408035398</v>
      </c>
      <c r="G337" s="14">
        <v>1.1036171733594415</v>
      </c>
      <c r="H337" s="14">
        <v>0.33268321562693498</v>
      </c>
    </row>
    <row r="338" spans="1:8" s="12" customFormat="1" ht="14" customHeight="1" x14ac:dyDescent="0.15">
      <c r="A338" s="12" t="s">
        <v>1132</v>
      </c>
      <c r="B338" s="12" t="s">
        <v>232</v>
      </c>
      <c r="D338" s="13">
        <v>0.118581158129183</v>
      </c>
      <c r="E338" s="13">
        <v>0.27017638869205901</v>
      </c>
      <c r="F338" s="14">
        <v>1.5553348756210801</v>
      </c>
      <c r="G338" s="14">
        <v>0.63722523719447122</v>
      </c>
      <c r="H338" s="14">
        <v>0.33102759116024799</v>
      </c>
    </row>
    <row r="339" spans="1:8" s="12" customFormat="1" ht="14" customHeight="1" x14ac:dyDescent="0.15">
      <c r="A339" s="12" t="s">
        <v>1416</v>
      </c>
      <c r="B339" s="12" t="s">
        <v>171</v>
      </c>
      <c r="D339" s="13">
        <v>0.11933956735495201</v>
      </c>
      <c r="E339" s="13">
        <v>0.27036817236912852</v>
      </c>
      <c r="F339" s="14">
        <v>1.4826284050521501</v>
      </c>
      <c r="G339" s="14">
        <v>0.56815705675093842</v>
      </c>
      <c r="H339" s="14">
        <v>0.32953601518548298</v>
      </c>
    </row>
    <row r="340" spans="1:8" s="12" customFormat="1" ht="14" customHeight="1" x14ac:dyDescent="0.15">
      <c r="A340" s="12" t="s">
        <v>1346</v>
      </c>
      <c r="B340" s="12" t="s">
        <v>292</v>
      </c>
      <c r="D340" s="13">
        <v>0.118546614196404</v>
      </c>
      <c r="E340" s="13">
        <v>0.27086719255132763</v>
      </c>
      <c r="F340" s="14">
        <v>1.48714356681025</v>
      </c>
      <c r="G340" s="14">
        <v>0.5725439299237346</v>
      </c>
      <c r="H340" s="14">
        <v>0.33109583600100001</v>
      </c>
    </row>
    <row r="341" spans="1:8" s="12" customFormat="1" ht="14" customHeight="1" x14ac:dyDescent="0.15">
      <c r="A341" s="12" t="s">
        <v>1300</v>
      </c>
      <c r="B341" s="12" t="s">
        <v>437</v>
      </c>
      <c r="D341" s="13">
        <v>0.12287071817074401</v>
      </c>
      <c r="E341" s="13">
        <v>0.27680425835094574</v>
      </c>
      <c r="F341" s="14">
        <v>1.6372835636113301</v>
      </c>
      <c r="G341" s="14">
        <v>0.71130420598301103</v>
      </c>
      <c r="H341" s="14">
        <v>0.32275659557601799</v>
      </c>
    </row>
    <row r="342" spans="1:8" s="12" customFormat="1" ht="14" customHeight="1" x14ac:dyDescent="0.15">
      <c r="A342" s="12" t="s">
        <v>1115</v>
      </c>
      <c r="B342" s="12" t="s">
        <v>276</v>
      </c>
      <c r="D342" s="13">
        <v>0.122795334007539</v>
      </c>
      <c r="E342" s="13">
        <v>0.27741368415224305</v>
      </c>
      <c r="F342" s="14">
        <v>1.3939834915012601</v>
      </c>
      <c r="G342" s="14">
        <v>0.47921347593353053</v>
      </c>
      <c r="H342" s="14">
        <v>0.32289855049649002</v>
      </c>
    </row>
    <row r="343" spans="1:8" s="12" customFormat="1" ht="14" customHeight="1" x14ac:dyDescent="0.15">
      <c r="A343" s="12" t="s">
        <v>1221</v>
      </c>
      <c r="B343" s="12" t="s">
        <v>251</v>
      </c>
      <c r="D343" s="13">
        <v>0.124058307630442</v>
      </c>
      <c r="E343" s="13">
        <v>0.2786968143406568</v>
      </c>
      <c r="F343" s="14">
        <v>2.3477481268716098</v>
      </c>
      <c r="G343" s="14">
        <v>1.2312776403029146</v>
      </c>
      <c r="H343" s="14">
        <v>0.32053580139058602</v>
      </c>
    </row>
    <row r="344" spans="1:8" s="12" customFormat="1" ht="14" customHeight="1" x14ac:dyDescent="0.15">
      <c r="A344" s="12" t="s">
        <v>826</v>
      </c>
      <c r="B344" s="12" t="s">
        <v>300</v>
      </c>
      <c r="D344" s="13">
        <v>0.12579735904336301</v>
      </c>
      <c r="E344" s="13">
        <v>0.27870022638888708</v>
      </c>
      <c r="F344" s="14">
        <v>1.4737577884234501</v>
      </c>
      <c r="G344" s="14">
        <v>0.55949943749015907</v>
      </c>
      <c r="H344" s="14">
        <v>0.31733560311942899</v>
      </c>
    </row>
    <row r="345" spans="1:8" s="12" customFormat="1" ht="14" customHeight="1" x14ac:dyDescent="0.15">
      <c r="A345" s="12" t="s">
        <v>943</v>
      </c>
      <c r="B345" s="12" t="s">
        <v>12</v>
      </c>
      <c r="D345" s="13">
        <v>0.12459318971082101</v>
      </c>
      <c r="E345" s="13">
        <v>0.27911658700580572</v>
      </c>
      <c r="F345" s="14">
        <v>2.31442762143188</v>
      </c>
      <c r="G345" s="14">
        <v>1.2106554462616768</v>
      </c>
      <c r="H345" s="14">
        <v>0.31954501815854602</v>
      </c>
    </row>
    <row r="346" spans="1:8" s="12" customFormat="1" ht="14" customHeight="1" x14ac:dyDescent="0.15">
      <c r="A346" s="12" t="s">
        <v>830</v>
      </c>
      <c r="B346" s="12" t="s">
        <v>3</v>
      </c>
      <c r="D346" s="13">
        <v>0.12575178469454601</v>
      </c>
      <c r="E346" s="13">
        <v>0.27937100090034878</v>
      </c>
      <c r="F346" s="14">
        <v>2.4792043145957501</v>
      </c>
      <c r="G346" s="14">
        <v>1.30987717078236</v>
      </c>
      <c r="H346" s="14">
        <v>0.317418695838045</v>
      </c>
    </row>
    <row r="347" spans="1:8" s="12" customFormat="1" ht="14" customHeight="1" x14ac:dyDescent="0.15">
      <c r="A347" s="12" t="s">
        <v>1272</v>
      </c>
      <c r="B347" s="12" t="s">
        <v>12</v>
      </c>
      <c r="D347" s="13">
        <v>0.12509466993340501</v>
      </c>
      <c r="E347" s="13">
        <v>0.27945940191250923</v>
      </c>
      <c r="F347" s="14">
        <v>1.5380069955106299</v>
      </c>
      <c r="G347" s="14">
        <v>0.62106206530594366</v>
      </c>
      <c r="H347" s="14">
        <v>0.31862136793866302</v>
      </c>
    </row>
    <row r="348" spans="1:8" s="12" customFormat="1" ht="14" customHeight="1" x14ac:dyDescent="0.15">
      <c r="A348" s="12" t="s">
        <v>1073</v>
      </c>
      <c r="B348" s="12" t="s">
        <v>409</v>
      </c>
      <c r="D348" s="13">
        <v>0.12739005648973001</v>
      </c>
      <c r="E348" s="13">
        <v>0.27990911042400951</v>
      </c>
      <c r="F348" s="14">
        <v>1.4748696633134399</v>
      </c>
      <c r="G348" s="14">
        <v>0.56058746674591453</v>
      </c>
      <c r="H348" s="14">
        <v>0.31445738875978002</v>
      </c>
    </row>
    <row r="349" spans="1:8" s="12" customFormat="1" ht="14" customHeight="1" x14ac:dyDescent="0.15">
      <c r="A349" s="12" t="s">
        <v>981</v>
      </c>
      <c r="B349" s="12" t="s">
        <v>389</v>
      </c>
      <c r="D349" s="13">
        <v>0.12574585674668001</v>
      </c>
      <c r="E349" s="13">
        <v>0.28013382530788156</v>
      </c>
      <c r="F349" s="14">
        <v>1.2142532495867799</v>
      </c>
      <c r="G349" s="14">
        <v>0.28006934730992339</v>
      </c>
      <c r="H349" s="14">
        <v>0.31742950690511101</v>
      </c>
    </row>
    <row r="350" spans="1:8" s="12" customFormat="1" ht="14" customHeight="1" x14ac:dyDescent="0.15">
      <c r="A350" s="12" t="s">
        <v>684</v>
      </c>
      <c r="B350" s="12" t="s">
        <v>445</v>
      </c>
      <c r="D350" s="13">
        <v>0.127223069651071</v>
      </c>
      <c r="E350" s="13">
        <v>0.28031016994549163</v>
      </c>
      <c r="F350" s="14">
        <v>2.2723996173585199</v>
      </c>
      <c r="G350" s="14">
        <v>1.1842165651618537</v>
      </c>
      <c r="H350" s="14">
        <v>0.31475683537110899</v>
      </c>
    </row>
    <row r="351" spans="1:8" s="12" customFormat="1" ht="14" customHeight="1" x14ac:dyDescent="0.15">
      <c r="A351" s="12" t="s">
        <v>928</v>
      </c>
      <c r="B351" s="12" t="s">
        <v>224</v>
      </c>
      <c r="D351" s="13">
        <v>0.127009575013734</v>
      </c>
      <c r="E351" s="13">
        <v>0.28061068639397979</v>
      </c>
      <c r="F351" s="14">
        <v>3.5709638830062298</v>
      </c>
      <c r="G351" s="14">
        <v>1.8363135424730392</v>
      </c>
      <c r="H351" s="14">
        <v>0.31514046777019999</v>
      </c>
    </row>
    <row r="352" spans="1:8" s="12" customFormat="1" ht="14" customHeight="1" x14ac:dyDescent="0.15">
      <c r="A352" s="12" t="s">
        <v>1040</v>
      </c>
      <c r="B352" s="12" t="s">
        <v>12</v>
      </c>
      <c r="D352" s="13">
        <v>0.13123738459054399</v>
      </c>
      <c r="E352" s="13">
        <v>0.28757481541425212</v>
      </c>
      <c r="F352" s="14">
        <v>12.232551561021101</v>
      </c>
      <c r="G352" s="14">
        <v>3.6126534587269998</v>
      </c>
      <c r="H352" s="14">
        <v>0.30770426378596</v>
      </c>
    </row>
    <row r="353" spans="1:8" s="12" customFormat="1" ht="14" customHeight="1" x14ac:dyDescent="0.15">
      <c r="A353" s="12" t="s">
        <v>1367</v>
      </c>
      <c r="B353" s="12" t="s">
        <v>262</v>
      </c>
      <c r="D353" s="13">
        <v>0.13168711147332501</v>
      </c>
      <c r="E353" s="13">
        <v>0.2877740147182743</v>
      </c>
      <c r="F353" s="14">
        <v>6.4404664079182803</v>
      </c>
      <c r="G353" s="14">
        <v>2.6871651697103212</v>
      </c>
      <c r="H353" s="14">
        <v>0.30693269461936701</v>
      </c>
    </row>
    <row r="354" spans="1:8" s="12" customFormat="1" ht="14" customHeight="1" x14ac:dyDescent="0.15">
      <c r="A354" s="12" t="s">
        <v>1079</v>
      </c>
      <c r="B354" s="12" t="s">
        <v>382</v>
      </c>
      <c r="D354" s="13">
        <v>0.13410365917134101</v>
      </c>
      <c r="E354" s="13">
        <v>0.2914664895810718</v>
      </c>
      <c r="F354" s="14">
        <v>1.2501540021420601</v>
      </c>
      <c r="G354" s="14">
        <v>0.3221058264404803</v>
      </c>
      <c r="H354" s="14">
        <v>0.30284834431330299</v>
      </c>
    </row>
    <row r="355" spans="1:8" s="12" customFormat="1" ht="14" customHeight="1" x14ac:dyDescent="0.15">
      <c r="A355" s="12" t="s">
        <v>1039</v>
      </c>
      <c r="B355" s="12" t="s">
        <v>186</v>
      </c>
      <c r="D355" s="13">
        <v>0.133950137995095</v>
      </c>
      <c r="E355" s="13">
        <v>0.29192394204365812</v>
      </c>
      <c r="F355" s="14">
        <v>1.9903266713174199</v>
      </c>
      <c r="G355" s="14">
        <v>0.99300523901589377</v>
      </c>
      <c r="H355" s="14">
        <v>0.30310477644436101</v>
      </c>
    </row>
    <row r="356" spans="1:8" s="12" customFormat="1" ht="14" customHeight="1" x14ac:dyDescent="0.15">
      <c r="A356" s="12" t="s">
        <v>957</v>
      </c>
      <c r="B356" s="12" t="s">
        <v>208</v>
      </c>
      <c r="D356" s="13">
        <v>0.13591948319747599</v>
      </c>
      <c r="E356" s="13">
        <v>0.2938205539740586</v>
      </c>
      <c r="F356" s="14">
        <v>1.10972956140441</v>
      </c>
      <c r="G356" s="14">
        <v>0.15020813787495849</v>
      </c>
      <c r="H356" s="14">
        <v>0.299845920611371</v>
      </c>
    </row>
    <row r="357" spans="1:8" s="12" customFormat="1" ht="14" customHeight="1" x14ac:dyDescent="0.15">
      <c r="A357" s="12" t="s">
        <v>1328</v>
      </c>
      <c r="B357" s="12" t="s">
        <v>390</v>
      </c>
      <c r="D357" s="13">
        <v>0.13777533606813</v>
      </c>
      <c r="E357" s="13">
        <v>0.29703177292107596</v>
      </c>
      <c r="F357" s="14">
        <v>1.2180924768819099</v>
      </c>
      <c r="G357" s="14">
        <v>0.28462366598182287</v>
      </c>
      <c r="H357" s="14">
        <v>0.29683446778401701</v>
      </c>
    </row>
    <row r="358" spans="1:8" s="12" customFormat="1" ht="14" customHeight="1" x14ac:dyDescent="0.15">
      <c r="A358" s="12" t="s">
        <v>1286</v>
      </c>
      <c r="B358" s="12" t="s">
        <v>169</v>
      </c>
      <c r="D358" s="13">
        <v>0.14140732250434301</v>
      </c>
      <c r="E358" s="13">
        <v>0.30161881023532738</v>
      </c>
      <c r="F358" s="14">
        <v>1.5212628511601201</v>
      </c>
      <c r="G358" s="14">
        <v>0.60526945043393432</v>
      </c>
      <c r="H358" s="14">
        <v>0.29110178843120199</v>
      </c>
    </row>
    <row r="359" spans="1:8" s="12" customFormat="1" ht="14" customHeight="1" x14ac:dyDescent="0.15">
      <c r="A359" s="12" t="s">
        <v>1232</v>
      </c>
      <c r="B359" s="12" t="s">
        <v>202</v>
      </c>
      <c r="D359" s="13">
        <v>0.14103249801738399</v>
      </c>
      <c r="E359" s="13">
        <v>0.30162150242651192</v>
      </c>
      <c r="F359" s="14">
        <v>4.6882227166376698</v>
      </c>
      <c r="G359" s="14">
        <v>2.2290411074215326</v>
      </c>
      <c r="H359" s="14">
        <v>0.29168381404294602</v>
      </c>
    </row>
    <row r="360" spans="1:8" s="12" customFormat="1" ht="14" customHeight="1" x14ac:dyDescent="0.15">
      <c r="A360" s="12" t="s">
        <v>1034</v>
      </c>
      <c r="B360" s="12" t="s">
        <v>12</v>
      </c>
      <c r="D360" s="13">
        <v>0.140973628185802</v>
      </c>
      <c r="E360" s="13">
        <v>0.30230173744655936</v>
      </c>
      <c r="F360" s="14">
        <v>1.3143271567780199</v>
      </c>
      <c r="G360" s="14">
        <v>0.39432442993254307</v>
      </c>
      <c r="H360" s="14">
        <v>0.29177542410660001</v>
      </c>
    </row>
    <row r="361" spans="1:8" s="12" customFormat="1" ht="14" customHeight="1" x14ac:dyDescent="0.15">
      <c r="A361" s="12" t="s">
        <v>640</v>
      </c>
      <c r="B361" s="12" t="s">
        <v>413</v>
      </c>
      <c r="D361" s="13">
        <v>0.145060143666536</v>
      </c>
      <c r="E361" s="13">
        <v>0.30777310904910549</v>
      </c>
      <c r="F361" s="14">
        <v>1.77002358066552</v>
      </c>
      <c r="G361" s="14">
        <v>0.82376858035493739</v>
      </c>
      <c r="H361" s="14">
        <v>0.285541032692122</v>
      </c>
    </row>
    <row r="362" spans="1:8" s="12" customFormat="1" ht="14" customHeight="1" x14ac:dyDescent="0.15">
      <c r="A362" s="12" t="s">
        <v>1101</v>
      </c>
      <c r="B362" s="12" t="s">
        <v>588</v>
      </c>
      <c r="D362" s="13">
        <v>0.144678819627204</v>
      </c>
      <c r="E362" s="13">
        <v>0.30777828472418461</v>
      </c>
      <c r="F362" s="14">
        <v>2.3876132565115298</v>
      </c>
      <c r="G362" s="14">
        <v>1.2555691690571431</v>
      </c>
      <c r="H362" s="14">
        <v>0.28611226401082201</v>
      </c>
    </row>
    <row r="363" spans="1:8" s="12" customFormat="1" ht="14" customHeight="1" x14ac:dyDescent="0.15">
      <c r="A363" s="12" t="s">
        <v>742</v>
      </c>
      <c r="B363" s="12" t="s">
        <v>124</v>
      </c>
      <c r="D363" s="13">
        <v>0.146309274864488</v>
      </c>
      <c r="E363" s="13">
        <v>0.30960432306416724</v>
      </c>
      <c r="F363" s="14">
        <v>1.5420030585099</v>
      </c>
      <c r="G363" s="14">
        <v>0.6248056267916563</v>
      </c>
      <c r="H363" s="14">
        <v>0.283684573542068</v>
      </c>
    </row>
    <row r="364" spans="1:8" s="12" customFormat="1" ht="14" customHeight="1" x14ac:dyDescent="0.15">
      <c r="A364" s="12" t="s">
        <v>1053</v>
      </c>
      <c r="B364" s="12" t="s">
        <v>424</v>
      </c>
      <c r="D364" s="13">
        <v>0.147887544294519</v>
      </c>
      <c r="E364" s="13">
        <v>0.31212055401106381</v>
      </c>
      <c r="F364" s="14">
        <v>1.45266731466748</v>
      </c>
      <c r="G364" s="14">
        <v>0.5387043392852231</v>
      </c>
      <c r="H364" s="14">
        <v>0.28137074374541698</v>
      </c>
    </row>
    <row r="365" spans="1:8" s="12" customFormat="1" ht="14" customHeight="1" x14ac:dyDescent="0.15">
      <c r="A365" s="12" t="s">
        <v>1422</v>
      </c>
      <c r="B365" s="12" t="s">
        <v>511</v>
      </c>
      <c r="D365" s="13">
        <v>0.150841259563115</v>
      </c>
      <c r="E365" s="13">
        <v>0.31668767060109482</v>
      </c>
      <c r="F365" s="14">
        <v>1.61499559087024</v>
      </c>
      <c r="G365" s="14">
        <v>0.69153022619578075</v>
      </c>
      <c r="H365" s="14">
        <v>0.27713314851289</v>
      </c>
    </row>
    <row r="366" spans="1:8" s="12" customFormat="1" ht="14" customHeight="1" x14ac:dyDescent="0.15">
      <c r="A366" s="12" t="s">
        <v>1076</v>
      </c>
      <c r="B366" s="12" t="s">
        <v>12</v>
      </c>
      <c r="D366" s="13">
        <v>0.15218400109109001</v>
      </c>
      <c r="E366" s="13">
        <v>0.31867250359021981</v>
      </c>
      <c r="F366" s="14">
        <v>1.17663034903036</v>
      </c>
      <c r="G366" s="14">
        <v>0.23466115352680159</v>
      </c>
      <c r="H366" s="14">
        <v>0.27524557703925301</v>
      </c>
    </row>
    <row r="367" spans="1:8" s="12" customFormat="1" ht="14" customHeight="1" x14ac:dyDescent="0.15">
      <c r="A367" s="12" t="s">
        <v>802</v>
      </c>
      <c r="B367" s="12" t="s">
        <v>373</v>
      </c>
      <c r="D367" s="13">
        <v>0.15279939936429501</v>
      </c>
      <c r="E367" s="13">
        <v>0.3191279122139703</v>
      </c>
      <c r="F367" s="14">
        <v>1.31649964627619</v>
      </c>
      <c r="G367" s="14">
        <v>0.39670713375339844</v>
      </c>
      <c r="H367" s="14">
        <v>0.27438838965447598</v>
      </c>
    </row>
    <row r="368" spans="1:8" s="12" customFormat="1" ht="14" customHeight="1" x14ac:dyDescent="0.15">
      <c r="A368" s="12" t="s">
        <v>1126</v>
      </c>
      <c r="B368" s="12" t="s">
        <v>282</v>
      </c>
      <c r="D368" s="13">
        <v>0.15777437928534299</v>
      </c>
      <c r="E368" s="13">
        <v>0.32781101602809604</v>
      </c>
      <c r="F368" s="14">
        <v>1.85353493438952</v>
      </c>
      <c r="G368" s="14">
        <v>0.89027930652235687</v>
      </c>
      <c r="H368" s="14">
        <v>0.267635427300004</v>
      </c>
    </row>
    <row r="369" spans="1:8" s="12" customFormat="1" ht="14" customHeight="1" x14ac:dyDescent="0.15">
      <c r="A369" s="12" t="s">
        <v>1257</v>
      </c>
      <c r="B369" s="12" t="s">
        <v>209</v>
      </c>
      <c r="D369" s="13">
        <v>0.15770617822388899</v>
      </c>
      <c r="E369" s="13">
        <v>0.32852040243002334</v>
      </c>
      <c r="F369" s="14">
        <v>1.25073870041465</v>
      </c>
      <c r="G369" s="14">
        <v>0.32278041860734047</v>
      </c>
      <c r="H369" s="14">
        <v>0.26772593192627198</v>
      </c>
    </row>
    <row r="370" spans="1:8" s="12" customFormat="1" ht="14" customHeight="1" x14ac:dyDescent="0.15">
      <c r="A370" s="12" t="s">
        <v>1216</v>
      </c>
      <c r="B370" s="12" t="s">
        <v>153</v>
      </c>
      <c r="D370" s="13">
        <v>0.15867140298379201</v>
      </c>
      <c r="E370" s="13">
        <v>0.32882290747545528</v>
      </c>
      <c r="F370" s="14">
        <v>1.2036397798203</v>
      </c>
      <c r="G370" s="14">
        <v>0.26740369307426876</v>
      </c>
      <c r="H370" s="14">
        <v>0.26645026210636802</v>
      </c>
    </row>
    <row r="371" spans="1:8" s="12" customFormat="1" ht="14" customHeight="1" x14ac:dyDescent="0.15">
      <c r="A371" s="12" t="s">
        <v>1271</v>
      </c>
      <c r="B371" s="12" t="s">
        <v>318</v>
      </c>
      <c r="D371" s="13">
        <v>0.15968049534554099</v>
      </c>
      <c r="E371" s="13">
        <v>0.33006123006990684</v>
      </c>
      <c r="F371" s="14">
        <v>1.1907014680068999</v>
      </c>
      <c r="G371" s="14">
        <v>0.2518117468605201</v>
      </c>
      <c r="H371" s="14">
        <v>0.26512849512370601</v>
      </c>
    </row>
    <row r="372" spans="1:8" s="12" customFormat="1" ht="14" customHeight="1" x14ac:dyDescent="0.15">
      <c r="A372" s="12" t="s">
        <v>852</v>
      </c>
      <c r="B372" s="12" t="s">
        <v>401</v>
      </c>
      <c r="D372" s="13">
        <v>0.16027761206102401</v>
      </c>
      <c r="E372" s="13">
        <v>0.3304438171540906</v>
      </c>
      <c r="F372" s="14">
        <v>2.0764396698721601</v>
      </c>
      <c r="G372" s="14">
        <v>1.0541119554416556</v>
      </c>
      <c r="H372" s="14">
        <v>0.26435200792611901</v>
      </c>
    </row>
    <row r="373" spans="1:8" s="12" customFormat="1" ht="14" customHeight="1" x14ac:dyDescent="0.15">
      <c r="A373" s="12" t="s">
        <v>744</v>
      </c>
      <c r="B373" s="12" t="s">
        <v>242</v>
      </c>
      <c r="D373" s="13">
        <v>0.160964407337885</v>
      </c>
      <c r="E373" s="13">
        <v>0.33100885816662506</v>
      </c>
      <c r="F373" s="14">
        <v>1.4162750252280401</v>
      </c>
      <c r="G373" s="14">
        <v>0.50210144833416959</v>
      </c>
      <c r="H373" s="14">
        <v>0.263464043007336</v>
      </c>
    </row>
    <row r="374" spans="1:8" s="12" customFormat="1" ht="14" customHeight="1" x14ac:dyDescent="0.15">
      <c r="A374" s="12" t="s">
        <v>879</v>
      </c>
      <c r="B374" s="12" t="s">
        <v>110</v>
      </c>
      <c r="D374" s="13">
        <v>0.162759520157817</v>
      </c>
      <c r="E374" s="13">
        <v>0.33384433546437142</v>
      </c>
      <c r="F374" s="14">
        <v>1.47000498120809</v>
      </c>
      <c r="G374" s="14">
        <v>0.55582104373649233</v>
      </c>
      <c r="H374" s="14">
        <v>0.26116872429508198</v>
      </c>
    </row>
    <row r="375" spans="1:8" s="12" customFormat="1" ht="14" customHeight="1" x14ac:dyDescent="0.15">
      <c r="A375" s="12" t="s">
        <v>1139</v>
      </c>
      <c r="B375" s="12" t="s">
        <v>265</v>
      </c>
      <c r="D375" s="13">
        <v>0.16517532222643999</v>
      </c>
      <c r="E375" s="13">
        <v>0.33793522557552264</v>
      </c>
      <c r="F375" s="14">
        <v>1.32191793372502</v>
      </c>
      <c r="G375" s="14">
        <v>0.40263261536076</v>
      </c>
      <c r="H375" s="14">
        <v>0.25813691793212001</v>
      </c>
    </row>
    <row r="376" spans="1:8" s="12" customFormat="1" ht="14" customHeight="1" x14ac:dyDescent="0.15">
      <c r="A376" s="12" t="s">
        <v>1256</v>
      </c>
      <c r="B376" s="12" t="s">
        <v>301</v>
      </c>
      <c r="D376" s="13">
        <v>0.168134326533006</v>
      </c>
      <c r="E376" s="13">
        <v>0.34224296923723552</v>
      </c>
      <c r="F376" s="14">
        <v>3.4664294387769501</v>
      </c>
      <c r="G376" s="14">
        <v>1.7934503939140796</v>
      </c>
      <c r="H376" s="14">
        <v>0.25450988825691201</v>
      </c>
    </row>
    <row r="377" spans="1:8" s="12" customFormat="1" ht="14" customHeight="1" x14ac:dyDescent="0.15">
      <c r="A377" s="12" t="s">
        <v>1070</v>
      </c>
      <c r="B377" s="12" t="s">
        <v>391</v>
      </c>
      <c r="D377" s="13">
        <v>0.16929751711600799</v>
      </c>
      <c r="E377" s="13">
        <v>0.34287022405817774</v>
      </c>
      <c r="F377" s="14">
        <v>1.43931079947652</v>
      </c>
      <c r="G377" s="14">
        <v>0.52537815597555682</v>
      </c>
      <c r="H377" s="14">
        <v>0.25310941390193198</v>
      </c>
    </row>
    <row r="378" spans="1:8" s="12" customFormat="1" ht="14" customHeight="1" x14ac:dyDescent="0.15">
      <c r="A378" s="12" t="s">
        <v>1224</v>
      </c>
      <c r="B378" s="12" t="s">
        <v>417</v>
      </c>
      <c r="D378" s="13">
        <v>0.16805295534345799</v>
      </c>
      <c r="E378" s="13">
        <v>0.34294776128614074</v>
      </c>
      <c r="F378" s="14">
        <v>1.3795453709271199</v>
      </c>
      <c r="G378" s="14">
        <v>0.46419290528500179</v>
      </c>
      <c r="H378" s="14">
        <v>0.25460838657804602</v>
      </c>
    </row>
    <row r="379" spans="1:8" s="12" customFormat="1" ht="14" customHeight="1" x14ac:dyDescent="0.15">
      <c r="A379" s="12" t="s">
        <v>1118</v>
      </c>
      <c r="B379" s="12" t="s">
        <v>377</v>
      </c>
      <c r="D379" s="13">
        <v>0.16902409538973301</v>
      </c>
      <c r="E379" s="13">
        <v>0.34318310000649588</v>
      </c>
      <c r="F379" s="14">
        <v>1.4465763847922199</v>
      </c>
      <c r="G379" s="14">
        <v>0.53264250512122369</v>
      </c>
      <c r="H379" s="14">
        <v>0.25343734964329701</v>
      </c>
    </row>
    <row r="380" spans="1:8" s="12" customFormat="1" ht="14" customHeight="1" x14ac:dyDescent="0.15">
      <c r="A380" s="12" t="s">
        <v>1098</v>
      </c>
      <c r="B380" s="12" t="s">
        <v>12</v>
      </c>
      <c r="D380" s="13">
        <v>0.171079097839757</v>
      </c>
      <c r="E380" s="13">
        <v>0.34473727755649525</v>
      </c>
      <c r="F380" s="14">
        <v>1.38383414008974</v>
      </c>
      <c r="G380" s="14">
        <v>0.46867103863269394</v>
      </c>
      <c r="H380" s="14">
        <v>0.25099138071247801</v>
      </c>
    </row>
    <row r="381" spans="1:8" s="12" customFormat="1" ht="14" customHeight="1" x14ac:dyDescent="0.15">
      <c r="A381" s="12" t="s">
        <v>773</v>
      </c>
      <c r="B381" s="12" t="s">
        <v>603</v>
      </c>
      <c r="D381" s="13">
        <v>0.17085255569267699</v>
      </c>
      <c r="E381" s="13">
        <v>0.34514798404414843</v>
      </c>
      <c r="F381" s="14">
        <v>1.78457518833643</v>
      </c>
      <c r="G381" s="14">
        <v>0.83558068679177722</v>
      </c>
      <c r="H381" s="14">
        <v>0.251258915482509</v>
      </c>
    </row>
    <row r="382" spans="1:8" s="12" customFormat="1" ht="14" customHeight="1" x14ac:dyDescent="0.15">
      <c r="A382" s="12" t="s">
        <v>730</v>
      </c>
      <c r="B382" s="12" t="s">
        <v>233</v>
      </c>
      <c r="D382" s="13">
        <v>0.17205003313489101</v>
      </c>
      <c r="E382" s="13">
        <v>0.34582487863203659</v>
      </c>
      <c r="F382" s="14">
        <v>1.30715869400016</v>
      </c>
      <c r="G382" s="14">
        <v>0.3864343003904</v>
      </c>
      <c r="H382" s="14">
        <v>0.249850591859204</v>
      </c>
    </row>
    <row r="383" spans="1:8" s="12" customFormat="1" ht="14" customHeight="1" x14ac:dyDescent="0.15">
      <c r="A383" s="12" t="s">
        <v>1071</v>
      </c>
      <c r="B383" s="12" t="s">
        <v>412</v>
      </c>
      <c r="D383" s="13">
        <v>0.174413566917137</v>
      </c>
      <c r="E383" s="13">
        <v>0.3496992016688597</v>
      </c>
      <c r="F383" s="14">
        <v>1.3897250424703</v>
      </c>
      <c r="G383" s="14">
        <v>0.47479947352174501</v>
      </c>
      <c r="H383" s="14">
        <v>0.247112537385554</v>
      </c>
    </row>
    <row r="384" spans="1:8" s="12" customFormat="1" ht="14" customHeight="1" x14ac:dyDescent="0.15">
      <c r="A384" s="12" t="s">
        <v>663</v>
      </c>
      <c r="B384" s="12" t="s">
        <v>512</v>
      </c>
      <c r="D384" s="13">
        <v>0.17559115925289701</v>
      </c>
      <c r="E384" s="13">
        <v>0.3503087306488144</v>
      </c>
      <c r="F384" s="14">
        <v>1.4038084813349201</v>
      </c>
      <c r="G384" s="14">
        <v>0.48934612519004173</v>
      </c>
      <c r="H384" s="14">
        <v>0.245768555177309</v>
      </c>
    </row>
    <row r="385" spans="1:8" s="12" customFormat="1" ht="14" customHeight="1" x14ac:dyDescent="0.15">
      <c r="A385" s="12" t="s">
        <v>1136</v>
      </c>
      <c r="B385" s="12" t="s">
        <v>333</v>
      </c>
      <c r="D385" s="13">
        <v>0.175547088569243</v>
      </c>
      <c r="E385" s="13">
        <v>0.35109417713848601</v>
      </c>
      <c r="F385" s="14">
        <v>1.30995935313724</v>
      </c>
      <c r="G385" s="14">
        <v>0.38952204692523601</v>
      </c>
      <c r="H385" s="14">
        <v>0.24581861445200701</v>
      </c>
    </row>
    <row r="386" spans="1:8" s="12" customFormat="1" ht="14" customHeight="1" x14ac:dyDescent="0.15">
      <c r="A386" s="12" t="s">
        <v>883</v>
      </c>
      <c r="B386" s="12" t="s">
        <v>474</v>
      </c>
      <c r="D386" s="13">
        <v>0.17684146149234301</v>
      </c>
      <c r="E386" s="13">
        <v>0.35192767274654863</v>
      </c>
      <c r="F386" s="14">
        <v>2.3455477268867901</v>
      </c>
      <c r="G386" s="14">
        <v>1.2299248568954397</v>
      </c>
      <c r="H386" s="14">
        <v>0.24435599893281501</v>
      </c>
    </row>
    <row r="387" spans="1:8" s="12" customFormat="1" ht="14" customHeight="1" x14ac:dyDescent="0.15">
      <c r="A387" s="12" t="s">
        <v>800</v>
      </c>
      <c r="B387" s="12" t="s">
        <v>372</v>
      </c>
      <c r="D387" s="13">
        <v>0.17799176695865701</v>
      </c>
      <c r="E387" s="13">
        <v>0.35334009183376958</v>
      </c>
      <c r="F387" s="14">
        <v>1.6717432275806099</v>
      </c>
      <c r="G387" s="14">
        <v>0.74135327281117414</v>
      </c>
      <c r="H387" s="14">
        <v>0.243069324636951</v>
      </c>
    </row>
    <row r="388" spans="1:8" s="12" customFormat="1" ht="14" customHeight="1" x14ac:dyDescent="0.15">
      <c r="A388" s="12" t="s">
        <v>975</v>
      </c>
      <c r="B388" s="12" t="s">
        <v>494</v>
      </c>
      <c r="D388" s="13">
        <v>0.17885467681603501</v>
      </c>
      <c r="E388" s="13">
        <v>0.35417642174434583</v>
      </c>
      <c r="F388" s="14">
        <v>1.5008577367770799</v>
      </c>
      <c r="G388" s="14">
        <v>0.58578723333891092</v>
      </c>
      <c r="H388" s="14">
        <v>0.24211212509878399</v>
      </c>
    </row>
    <row r="389" spans="1:8" s="12" customFormat="1" ht="14" customHeight="1" x14ac:dyDescent="0.15">
      <c r="A389" s="12" t="s">
        <v>638</v>
      </c>
      <c r="B389" s="12" t="s">
        <v>355</v>
      </c>
      <c r="D389" s="13">
        <v>0.18050135779089499</v>
      </c>
      <c r="E389" s="13">
        <v>0.35655686933078273</v>
      </c>
      <c r="F389" s="14">
        <v>1.1671684237104201</v>
      </c>
      <c r="G389" s="14">
        <v>0.223012758576977</v>
      </c>
      <c r="H389" s="14">
        <v>0.240304269177192</v>
      </c>
    </row>
    <row r="390" spans="1:8" s="12" customFormat="1" ht="14" customHeight="1" x14ac:dyDescent="0.15">
      <c r="A390" s="12" t="s">
        <v>938</v>
      </c>
      <c r="B390" s="12" t="s">
        <v>410</v>
      </c>
      <c r="D390" s="13">
        <v>0.18319819320214001</v>
      </c>
      <c r="E390" s="13">
        <v>0.36011017389244188</v>
      </c>
      <c r="F390" s="14">
        <v>1.4019123633836501</v>
      </c>
      <c r="G390" s="14">
        <v>0.48739616613632131</v>
      </c>
      <c r="H390" s="14">
        <v>0.23739548823676199</v>
      </c>
    </row>
    <row r="391" spans="1:8" s="12" customFormat="1" ht="14" customHeight="1" x14ac:dyDescent="0.15">
      <c r="A391" s="12" t="s">
        <v>1258</v>
      </c>
      <c r="B391" s="12" t="s">
        <v>304</v>
      </c>
      <c r="D391" s="13">
        <v>0.18297223199537599</v>
      </c>
      <c r="E391" s="13">
        <v>0.36054970530784164</v>
      </c>
      <c r="F391" s="14">
        <v>1.4112472017175599</v>
      </c>
      <c r="G391" s="14">
        <v>0.49697072036252649</v>
      </c>
      <c r="H391" s="14">
        <v>0.237636770937802</v>
      </c>
    </row>
    <row r="392" spans="1:8" s="12" customFormat="1" ht="14" customHeight="1" x14ac:dyDescent="0.15">
      <c r="A392" s="12" t="s">
        <v>1099</v>
      </c>
      <c r="B392" s="12" t="s">
        <v>327</v>
      </c>
      <c r="D392" s="13">
        <v>0.18481335879887001</v>
      </c>
      <c r="E392" s="13">
        <v>0.36151296038217984</v>
      </c>
      <c r="F392" s="14">
        <v>7.5884105123171501</v>
      </c>
      <c r="G392" s="14">
        <v>2.9237977267283681</v>
      </c>
      <c r="H392" s="14">
        <v>0.235683553662243</v>
      </c>
    </row>
    <row r="393" spans="1:8" s="12" customFormat="1" ht="14" customHeight="1" x14ac:dyDescent="0.15">
      <c r="A393" s="12" t="s">
        <v>1225</v>
      </c>
      <c r="B393" s="12" t="s">
        <v>12</v>
      </c>
      <c r="D393" s="13">
        <v>0.18478937368312501</v>
      </c>
      <c r="E393" s="13">
        <v>0.36234982321238696</v>
      </c>
      <c r="F393" s="14">
        <v>1.7104422019234899</v>
      </c>
      <c r="G393" s="14">
        <v>0.77436935437931054</v>
      </c>
      <c r="H393" s="14">
        <v>0.23570881340010399</v>
      </c>
    </row>
    <row r="394" spans="1:8" s="12" customFormat="1" ht="14" customHeight="1" x14ac:dyDescent="0.15">
      <c r="A394" s="12" t="s">
        <v>890</v>
      </c>
      <c r="B394" s="12" t="s">
        <v>489</v>
      </c>
      <c r="D394" s="13">
        <v>0.186814094671718</v>
      </c>
      <c r="E394" s="13">
        <v>0.36365267943378116</v>
      </c>
      <c r="F394" s="14">
        <v>1.16171024337694</v>
      </c>
      <c r="G394" s="14">
        <v>0.21625027306954192</v>
      </c>
      <c r="H394" s="14">
        <v>0.23359347659951199</v>
      </c>
    </row>
    <row r="395" spans="1:8" s="12" customFormat="1" ht="14" customHeight="1" x14ac:dyDescent="0.15">
      <c r="A395" s="12" t="s">
        <v>1355</v>
      </c>
      <c r="B395" s="12" t="s">
        <v>12</v>
      </c>
      <c r="D395" s="13">
        <v>0.18657223359778899</v>
      </c>
      <c r="E395" s="13">
        <v>0.36406552638789969</v>
      </c>
      <c r="F395" s="14">
        <v>1.2250379408643199</v>
      </c>
      <c r="G395" s="14">
        <v>0.29282643188021862</v>
      </c>
      <c r="H395" s="14">
        <v>0.23384436739034001</v>
      </c>
    </row>
    <row r="396" spans="1:8" s="12" customFormat="1" ht="14" customHeight="1" x14ac:dyDescent="0.15">
      <c r="A396" s="12" t="s">
        <v>635</v>
      </c>
      <c r="B396" s="12" t="s">
        <v>473</v>
      </c>
      <c r="D396" s="13">
        <v>0.188026555141071</v>
      </c>
      <c r="E396" s="13">
        <v>0.36512662765893206</v>
      </c>
      <c r="F396" s="14">
        <v>1.57135876627465</v>
      </c>
      <c r="G396" s="14">
        <v>0.65201260853390064</v>
      </c>
      <c r="H396" s="14">
        <v>0.23234299235793801</v>
      </c>
    </row>
    <row r="397" spans="1:8" s="12" customFormat="1" ht="14" customHeight="1" x14ac:dyDescent="0.15">
      <c r="A397" s="12" t="s">
        <v>1185</v>
      </c>
      <c r="B397" s="12" t="s">
        <v>481</v>
      </c>
      <c r="D397" s="13">
        <v>0.19119582714074401</v>
      </c>
      <c r="E397" s="13">
        <v>0.36949169485994388</v>
      </c>
      <c r="F397" s="14">
        <v>1.5941905257756199</v>
      </c>
      <c r="G397" s="14">
        <v>0.67282405979623372</v>
      </c>
      <c r="H397" s="14">
        <v>0.22913031228244801</v>
      </c>
    </row>
    <row r="398" spans="1:8" s="12" customFormat="1" ht="14" customHeight="1" x14ac:dyDescent="0.15">
      <c r="A398" s="12" t="s">
        <v>1170</v>
      </c>
      <c r="B398" s="12" t="s">
        <v>12</v>
      </c>
      <c r="D398" s="13">
        <v>0.192401031798624</v>
      </c>
      <c r="E398" s="13">
        <v>0.37092698918869338</v>
      </c>
      <c r="F398" s="14">
        <v>7.36740311323996</v>
      </c>
      <c r="G398" s="14">
        <v>2.8811561829750203</v>
      </c>
      <c r="H398" s="14">
        <v>0.22792938151384001</v>
      </c>
    </row>
    <row r="399" spans="1:8" s="12" customFormat="1" ht="14" customHeight="1" x14ac:dyDescent="0.15">
      <c r="A399" s="12" t="s">
        <v>916</v>
      </c>
      <c r="B399" s="12" t="s">
        <v>428</v>
      </c>
      <c r="D399" s="13">
        <v>0.19354439211361599</v>
      </c>
      <c r="E399" s="13">
        <v>0.37134593893569384</v>
      </c>
      <c r="F399" s="14">
        <v>1.6299611169177799</v>
      </c>
      <c r="G399" s="14">
        <v>0.70483754905820295</v>
      </c>
      <c r="H399" s="14">
        <v>0.226800428891275</v>
      </c>
    </row>
    <row r="400" spans="1:8" s="12" customFormat="1" ht="14" customHeight="1" x14ac:dyDescent="0.15">
      <c r="A400" s="12" t="s">
        <v>725</v>
      </c>
      <c r="B400" s="12" t="s">
        <v>12</v>
      </c>
      <c r="D400" s="13">
        <v>0.19322426572324899</v>
      </c>
      <c r="E400" s="13">
        <v>0.3716207700480712</v>
      </c>
      <c r="F400" s="14">
        <v>2.21134003098804</v>
      </c>
      <c r="G400" s="14">
        <v>1.1449208810122244</v>
      </c>
      <c r="H400" s="14">
        <v>0.22711551339160199</v>
      </c>
    </row>
    <row r="401" spans="1:8" s="12" customFormat="1" ht="14" customHeight="1" x14ac:dyDescent="0.15">
      <c r="A401" s="12" t="s">
        <v>1181</v>
      </c>
      <c r="B401" s="12" t="s">
        <v>12</v>
      </c>
      <c r="D401" s="13">
        <v>0.195117337261416</v>
      </c>
      <c r="E401" s="13">
        <v>0.37347041642877243</v>
      </c>
      <c r="F401" s="14">
        <v>6.96414452504093</v>
      </c>
      <c r="G401" s="14">
        <v>2.7999461431665398</v>
      </c>
      <c r="H401" s="14">
        <v>0.225263523914595</v>
      </c>
    </row>
    <row r="402" spans="1:8" s="12" customFormat="1" ht="14" customHeight="1" x14ac:dyDescent="0.15">
      <c r="A402" s="12" t="s">
        <v>922</v>
      </c>
      <c r="B402" s="12" t="s">
        <v>149</v>
      </c>
      <c r="D402" s="13">
        <v>0.19568054131707899</v>
      </c>
      <c r="E402" s="13">
        <v>0.37365665270546988</v>
      </c>
      <c r="F402" s="14">
        <v>1.4725958960296499</v>
      </c>
      <c r="G402" s="14">
        <v>0.55836158598894969</v>
      </c>
      <c r="H402" s="14">
        <v>0.22471773261314301</v>
      </c>
    </row>
    <row r="403" spans="1:8" s="12" customFormat="1" ht="14" customHeight="1" x14ac:dyDescent="0.15">
      <c r="A403" s="12" t="s">
        <v>899</v>
      </c>
      <c r="B403" s="12" t="s">
        <v>279</v>
      </c>
      <c r="D403" s="13">
        <v>0.196529946330261</v>
      </c>
      <c r="E403" s="13">
        <v>0.37438721367427391</v>
      </c>
      <c r="F403" s="14">
        <v>1.4612195966169499</v>
      </c>
      <c r="G403" s="14">
        <v>0.54717300712389627</v>
      </c>
      <c r="H403" s="14">
        <v>0.22389903278037901</v>
      </c>
    </row>
    <row r="404" spans="1:8" s="12" customFormat="1" ht="14" customHeight="1" x14ac:dyDescent="0.15">
      <c r="A404" s="12" t="s">
        <v>951</v>
      </c>
      <c r="B404" s="12" t="s">
        <v>340</v>
      </c>
      <c r="D404" s="13">
        <v>0.20269652236736599</v>
      </c>
      <c r="E404" s="13">
        <v>0.38430877290455678</v>
      </c>
      <c r="F404" s="14">
        <v>1.1700911441575901</v>
      </c>
      <c r="G404" s="14">
        <v>0.2266209128024414</v>
      </c>
      <c r="H404" s="14">
        <v>0.218110981534447</v>
      </c>
    </row>
    <row r="405" spans="1:8" s="12" customFormat="1" ht="14" customHeight="1" x14ac:dyDescent="0.15">
      <c r="A405" s="12" t="s">
        <v>1384</v>
      </c>
      <c r="B405" s="12" t="s">
        <v>291</v>
      </c>
      <c r="D405" s="13">
        <v>0.203801361884765</v>
      </c>
      <c r="E405" s="13">
        <v>0.38458515819195654</v>
      </c>
      <c r="F405" s="14">
        <v>1.31540394848864</v>
      </c>
      <c r="G405" s="14">
        <v>0.39550590597371843</v>
      </c>
      <c r="H405" s="14">
        <v>0.21710196657951</v>
      </c>
    </row>
    <row r="406" spans="1:8" s="12" customFormat="1" ht="14" customHeight="1" x14ac:dyDescent="0.15">
      <c r="A406" s="12" t="s">
        <v>1200</v>
      </c>
      <c r="B406" s="12" t="s">
        <v>466</v>
      </c>
      <c r="D406" s="13">
        <v>0.20371599276223701</v>
      </c>
      <c r="E406" s="13">
        <v>0.38533072215875963</v>
      </c>
      <c r="F406" s="14">
        <v>4.8231282681058101</v>
      </c>
      <c r="G406" s="14">
        <v>2.2699691781900979</v>
      </c>
      <c r="H406" s="14">
        <v>0.217179636356466</v>
      </c>
    </row>
    <row r="407" spans="1:8" s="12" customFormat="1" ht="14" customHeight="1" x14ac:dyDescent="0.15">
      <c r="A407" s="12" t="s">
        <v>870</v>
      </c>
      <c r="B407" s="12" t="s">
        <v>225</v>
      </c>
      <c r="D407" s="13">
        <v>0.20626865224737501</v>
      </c>
      <c r="E407" s="13">
        <v>0.38651275491213727</v>
      </c>
      <c r="F407" s="14">
        <v>1.51589684767039</v>
      </c>
      <c r="G407" s="14">
        <v>0.60017158568739415</v>
      </c>
      <c r="H407" s="14">
        <v>0.21487827094603401</v>
      </c>
    </row>
    <row r="408" spans="1:8" s="12" customFormat="1" ht="14" customHeight="1" x14ac:dyDescent="0.15">
      <c r="A408" s="12" t="s">
        <v>1425</v>
      </c>
      <c r="B408" s="12" t="s">
        <v>320</v>
      </c>
      <c r="D408" s="13">
        <v>0.20563564634040099</v>
      </c>
      <c r="E408" s="13">
        <v>0.38713565343897088</v>
      </c>
      <c r="F408" s="14">
        <v>1.2575700696313801</v>
      </c>
      <c r="G408" s="14">
        <v>0.33063878674523689</v>
      </c>
      <c r="H408" s="14">
        <v>0.21544492348583499</v>
      </c>
    </row>
    <row r="409" spans="1:8" s="12" customFormat="1" ht="14" customHeight="1" x14ac:dyDescent="0.15">
      <c r="A409" s="12" t="s">
        <v>1254</v>
      </c>
      <c r="B409" s="12" t="s">
        <v>12</v>
      </c>
      <c r="D409" s="13">
        <v>0.208641338323651</v>
      </c>
      <c r="E409" s="13">
        <v>0.38914035659434443</v>
      </c>
      <c r="F409" s="14">
        <v>1.8219811508744601</v>
      </c>
      <c r="G409" s="14">
        <v>0.86550803395851195</v>
      </c>
      <c r="H409" s="14">
        <v>0.212777560222627</v>
      </c>
    </row>
    <row r="410" spans="1:8" s="12" customFormat="1" ht="14" customHeight="1" x14ac:dyDescent="0.15">
      <c r="A410" s="12" t="s">
        <v>840</v>
      </c>
      <c r="B410" s="12" t="s">
        <v>12</v>
      </c>
      <c r="D410" s="13">
        <v>0.20973460797546301</v>
      </c>
      <c r="E410" s="13">
        <v>0.39027182272928385</v>
      </c>
      <c r="F410" s="14">
        <v>1.71019088007709</v>
      </c>
      <c r="G410" s="14">
        <v>0.77415735807720565</v>
      </c>
      <c r="H410" s="14">
        <v>0.21182178344831201</v>
      </c>
    </row>
    <row r="411" spans="1:8" s="12" customFormat="1" ht="14" customHeight="1" x14ac:dyDescent="0.15">
      <c r="A411" s="12" t="s">
        <v>696</v>
      </c>
      <c r="B411" s="12" t="s">
        <v>485</v>
      </c>
      <c r="D411" s="13">
        <v>0.212467231231913</v>
      </c>
      <c r="E411" s="13">
        <v>0.39353052990298892</v>
      </c>
      <c r="F411" s="14">
        <v>1.5669224473943399</v>
      </c>
      <c r="G411" s="14">
        <v>0.64793377743120995</v>
      </c>
      <c r="H411" s="14">
        <v>0.20946565205168099</v>
      </c>
    </row>
    <row r="412" spans="1:8" s="12" customFormat="1" ht="14" customHeight="1" x14ac:dyDescent="0.15">
      <c r="A412" s="12" t="s">
        <v>1349</v>
      </c>
      <c r="B412" s="12" t="s">
        <v>487</v>
      </c>
      <c r="D412" s="13">
        <v>0.21348196921352999</v>
      </c>
      <c r="E412" s="13">
        <v>0.39359204438908285</v>
      </c>
      <c r="F412" s="14">
        <v>1.3404472887676699</v>
      </c>
      <c r="G412" s="14">
        <v>0.42271448845238879</v>
      </c>
      <c r="H412" s="14">
        <v>0.20860245278957701</v>
      </c>
    </row>
    <row r="413" spans="1:8" s="12" customFormat="1" ht="14" customHeight="1" x14ac:dyDescent="0.15">
      <c r="A413" s="12" t="s">
        <v>1363</v>
      </c>
      <c r="B413" s="12" t="s">
        <v>12</v>
      </c>
      <c r="D413" s="13">
        <v>0.21238057044915201</v>
      </c>
      <c r="E413" s="13">
        <v>0.3942805960653239</v>
      </c>
      <c r="F413" s="14">
        <v>4.8968356884817199</v>
      </c>
      <c r="G413" s="14">
        <v>2.2918497877580073</v>
      </c>
      <c r="H413" s="14">
        <v>0.20953966278789299</v>
      </c>
    </row>
    <row r="414" spans="1:8" s="12" customFormat="1" ht="14" customHeight="1" x14ac:dyDescent="0.15">
      <c r="A414" s="12" t="s">
        <v>654</v>
      </c>
      <c r="B414" s="12" t="s">
        <v>533</v>
      </c>
      <c r="D414" s="13">
        <v>0.21343948769585799</v>
      </c>
      <c r="E414" s="13">
        <v>0.39442043578819841</v>
      </c>
      <c r="F414" s="14">
        <v>1.31153205082132</v>
      </c>
      <c r="G414" s="14">
        <v>0.39125306417626809</v>
      </c>
      <c r="H414" s="14">
        <v>0.208638464550712</v>
      </c>
    </row>
    <row r="415" spans="1:8" s="12" customFormat="1" ht="14" customHeight="1" x14ac:dyDescent="0.15">
      <c r="A415" s="12" t="s">
        <v>866</v>
      </c>
      <c r="B415" s="12" t="s">
        <v>455</v>
      </c>
      <c r="D415" s="13">
        <v>0.21976997485819799</v>
      </c>
      <c r="E415" s="13">
        <v>0.40149321147215217</v>
      </c>
      <c r="F415" s="14">
        <v>1.2974935783130099</v>
      </c>
      <c r="G415" s="14">
        <v>0.37572739826801077</v>
      </c>
      <c r="H415" s="14">
        <v>0.20339009329952401</v>
      </c>
    </row>
    <row r="416" spans="1:8" s="12" customFormat="1" ht="14" customHeight="1" x14ac:dyDescent="0.15">
      <c r="A416" s="12" t="s">
        <v>691</v>
      </c>
      <c r="B416" s="12" t="s">
        <v>416</v>
      </c>
      <c r="D416" s="13">
        <v>0.218983348057672</v>
      </c>
      <c r="E416" s="13">
        <v>0.40188705982208911</v>
      </c>
      <c r="F416" s="14">
        <v>1.30800065686223</v>
      </c>
      <c r="G416" s="14">
        <v>0.38736326534031035</v>
      </c>
      <c r="H416" s="14">
        <v>0.20402958045810399</v>
      </c>
    </row>
    <row r="417" spans="1:8" s="12" customFormat="1" ht="14" customHeight="1" x14ac:dyDescent="0.15">
      <c r="A417" s="12" t="s">
        <v>704</v>
      </c>
      <c r="B417" s="12" t="s">
        <v>95</v>
      </c>
      <c r="D417" s="13">
        <v>0.219583785800992</v>
      </c>
      <c r="E417" s="13">
        <v>0.40206894112419084</v>
      </c>
      <c r="F417" s="14">
        <v>1.2388326839127599</v>
      </c>
      <c r="G417" s="14">
        <v>0.30898135100609547</v>
      </c>
      <c r="H417" s="14">
        <v>0.20354113755316</v>
      </c>
    </row>
    <row r="418" spans="1:8" s="12" customFormat="1" ht="14" customHeight="1" x14ac:dyDescent="0.15">
      <c r="A418" s="12" t="s">
        <v>1044</v>
      </c>
      <c r="B418" s="12" t="s">
        <v>189</v>
      </c>
      <c r="D418" s="13">
        <v>0.218837679389603</v>
      </c>
      <c r="E418" s="13">
        <v>0.40254086896894858</v>
      </c>
      <c r="F418" s="14">
        <v>1.5247333660468001</v>
      </c>
      <c r="G418" s="14">
        <v>0.60855697702681066</v>
      </c>
      <c r="H418" s="14">
        <v>0.204148388774814</v>
      </c>
    </row>
    <row r="419" spans="1:8" s="12" customFormat="1" ht="14" customHeight="1" x14ac:dyDescent="0.15">
      <c r="A419" s="12" t="s">
        <v>984</v>
      </c>
      <c r="B419" s="12" t="s">
        <v>453</v>
      </c>
      <c r="D419" s="13">
        <v>0.22660504238338</v>
      </c>
      <c r="E419" s="13">
        <v>0.41210259408496769</v>
      </c>
      <c r="F419" s="14">
        <v>1.3238293961547201</v>
      </c>
      <c r="G419" s="14">
        <v>0.40471721188804233</v>
      </c>
      <c r="H419" s="14">
        <v>0.19797807397291001</v>
      </c>
    </row>
    <row r="420" spans="1:8" s="12" customFormat="1" ht="14" customHeight="1" x14ac:dyDescent="0.15">
      <c r="A420" s="12" t="s">
        <v>775</v>
      </c>
      <c r="B420" s="12" t="s">
        <v>626</v>
      </c>
      <c r="D420" s="13">
        <v>0.22913440979631899</v>
      </c>
      <c r="E420" s="13">
        <v>0.41482121141455491</v>
      </c>
      <c r="F420" s="14">
        <v>1.3350412367028599</v>
      </c>
      <c r="G420" s="14">
        <v>0.41688430451051917</v>
      </c>
      <c r="H420" s="14">
        <v>0.19603876976728901</v>
      </c>
    </row>
    <row r="421" spans="1:8" s="12" customFormat="1" ht="14" customHeight="1" x14ac:dyDescent="0.15">
      <c r="A421" s="12" t="s">
        <v>1156</v>
      </c>
      <c r="B421" s="12" t="s">
        <v>167</v>
      </c>
      <c r="D421" s="13">
        <v>0.229014546126215</v>
      </c>
      <c r="E421" s="13">
        <v>0.4155422307539014</v>
      </c>
      <c r="F421" s="14">
        <v>1.3248950192275799</v>
      </c>
      <c r="G421" s="14">
        <v>0.40587804930599997</v>
      </c>
      <c r="H421" s="14">
        <v>0.196129922550247</v>
      </c>
    </row>
    <row r="422" spans="1:8" s="12" customFormat="1" ht="14" customHeight="1" x14ac:dyDescent="0.15">
      <c r="A422" s="12" t="s">
        <v>1370</v>
      </c>
      <c r="B422" s="12" t="s">
        <v>419</v>
      </c>
      <c r="D422" s="13">
        <v>0.231341445283237</v>
      </c>
      <c r="E422" s="13">
        <v>0.41599963927613465</v>
      </c>
      <c r="F422" s="14">
        <v>1.4229981056243</v>
      </c>
      <c r="G422" s="14">
        <v>0.5089337412682976</v>
      </c>
      <c r="H422" s="14">
        <v>0.19437349304858001</v>
      </c>
    </row>
    <row r="423" spans="1:8" s="12" customFormat="1" ht="14" customHeight="1" x14ac:dyDescent="0.15">
      <c r="A423" s="12" t="s">
        <v>1102</v>
      </c>
      <c r="B423" s="12" t="s">
        <v>343</v>
      </c>
      <c r="D423" s="13">
        <v>0.23106836743524001</v>
      </c>
      <c r="E423" s="13">
        <v>0.41644231614171345</v>
      </c>
      <c r="F423" s="14">
        <v>1.42796971832138</v>
      </c>
      <c r="G423" s="14">
        <v>0.51396538574601147</v>
      </c>
      <c r="H423" s="14">
        <v>0.19457820033325399</v>
      </c>
    </row>
    <row r="424" spans="1:8" s="12" customFormat="1" ht="14" customHeight="1" x14ac:dyDescent="0.15">
      <c r="A424" s="12" t="s">
        <v>1193</v>
      </c>
      <c r="B424" s="12" t="s">
        <v>12</v>
      </c>
      <c r="D424" s="13">
        <v>0.23593700734854001</v>
      </c>
      <c r="E424" s="13">
        <v>0.42236937476234171</v>
      </c>
      <c r="F424" s="14">
        <v>1.21013518805132</v>
      </c>
      <c r="G424" s="14">
        <v>0.27516822455509604</v>
      </c>
      <c r="H424" s="14">
        <v>0.19098394897978899</v>
      </c>
    </row>
    <row r="425" spans="1:8" s="12" customFormat="1" ht="14" customHeight="1" x14ac:dyDescent="0.15">
      <c r="A425" s="12" t="s">
        <v>1191</v>
      </c>
      <c r="B425" s="12" t="s">
        <v>241</v>
      </c>
      <c r="D425" s="13">
        <v>0.23817085289953199</v>
      </c>
      <c r="E425" s="13">
        <v>0.42541876174927545</v>
      </c>
      <c r="F425" s="14">
        <v>1.33110028295892</v>
      </c>
      <c r="G425" s="14">
        <v>0.41261926567316221</v>
      </c>
      <c r="H425" s="14">
        <v>0.18937324126752</v>
      </c>
    </row>
    <row r="426" spans="1:8" s="12" customFormat="1" ht="14" customHeight="1" x14ac:dyDescent="0.15">
      <c r="A426" s="12" t="s">
        <v>721</v>
      </c>
      <c r="B426" s="12" t="s">
        <v>3</v>
      </c>
      <c r="D426" s="13">
        <v>0.23882518332806099</v>
      </c>
      <c r="E426" s="13">
        <v>0.42563954895356648</v>
      </c>
      <c r="F426" s="14">
        <v>2.17612077186436</v>
      </c>
      <c r="G426" s="14">
        <v>1.1217586265031143</v>
      </c>
      <c r="H426" s="14">
        <v>0.18890589773600899</v>
      </c>
    </row>
    <row r="427" spans="1:8" s="12" customFormat="1" ht="14" customHeight="1" x14ac:dyDescent="0.15">
      <c r="A427" s="12" t="s">
        <v>757</v>
      </c>
      <c r="B427" s="12" t="s">
        <v>557</v>
      </c>
      <c r="D427" s="13">
        <v>0.23995708513658701</v>
      </c>
      <c r="E427" s="13">
        <v>0.42576456256536011</v>
      </c>
      <c r="F427" s="14">
        <v>2.6714369657169601</v>
      </c>
      <c r="G427" s="14">
        <v>1.417615976239698</v>
      </c>
      <c r="H427" s="14">
        <v>0.18810216587043199</v>
      </c>
    </row>
    <row r="428" spans="1:8" s="12" customFormat="1" ht="14" customHeight="1" x14ac:dyDescent="0.15">
      <c r="A428" s="12" t="s">
        <v>963</v>
      </c>
      <c r="B428" s="12" t="s">
        <v>461</v>
      </c>
      <c r="D428" s="13">
        <v>0.23980500950928299</v>
      </c>
      <c r="E428" s="13">
        <v>0.4264381765553103</v>
      </c>
      <c r="F428" s="14">
        <v>1.70134525921417</v>
      </c>
      <c r="G428" s="14">
        <v>0.76667594124340466</v>
      </c>
      <c r="H428" s="14">
        <v>0.18820980538519799</v>
      </c>
    </row>
    <row r="429" spans="1:8" s="12" customFormat="1" ht="14" customHeight="1" x14ac:dyDescent="0.15">
      <c r="A429" s="12" t="s">
        <v>1198</v>
      </c>
      <c r="B429" s="12" t="s">
        <v>161</v>
      </c>
      <c r="D429" s="13">
        <v>0.24446173223769799</v>
      </c>
      <c r="E429" s="13">
        <v>0.43184649615558107</v>
      </c>
      <c r="F429" s="14">
        <v>1.26447600546935</v>
      </c>
      <c r="G429" s="14">
        <v>0.33853966086922815</v>
      </c>
      <c r="H429" s="14">
        <v>0.184961471670892</v>
      </c>
    </row>
    <row r="430" spans="1:8" s="12" customFormat="1" ht="14" customHeight="1" x14ac:dyDescent="0.15">
      <c r="A430" s="12" t="s">
        <v>1243</v>
      </c>
      <c r="B430" s="12" t="s">
        <v>500</v>
      </c>
      <c r="D430" s="13">
        <v>0.244217933002642</v>
      </c>
      <c r="E430" s="13">
        <v>0.43236817277730438</v>
      </c>
      <c r="F430" s="14">
        <v>3.9927891593593001</v>
      </c>
      <c r="G430" s="14">
        <v>1.9973968919615075</v>
      </c>
      <c r="H430" s="14">
        <v>0.185129122538294</v>
      </c>
    </row>
    <row r="431" spans="1:8" s="12" customFormat="1" ht="14" customHeight="1" x14ac:dyDescent="0.15">
      <c r="A431" s="12" t="s">
        <v>639</v>
      </c>
      <c r="B431" s="12" t="s">
        <v>440</v>
      </c>
      <c r="D431" s="13">
        <v>0.246223081048069</v>
      </c>
      <c r="E431" s="13">
        <v>0.43305024342226173</v>
      </c>
      <c r="F431" s="14">
        <v>1.3338379869958299</v>
      </c>
      <c r="G431" s="14">
        <v>0.41558344197055563</v>
      </c>
      <c r="H431" s="14">
        <v>0.18375802274957301</v>
      </c>
    </row>
    <row r="432" spans="1:8" s="12" customFormat="1" ht="14" customHeight="1" x14ac:dyDescent="0.15">
      <c r="A432" s="12" t="s">
        <v>671</v>
      </c>
      <c r="B432" s="12" t="s">
        <v>513</v>
      </c>
      <c r="D432" s="13">
        <v>0.25261532282995403</v>
      </c>
      <c r="E432" s="13">
        <v>0.44332054466000687</v>
      </c>
      <c r="F432" s="14">
        <v>1.5274549969231701</v>
      </c>
      <c r="G432" s="14">
        <v>0.61112987485761927</v>
      </c>
      <c r="H432" s="14">
        <v>0.17950199785957799</v>
      </c>
    </row>
    <row r="433" spans="1:8" s="12" customFormat="1" ht="14" customHeight="1" x14ac:dyDescent="0.15">
      <c r="A433" s="12" t="s">
        <v>998</v>
      </c>
      <c r="B433" s="12" t="s">
        <v>521</v>
      </c>
      <c r="D433" s="13">
        <v>0.25649177352444402</v>
      </c>
      <c r="E433" s="13">
        <v>0.44914061652096965</v>
      </c>
      <c r="F433" s="14">
        <v>1.80836053419056</v>
      </c>
      <c r="G433" s="14">
        <v>0.85468233761754031</v>
      </c>
      <c r="H433" s="14">
        <v>0.177003011403077</v>
      </c>
    </row>
    <row r="434" spans="1:8" s="12" customFormat="1" ht="14" customHeight="1" x14ac:dyDescent="0.15">
      <c r="A434" s="12" t="s">
        <v>1103</v>
      </c>
      <c r="B434" s="12" t="s">
        <v>523</v>
      </c>
      <c r="D434" s="13">
        <v>0.25757579586503998</v>
      </c>
      <c r="E434" s="13">
        <v>0.45005618362475391</v>
      </c>
      <c r="F434" s="14">
        <v>1.35214418343874</v>
      </c>
      <c r="G434" s="14">
        <v>0.43524899898779285</v>
      </c>
      <c r="H434" s="14">
        <v>0.17631487789561301</v>
      </c>
    </row>
    <row r="435" spans="1:8" s="12" customFormat="1" ht="14" customHeight="1" x14ac:dyDescent="0.15">
      <c r="A435" s="12" t="s">
        <v>1350</v>
      </c>
      <c r="B435" s="12" t="s">
        <v>12</v>
      </c>
      <c r="D435" s="13">
        <v>0.26017938041786798</v>
      </c>
      <c r="E435" s="13">
        <v>0.45361709368506548</v>
      </c>
      <c r="F435" s="14">
        <v>1.7376217849839299</v>
      </c>
      <c r="G435" s="14">
        <v>0.79711409578441472</v>
      </c>
      <c r="H435" s="14">
        <v>0.17468078050177599</v>
      </c>
    </row>
    <row r="436" spans="1:8" s="12" customFormat="1" ht="14" customHeight="1" x14ac:dyDescent="0.15">
      <c r="A436" s="12" t="s">
        <v>1431</v>
      </c>
      <c r="B436" s="12" t="s">
        <v>354</v>
      </c>
      <c r="D436" s="13">
        <v>0.26301644050583201</v>
      </c>
      <c r="E436" s="13">
        <v>0.45657832312917157</v>
      </c>
      <c r="F436" s="14">
        <v>1.2468332351101901</v>
      </c>
      <c r="G436" s="14">
        <v>0.31826851651608978</v>
      </c>
      <c r="H436" s="14">
        <v>0.17292953843381001</v>
      </c>
    </row>
    <row r="437" spans="1:8" s="12" customFormat="1" ht="14" customHeight="1" x14ac:dyDescent="0.15">
      <c r="A437" s="12" t="s">
        <v>1344</v>
      </c>
      <c r="B437" s="12" t="s">
        <v>367</v>
      </c>
      <c r="D437" s="13">
        <v>0.266238422431546</v>
      </c>
      <c r="E437" s="13">
        <v>0.46117325008660887</v>
      </c>
      <c r="F437" s="14">
        <v>1.1644921213855799</v>
      </c>
      <c r="G437" s="14">
        <v>0.21970087872747904</v>
      </c>
      <c r="H437" s="14">
        <v>0.170976909457938</v>
      </c>
    </row>
    <row r="438" spans="1:8" s="12" customFormat="1" ht="14" customHeight="1" x14ac:dyDescent="0.15">
      <c r="A438" s="12" t="s">
        <v>1318</v>
      </c>
      <c r="B438" s="12" t="s">
        <v>271</v>
      </c>
      <c r="D438" s="13">
        <v>0.26849878859105297</v>
      </c>
      <c r="E438" s="13">
        <v>0.46408626821125964</v>
      </c>
      <c r="F438" s="14">
        <v>1.1060605371485901</v>
      </c>
      <c r="G438" s="14">
        <v>0.14543034963586834</v>
      </c>
      <c r="H438" s="14">
        <v>0.16962947511151</v>
      </c>
    </row>
    <row r="439" spans="1:8" s="12" customFormat="1" ht="14" customHeight="1" x14ac:dyDescent="0.15">
      <c r="A439" s="12" t="s">
        <v>1351</v>
      </c>
      <c r="B439" s="12" t="s">
        <v>238</v>
      </c>
      <c r="D439" s="13">
        <v>0.26927418834628197</v>
      </c>
      <c r="E439" s="13">
        <v>0.46442558936283468</v>
      </c>
      <c r="F439" s="14">
        <v>1.14881855572241</v>
      </c>
      <c r="G439" s="14">
        <v>0.20015095687849685</v>
      </c>
      <c r="H439" s="14">
        <v>0.16917142989328399</v>
      </c>
    </row>
    <row r="440" spans="1:8" s="12" customFormat="1" ht="14" customHeight="1" x14ac:dyDescent="0.15">
      <c r="A440" s="12" t="s">
        <v>1186</v>
      </c>
      <c r="B440" s="12" t="s">
        <v>203</v>
      </c>
      <c r="D440" s="13">
        <v>0.27065985804991499</v>
      </c>
      <c r="E440" s="13">
        <v>0.46481628727201674</v>
      </c>
      <c r="F440" s="14">
        <v>1.33594015554769</v>
      </c>
      <c r="G440" s="14">
        <v>0.41785538264107008</v>
      </c>
      <c r="H440" s="14">
        <v>0.16835813584191101</v>
      </c>
    </row>
    <row r="441" spans="1:8" s="12" customFormat="1" ht="14" customHeight="1" x14ac:dyDescent="0.15">
      <c r="A441" s="12" t="s">
        <v>1050</v>
      </c>
      <c r="B441" s="12" t="s">
        <v>465</v>
      </c>
      <c r="D441" s="13">
        <v>0.27334884943387999</v>
      </c>
      <c r="E441" s="13">
        <v>0.46843114796147811</v>
      </c>
      <c r="F441" s="14">
        <v>1.73261837005712</v>
      </c>
      <c r="G441" s="14">
        <v>0.79295391863135822</v>
      </c>
      <c r="H441" s="14">
        <v>0.166798816417282</v>
      </c>
    </row>
    <row r="442" spans="1:8" s="12" customFormat="1" ht="14" customHeight="1" x14ac:dyDescent="0.15">
      <c r="A442" s="12" t="s">
        <v>877</v>
      </c>
      <c r="B442" s="12" t="s">
        <v>537</v>
      </c>
      <c r="D442" s="13">
        <v>0.27768564189211897</v>
      </c>
      <c r="E442" s="13">
        <v>0.47083273741538989</v>
      </c>
      <c r="F442" s="14">
        <v>1.40143567568998</v>
      </c>
      <c r="G442" s="14">
        <v>0.4869055278218819</v>
      </c>
      <c r="H442" s="14">
        <v>0.16433534799999999</v>
      </c>
    </row>
    <row r="443" spans="1:8" s="12" customFormat="1" ht="14" customHeight="1" x14ac:dyDescent="0.15">
      <c r="A443" s="12" t="s">
        <v>752</v>
      </c>
      <c r="B443" s="12" t="s">
        <v>504</v>
      </c>
      <c r="D443" s="13">
        <v>0.278397468292157</v>
      </c>
      <c r="E443" s="13">
        <v>0.4710438176588817</v>
      </c>
      <c r="F443" s="14">
        <v>1.35784804441977</v>
      </c>
      <c r="G443" s="14">
        <v>0.44132203788290575</v>
      </c>
      <c r="H443" s="14">
        <v>0.163936930439745</v>
      </c>
    </row>
    <row r="444" spans="1:8" s="12" customFormat="1" ht="14" customHeight="1" x14ac:dyDescent="0.15">
      <c r="A444" s="12" t="s">
        <v>1400</v>
      </c>
      <c r="B444" s="12" t="s">
        <v>249</v>
      </c>
      <c r="D444" s="13">
        <v>0.27926089990679598</v>
      </c>
      <c r="E444" s="13">
        <v>0.47150998257947446</v>
      </c>
      <c r="F444" s="14">
        <v>1.4636320483941601</v>
      </c>
      <c r="G444" s="14">
        <v>0.54955291108282989</v>
      </c>
      <c r="H444" s="14">
        <v>0.16345586340760401</v>
      </c>
    </row>
    <row r="445" spans="1:8" s="12" customFormat="1" ht="14" customHeight="1" x14ac:dyDescent="0.15">
      <c r="A445" s="12" t="s">
        <v>1042</v>
      </c>
      <c r="B445" s="12" t="s">
        <v>272</v>
      </c>
      <c r="D445" s="13">
        <v>0.27764679442634099</v>
      </c>
      <c r="E445" s="13">
        <v>0.47176425663119803</v>
      </c>
      <c r="F445" s="14">
        <v>1.25098191238518</v>
      </c>
      <c r="G445" s="14">
        <v>0.32306093011056636</v>
      </c>
      <c r="H445" s="14">
        <v>0.16435713889141099</v>
      </c>
    </row>
    <row r="446" spans="1:8" s="12" customFormat="1" ht="14" customHeight="1" x14ac:dyDescent="0.15">
      <c r="A446" s="12" t="s">
        <v>692</v>
      </c>
      <c r="B446" s="12" t="s">
        <v>12</v>
      </c>
      <c r="D446" s="13">
        <v>0.27737457935984799</v>
      </c>
      <c r="E446" s="13">
        <v>0.47230236230700229</v>
      </c>
      <c r="F446" s="14">
        <v>2.5269956235036699</v>
      </c>
      <c r="G446" s="14">
        <v>1.3374231656855295</v>
      </c>
      <c r="H446" s="14">
        <v>0.16450997212280399</v>
      </c>
    </row>
    <row r="447" spans="1:8" s="12" customFormat="1" ht="14" customHeight="1" x14ac:dyDescent="0.15">
      <c r="A447" s="12" t="s">
        <v>1145</v>
      </c>
      <c r="B447" s="12" t="s">
        <v>386</v>
      </c>
      <c r="D447" s="13">
        <v>0.28244266737205598</v>
      </c>
      <c r="E447" s="13">
        <v>0.47588029250501868</v>
      </c>
      <c r="F447" s="14">
        <v>1.30239165647276</v>
      </c>
      <c r="G447" s="14">
        <v>0.38116336239191323</v>
      </c>
      <c r="H447" s="14">
        <v>0.161703712249013</v>
      </c>
    </row>
    <row r="448" spans="1:8" s="12" customFormat="1" ht="14" customHeight="1" x14ac:dyDescent="0.15">
      <c r="A448" s="12" t="s">
        <v>1013</v>
      </c>
      <c r="B448" s="12" t="s">
        <v>479</v>
      </c>
      <c r="D448" s="13">
        <v>0.28662505361694601</v>
      </c>
      <c r="E448" s="13">
        <v>0.48090647071295128</v>
      </c>
      <c r="F448" s="14">
        <v>1.3448787494618499</v>
      </c>
      <c r="G448" s="14">
        <v>0.42747610926119417</v>
      </c>
      <c r="H448" s="14">
        <v>0.15944868621775499</v>
      </c>
    </row>
    <row r="449" spans="1:8" s="12" customFormat="1" ht="14" customHeight="1" x14ac:dyDescent="0.15">
      <c r="A449" s="12" t="s">
        <v>1038</v>
      </c>
      <c r="B449" s="12" t="s">
        <v>331</v>
      </c>
      <c r="D449" s="13">
        <v>0.29108869603120302</v>
      </c>
      <c r="E449" s="13">
        <v>0.48134666848871099</v>
      </c>
      <c r="F449" s="14">
        <v>1.4427838365885599</v>
      </c>
      <c r="G449" s="14">
        <v>0.52885516591198567</v>
      </c>
      <c r="H449" s="14">
        <v>0.157100390463872</v>
      </c>
    </row>
    <row r="450" spans="1:8" s="12" customFormat="1" ht="14" customHeight="1" x14ac:dyDescent="0.15">
      <c r="A450" s="12" t="s">
        <v>648</v>
      </c>
      <c r="B450" s="12" t="s">
        <v>561</v>
      </c>
      <c r="D450" s="13">
        <v>0.289954829281653</v>
      </c>
      <c r="E450" s="13">
        <v>0.48145708713019814</v>
      </c>
      <c r="F450" s="14">
        <v>1.3813873284564</v>
      </c>
      <c r="G450" s="14">
        <v>0.46611789490019367</v>
      </c>
      <c r="H450" s="14">
        <v>0.157691318077403</v>
      </c>
    </row>
    <row r="451" spans="1:8" s="12" customFormat="1" ht="14" customHeight="1" x14ac:dyDescent="0.15">
      <c r="A451" s="12" t="s">
        <v>756</v>
      </c>
      <c r="B451" s="12" t="s">
        <v>548</v>
      </c>
      <c r="D451" s="13">
        <v>0.28975058821889399</v>
      </c>
      <c r="E451" s="13">
        <v>0.48211612396587755</v>
      </c>
      <c r="F451" s="14">
        <v>2.30311010552402</v>
      </c>
      <c r="G451" s="14">
        <v>1.2035833841643462</v>
      </c>
      <c r="H451" s="14">
        <v>0.15779816201726399</v>
      </c>
    </row>
    <row r="452" spans="1:8" s="12" customFormat="1" ht="14" customHeight="1" x14ac:dyDescent="0.15">
      <c r="A452" s="12" t="s">
        <v>969</v>
      </c>
      <c r="B452" s="12" t="s">
        <v>230</v>
      </c>
      <c r="D452" s="13">
        <v>0.292931441173232</v>
      </c>
      <c r="E452" s="13">
        <v>0.48240454994031223</v>
      </c>
      <c r="F452" s="14">
        <v>1.36747988025742</v>
      </c>
      <c r="G452" s="14">
        <v>0.45151960679013325</v>
      </c>
      <c r="H452" s="14">
        <v>0.15614800874361401</v>
      </c>
    </row>
    <row r="453" spans="1:8" s="12" customFormat="1" ht="14" customHeight="1" x14ac:dyDescent="0.15">
      <c r="A453" s="12" t="s">
        <v>1231</v>
      </c>
      <c r="B453" s="12" t="s">
        <v>547</v>
      </c>
      <c r="D453" s="13">
        <v>0.29240535527540401</v>
      </c>
      <c r="E453" s="13">
        <v>0.48252900191537867</v>
      </c>
      <c r="F453" s="14">
        <v>1.3674449862695901</v>
      </c>
      <c r="G453" s="14">
        <v>0.45148279306715478</v>
      </c>
      <c r="H453" s="14">
        <v>0.156418902752926</v>
      </c>
    </row>
    <row r="454" spans="1:8" s="12" customFormat="1" ht="14" customHeight="1" x14ac:dyDescent="0.15">
      <c r="A454" s="12" t="s">
        <v>1168</v>
      </c>
      <c r="B454" s="12" t="s">
        <v>12</v>
      </c>
      <c r="D454" s="13">
        <v>0.28953592899159702</v>
      </c>
      <c r="E454" s="13">
        <v>0.48276053025210147</v>
      </c>
      <c r="F454" s="14">
        <v>1.5411996370029399</v>
      </c>
      <c r="G454" s="14">
        <v>0.62405375131376006</v>
      </c>
      <c r="H454" s="14">
        <v>0.157910588601853</v>
      </c>
    </row>
    <row r="455" spans="1:8" s="12" customFormat="1" ht="14" customHeight="1" x14ac:dyDescent="0.15">
      <c r="A455" s="12" t="s">
        <v>1290</v>
      </c>
      <c r="B455" s="12" t="s">
        <v>492</v>
      </c>
      <c r="D455" s="13">
        <v>0.29725921747259798</v>
      </c>
      <c r="E455" s="13">
        <v>0.48653447431229302</v>
      </c>
      <c r="F455" s="14">
        <v>1.5430860673014299</v>
      </c>
      <c r="G455" s="14">
        <v>0.62581853203571491</v>
      </c>
      <c r="H455" s="14">
        <v>0.153949410706851</v>
      </c>
    </row>
    <row r="456" spans="1:8" s="12" customFormat="1" ht="14" customHeight="1" x14ac:dyDescent="0.15">
      <c r="A456" s="12" t="s">
        <v>832</v>
      </c>
      <c r="B456" s="12" t="s">
        <v>325</v>
      </c>
      <c r="D456" s="13">
        <v>0.297027376407836</v>
      </c>
      <c r="E456" s="13">
        <v>0.4871491940267576</v>
      </c>
      <c r="F456" s="14">
        <v>1.5170890919922899</v>
      </c>
      <c r="G456" s="14">
        <v>0.60130581122852478</v>
      </c>
      <c r="H456" s="14">
        <v>0.15406585688730001</v>
      </c>
    </row>
    <row r="457" spans="1:8" s="12" customFormat="1" ht="14" customHeight="1" x14ac:dyDescent="0.15">
      <c r="A457" s="12" t="s">
        <v>1104</v>
      </c>
      <c r="B457" s="12" t="s">
        <v>12</v>
      </c>
      <c r="D457" s="13">
        <v>0.29650405976565702</v>
      </c>
      <c r="E457" s="13">
        <v>0.48728740969683798</v>
      </c>
      <c r="F457" s="14">
        <v>1.2233945677513101</v>
      </c>
      <c r="G457" s="14">
        <v>0.29088977519218973</v>
      </c>
      <c r="H457" s="14">
        <v>0.154329251441608</v>
      </c>
    </row>
    <row r="458" spans="1:8" s="12" customFormat="1" ht="14" customHeight="1" x14ac:dyDescent="0.15">
      <c r="A458" s="12" t="s">
        <v>919</v>
      </c>
      <c r="B458" s="12" t="s">
        <v>161</v>
      </c>
      <c r="D458" s="13">
        <v>0.29915422459624802</v>
      </c>
      <c r="E458" s="13">
        <v>0.48764570757355874</v>
      </c>
      <c r="F458" s="14">
        <v>1.50565992462609</v>
      </c>
      <c r="G458" s="14">
        <v>0.5903959529721724</v>
      </c>
      <c r="H458" s="14">
        <v>0.15300317751449199</v>
      </c>
    </row>
    <row r="459" spans="1:8" s="12" customFormat="1" ht="14" customHeight="1" x14ac:dyDescent="0.15">
      <c r="A459" s="12" t="s">
        <v>755</v>
      </c>
      <c r="B459" s="12" t="s">
        <v>12</v>
      </c>
      <c r="D459" s="13">
        <v>0.300374181093921</v>
      </c>
      <c r="E459" s="13">
        <v>0.48864116275319402</v>
      </c>
      <c r="F459" s="14">
        <v>1.3456715520881</v>
      </c>
      <c r="G459" s="14">
        <v>0.42832632376916208</v>
      </c>
      <c r="H459" s="14">
        <v>0.15239921921074101</v>
      </c>
    </row>
    <row r="460" spans="1:8" s="12" customFormat="1" ht="14" customHeight="1" x14ac:dyDescent="0.15">
      <c r="A460" s="12" t="s">
        <v>653</v>
      </c>
      <c r="B460" s="12" t="s">
        <v>240</v>
      </c>
      <c r="D460" s="13">
        <v>0.30794074942775101</v>
      </c>
      <c r="E460" s="13">
        <v>0.49892622432536632</v>
      </c>
      <c r="F460" s="14">
        <v>1.18003404869871</v>
      </c>
      <c r="G460" s="14">
        <v>0.2388284877058364</v>
      </c>
      <c r="H460" s="14">
        <v>0.14874175430206399</v>
      </c>
    </row>
    <row r="461" spans="1:8" s="12" customFormat="1" ht="14" customHeight="1" x14ac:dyDescent="0.15">
      <c r="A461" s="12" t="s">
        <v>1150</v>
      </c>
      <c r="B461" s="12" t="s">
        <v>476</v>
      </c>
      <c r="D461" s="13">
        <v>0.30788455485594102</v>
      </c>
      <c r="E461" s="13">
        <v>0.49984496557583946</v>
      </c>
      <c r="F461" s="14">
        <v>1.2883065488693799</v>
      </c>
      <c r="G461" s="14">
        <v>0.36547591947165275</v>
      </c>
      <c r="H461" s="14">
        <v>0.14876836823133099</v>
      </c>
    </row>
    <row r="462" spans="1:8" s="12" customFormat="1" ht="14" customHeight="1" x14ac:dyDescent="0.15">
      <c r="A462" s="12" t="s">
        <v>862</v>
      </c>
      <c r="B462" s="12" t="s">
        <v>581</v>
      </c>
      <c r="D462" s="13">
        <v>0.31377608037988097</v>
      </c>
      <c r="E462" s="13">
        <v>0.50633484198121637</v>
      </c>
      <c r="F462" s="14">
        <v>1.3083219062397999</v>
      </c>
      <c r="G462" s="14">
        <v>0.38771755260807633</v>
      </c>
      <c r="H462" s="14">
        <v>0.14602130647275</v>
      </c>
    </row>
    <row r="463" spans="1:8" s="12" customFormat="1" ht="14" customHeight="1" x14ac:dyDescent="0.15">
      <c r="A463" s="12" t="s">
        <v>825</v>
      </c>
      <c r="B463" s="12" t="s">
        <v>498</v>
      </c>
      <c r="D463" s="13">
        <v>0.31604644810983301</v>
      </c>
      <c r="E463" s="13">
        <v>0.5089744003696508</v>
      </c>
      <c r="F463" s="14">
        <v>1.2979191628828901</v>
      </c>
      <c r="G463" s="14">
        <v>0.37620053207382309</v>
      </c>
      <c r="H463" s="14">
        <v>0.144985491995302</v>
      </c>
    </row>
    <row r="464" spans="1:8" s="12" customFormat="1" ht="14" customHeight="1" x14ac:dyDescent="0.15">
      <c r="A464" s="12" t="s">
        <v>769</v>
      </c>
      <c r="B464" s="12" t="s">
        <v>615</v>
      </c>
      <c r="D464" s="13">
        <v>0.32504413436671298</v>
      </c>
      <c r="E464" s="13">
        <v>0.52137079152420751</v>
      </c>
      <c r="F464" s="14">
        <v>1.4289269221674401</v>
      </c>
      <c r="G464" s="14">
        <v>0.51493213636200108</v>
      </c>
      <c r="H464" s="14">
        <v>0.14099989505837099</v>
      </c>
    </row>
    <row r="465" spans="1:8" s="12" customFormat="1" ht="14" customHeight="1" x14ac:dyDescent="0.15">
      <c r="A465" s="12" t="s">
        <v>713</v>
      </c>
      <c r="B465" s="12" t="s">
        <v>462</v>
      </c>
      <c r="D465" s="13">
        <v>0.32978606607931998</v>
      </c>
      <c r="E465" s="13">
        <v>0.52792100797527874</v>
      </c>
      <c r="F465" s="14">
        <v>1.19656901690979</v>
      </c>
      <c r="G465" s="14">
        <v>0.25890361249018279</v>
      </c>
      <c r="H465" s="14">
        <v>0.138973171417233</v>
      </c>
    </row>
    <row r="466" spans="1:8" s="12" customFormat="1" ht="14" customHeight="1" x14ac:dyDescent="0.15">
      <c r="A466" s="12" t="s">
        <v>809</v>
      </c>
      <c r="B466" s="12" t="s">
        <v>12</v>
      </c>
      <c r="D466" s="13">
        <v>0.33454364801068298</v>
      </c>
      <c r="E466" s="13">
        <v>0.5291992222969778</v>
      </c>
      <c r="F466" s="14">
        <v>1.2892269647525301</v>
      </c>
      <c r="G466" s="14">
        <v>0.36650626843091927</v>
      </c>
      <c r="H466" s="14">
        <v>0.136988642691522</v>
      </c>
    </row>
    <row r="467" spans="1:8" s="12" customFormat="1" ht="14" customHeight="1" x14ac:dyDescent="0.15">
      <c r="A467" s="12" t="s">
        <v>1116</v>
      </c>
      <c r="B467" s="12" t="s">
        <v>12</v>
      </c>
      <c r="D467" s="13">
        <v>0.33329498260583301</v>
      </c>
      <c r="E467" s="13">
        <v>0.52931203178193686</v>
      </c>
      <c r="F467" s="14">
        <v>1.32372215632763</v>
      </c>
      <c r="G467" s="14">
        <v>0.40460033834375336</v>
      </c>
      <c r="H467" s="14">
        <v>0.137504853159088</v>
      </c>
    </row>
    <row r="468" spans="1:8" s="12" customFormat="1" ht="14" customHeight="1" x14ac:dyDescent="0.15">
      <c r="A468" s="12" t="s">
        <v>911</v>
      </c>
      <c r="B468" s="12" t="s">
        <v>560</v>
      </c>
      <c r="D468" s="13">
        <v>0.33678340027032</v>
      </c>
      <c r="E468" s="13">
        <v>0.53169347837952097</v>
      </c>
      <c r="F468" s="14">
        <v>1.21080394200397</v>
      </c>
      <c r="G468" s="14">
        <v>0.27596527725553427</v>
      </c>
      <c r="H468" s="14">
        <v>0.13607085211022399</v>
      </c>
    </row>
    <row r="469" spans="1:8" s="12" customFormat="1" ht="14" customHeight="1" x14ac:dyDescent="0.15">
      <c r="A469" s="12" t="s">
        <v>1090</v>
      </c>
      <c r="B469" s="12" t="s">
        <v>12</v>
      </c>
      <c r="D469" s="13">
        <v>0.33975190910043102</v>
      </c>
      <c r="E469" s="13">
        <v>0.53427653156577581</v>
      </c>
      <c r="F469" s="14">
        <v>1.3375818749089701</v>
      </c>
      <c r="G469" s="14">
        <v>0.41962720322213953</v>
      </c>
      <c r="H469" s="14">
        <v>0.13487030757377499</v>
      </c>
    </row>
    <row r="470" spans="1:8" s="12" customFormat="1" ht="14" customHeight="1" x14ac:dyDescent="0.15">
      <c r="A470" s="12" t="s">
        <v>655</v>
      </c>
      <c r="B470" s="12" t="s">
        <v>578</v>
      </c>
      <c r="D470" s="13">
        <v>0.34191503274093199</v>
      </c>
      <c r="E470" s="13">
        <v>0.53453383286204181</v>
      </c>
      <c r="F470" s="14">
        <v>1.6740514424834401</v>
      </c>
      <c r="G470" s="14">
        <v>0.74334386162507693</v>
      </c>
      <c r="H470" s="14">
        <v>0.13400668080233</v>
      </c>
    </row>
    <row r="471" spans="1:8" s="12" customFormat="1" ht="14" customHeight="1" x14ac:dyDescent="0.15">
      <c r="A471" s="12" t="s">
        <v>1078</v>
      </c>
      <c r="B471" s="12" t="s">
        <v>307</v>
      </c>
      <c r="D471" s="13">
        <v>0.34143288887116802</v>
      </c>
      <c r="E471" s="13">
        <v>0.53482261108335305</v>
      </c>
      <c r="F471" s="14">
        <v>1.3320437047237701</v>
      </c>
      <c r="G471" s="14">
        <v>0.41364141841056312</v>
      </c>
      <c r="H471" s="14">
        <v>0.13419836825989301</v>
      </c>
    </row>
    <row r="472" spans="1:8" s="12" customFormat="1" ht="14" customHeight="1" x14ac:dyDescent="0.15">
      <c r="A472" s="12" t="s">
        <v>661</v>
      </c>
      <c r="B472" s="12" t="s">
        <v>510</v>
      </c>
      <c r="D472" s="13">
        <v>0.34112024557012999</v>
      </c>
      <c r="E472" s="13">
        <v>0.5353785458850181</v>
      </c>
      <c r="F472" s="14">
        <v>1.2475258813433301</v>
      </c>
      <c r="G472" s="14">
        <v>0.31906974622253775</v>
      </c>
      <c r="H472" s="14">
        <v>0.13432291301107799</v>
      </c>
    </row>
    <row r="473" spans="1:8" s="12" customFormat="1" ht="14" customHeight="1" x14ac:dyDescent="0.15">
      <c r="A473" s="12" t="s">
        <v>1238</v>
      </c>
      <c r="B473" s="12" t="s">
        <v>527</v>
      </c>
      <c r="D473" s="13">
        <v>0.34440530011414899</v>
      </c>
      <c r="E473" s="13">
        <v>0.53737947605359437</v>
      </c>
      <c r="F473" s="14">
        <v>1.2802788773991001</v>
      </c>
      <c r="G473" s="14">
        <v>0.35645810023941438</v>
      </c>
      <c r="H473" s="14">
        <v>0.13302392246580599</v>
      </c>
    </row>
    <row r="474" spans="1:8" s="12" customFormat="1" ht="14" customHeight="1" x14ac:dyDescent="0.15">
      <c r="A474" s="12" t="s">
        <v>980</v>
      </c>
      <c r="B474" s="12" t="s">
        <v>12</v>
      </c>
      <c r="D474" s="13">
        <v>0.34832804470435003</v>
      </c>
      <c r="E474" s="13">
        <v>0.53826414615200135</v>
      </c>
      <c r="F474" s="14">
        <v>1.39346507653431</v>
      </c>
      <c r="G474" s="14">
        <v>0.47867684561206636</v>
      </c>
      <c r="H474" s="14">
        <v>0.13150028355884699</v>
      </c>
    </row>
    <row r="475" spans="1:8" s="12" customFormat="1" ht="14" customHeight="1" x14ac:dyDescent="0.15">
      <c r="A475" s="12" t="s">
        <v>1183</v>
      </c>
      <c r="B475" s="12" t="s">
        <v>12</v>
      </c>
      <c r="D475" s="13">
        <v>0.34636406199290398</v>
      </c>
      <c r="E475" s="13">
        <v>0.5383410420897462</v>
      </c>
      <c r="F475" s="14">
        <v>1.3013385321377799</v>
      </c>
      <c r="G475" s="14">
        <v>0.37999631571018505</v>
      </c>
      <c r="H475" s="14">
        <v>0.13225941931770499</v>
      </c>
    </row>
    <row r="476" spans="1:8" s="12" customFormat="1" ht="14" customHeight="1" x14ac:dyDescent="0.15">
      <c r="A476" s="12" t="s">
        <v>901</v>
      </c>
      <c r="B476" s="12" t="s">
        <v>216</v>
      </c>
      <c r="D476" s="13">
        <v>0.347194069464067</v>
      </c>
      <c r="E476" s="13">
        <v>0.53858731858835929</v>
      </c>
      <c r="F476" s="14">
        <v>1.0770838242860199</v>
      </c>
      <c r="G476" s="14">
        <v>0.10713053231091417</v>
      </c>
      <c r="H476" s="14">
        <v>0.13193769874626901</v>
      </c>
    </row>
    <row r="477" spans="1:8" s="12" customFormat="1" ht="14" customHeight="1" x14ac:dyDescent="0.15">
      <c r="A477" s="12" t="s">
        <v>891</v>
      </c>
      <c r="B477" s="12" t="s">
        <v>360</v>
      </c>
      <c r="D477" s="13">
        <v>0.34811633631690297</v>
      </c>
      <c r="E477" s="13">
        <v>0.53897548595783051</v>
      </c>
      <c r="F477" s="14">
        <v>1.1700068219220201</v>
      </c>
      <c r="G477" s="14">
        <v>0.22651694170985512</v>
      </c>
      <c r="H477" s="14">
        <v>0.13158176141914599</v>
      </c>
    </row>
    <row r="478" spans="1:8" s="12" customFormat="1" ht="14" customHeight="1" x14ac:dyDescent="0.15">
      <c r="A478" s="12" t="s">
        <v>1252</v>
      </c>
      <c r="B478" s="12" t="s">
        <v>12</v>
      </c>
      <c r="D478" s="13">
        <v>0.35256031476036298</v>
      </c>
      <c r="E478" s="13">
        <v>0.54271280698236291</v>
      </c>
      <c r="F478" s="14">
        <v>1.62253288202836</v>
      </c>
      <c r="G478" s="14">
        <v>0.69824771598007029</v>
      </c>
      <c r="H478" s="14">
        <v>0.12988912655535301</v>
      </c>
    </row>
    <row r="479" spans="1:8" s="12" customFormat="1" ht="14" customHeight="1" x14ac:dyDescent="0.15">
      <c r="A479" s="12" t="s">
        <v>1018</v>
      </c>
      <c r="B479" s="12" t="s">
        <v>153</v>
      </c>
      <c r="D479" s="13">
        <v>0.35231416778786701</v>
      </c>
      <c r="E479" s="13">
        <v>0.54337685108821021</v>
      </c>
      <c r="F479" s="14">
        <v>1.5734390589159399</v>
      </c>
      <c r="G479" s="14">
        <v>0.65392130249884262</v>
      </c>
      <c r="H479" s="14">
        <v>0.12998191777231399</v>
      </c>
    </row>
    <row r="480" spans="1:8" s="12" customFormat="1" ht="14" customHeight="1" x14ac:dyDescent="0.15">
      <c r="A480" s="12" t="s">
        <v>945</v>
      </c>
      <c r="B480" s="12" t="s">
        <v>175</v>
      </c>
      <c r="D480" s="13">
        <v>0.35468046327187802</v>
      </c>
      <c r="E480" s="13">
        <v>0.54493052019932209</v>
      </c>
      <c r="F480" s="14">
        <v>1.2966327753692599</v>
      </c>
      <c r="G480" s="14">
        <v>0.37476994592036478</v>
      </c>
      <c r="H480" s="14">
        <v>0.12909448486219699</v>
      </c>
    </row>
    <row r="481" spans="1:8" s="12" customFormat="1" ht="14" customHeight="1" x14ac:dyDescent="0.15">
      <c r="A481" s="12" t="s">
        <v>871</v>
      </c>
      <c r="B481" s="12" t="s">
        <v>442</v>
      </c>
      <c r="D481" s="13">
        <v>0.36005835470513903</v>
      </c>
      <c r="E481" s="13">
        <v>0.54898631268730325</v>
      </c>
      <c r="F481" s="14">
        <v>1.3111277357778599</v>
      </c>
      <c r="G481" s="14">
        <v>0.39080824604487496</v>
      </c>
      <c r="H481" s="14">
        <v>0.12711516608767301</v>
      </c>
    </row>
    <row r="482" spans="1:8" s="12" customFormat="1" ht="14" customHeight="1" x14ac:dyDescent="0.15">
      <c r="A482" s="12" t="s">
        <v>673</v>
      </c>
      <c r="B482" s="12" t="s">
        <v>294</v>
      </c>
      <c r="D482" s="13">
        <v>0.35991321652965802</v>
      </c>
      <c r="E482" s="13">
        <v>0.5498102850605443</v>
      </c>
      <c r="F482" s="14">
        <v>1.27328856840969</v>
      </c>
      <c r="G482" s="14">
        <v>0.3485594176954272</v>
      </c>
      <c r="H482" s="14">
        <v>0.12716791060351601</v>
      </c>
    </row>
    <row r="483" spans="1:8" s="12" customFormat="1" ht="14" customHeight="1" x14ac:dyDescent="0.15">
      <c r="A483" s="12" t="s">
        <v>863</v>
      </c>
      <c r="B483" s="12" t="s">
        <v>289</v>
      </c>
      <c r="D483" s="13">
        <v>0.36332779838512402</v>
      </c>
      <c r="E483" s="13">
        <v>0.55292010304529304</v>
      </c>
      <c r="F483" s="14">
        <v>1.2532839517643399</v>
      </c>
      <c r="G483" s="14">
        <v>0.32571331760604921</v>
      </c>
      <c r="H483" s="14">
        <v>0.125936727200505</v>
      </c>
    </row>
    <row r="484" spans="1:8" s="12" customFormat="1" ht="14" customHeight="1" x14ac:dyDescent="0.15">
      <c r="A484" s="12" t="s">
        <v>808</v>
      </c>
      <c r="B484" s="12" t="s">
        <v>502</v>
      </c>
      <c r="D484" s="13">
        <v>0.36534722944372899</v>
      </c>
      <c r="E484" s="13">
        <v>0.55389126278614498</v>
      </c>
      <c r="F484" s="14">
        <v>1.4110329204418901</v>
      </c>
      <c r="G484" s="14">
        <v>0.49675164747041284</v>
      </c>
      <c r="H484" s="14">
        <v>0.125218018157262</v>
      </c>
    </row>
    <row r="485" spans="1:8" s="12" customFormat="1" ht="14" customHeight="1" x14ac:dyDescent="0.15">
      <c r="A485" s="12" t="s">
        <v>989</v>
      </c>
      <c r="B485" s="12" t="s">
        <v>534</v>
      </c>
      <c r="D485" s="13">
        <v>0.36488999177444698</v>
      </c>
      <c r="E485" s="13">
        <v>0.55424578296042892</v>
      </c>
      <c r="F485" s="14">
        <v>1.51179199947554</v>
      </c>
      <c r="G485" s="14">
        <v>0.5962596594216838</v>
      </c>
      <c r="H485" s="14">
        <v>0.12538014049466101</v>
      </c>
    </row>
    <row r="486" spans="1:8" s="12" customFormat="1" ht="14" customHeight="1" x14ac:dyDescent="0.15">
      <c r="A486" s="12" t="s">
        <v>680</v>
      </c>
      <c r="B486" s="12" t="s">
        <v>299</v>
      </c>
      <c r="D486" s="13">
        <v>0.374167967715063</v>
      </c>
      <c r="E486" s="13">
        <v>0.5619526406507126</v>
      </c>
      <c r="F486" s="14">
        <v>1.1475318207157701</v>
      </c>
      <c r="G486" s="14">
        <v>0.19853415969775975</v>
      </c>
      <c r="H486" s="14">
        <v>0.12215838862270099</v>
      </c>
    </row>
    <row r="487" spans="1:8" s="12" customFormat="1" ht="14" customHeight="1" x14ac:dyDescent="0.15">
      <c r="A487" s="12" t="s">
        <v>880</v>
      </c>
      <c r="B487" s="12" t="s">
        <v>110</v>
      </c>
      <c r="D487" s="13">
        <v>0.37366167447453902</v>
      </c>
      <c r="E487" s="13">
        <v>0.56330199798605318</v>
      </c>
      <c r="F487" s="14">
        <v>1.3160647809921</v>
      </c>
      <c r="G487" s="14">
        <v>0.39623050496663875</v>
      </c>
      <c r="H487" s="14">
        <v>0.122330577199943</v>
      </c>
    </row>
    <row r="488" spans="1:8" s="12" customFormat="1" ht="14" customHeight="1" x14ac:dyDescent="0.15">
      <c r="A488" s="12" t="s">
        <v>762</v>
      </c>
      <c r="B488" s="12" t="s">
        <v>628</v>
      </c>
      <c r="D488" s="13">
        <v>0.37835584867557798</v>
      </c>
      <c r="E488" s="13">
        <v>0.56612199745860736</v>
      </c>
      <c r="F488" s="14">
        <v>1.22225668796621</v>
      </c>
      <c r="G488" s="14">
        <v>0.28954729953241704</v>
      </c>
      <c r="H488" s="14">
        <v>0.12074967150326101</v>
      </c>
    </row>
    <row r="489" spans="1:8" s="12" customFormat="1" ht="14" customHeight="1" x14ac:dyDescent="0.15">
      <c r="A489" s="12" t="s">
        <v>1117</v>
      </c>
      <c r="B489" s="12" t="s">
        <v>509</v>
      </c>
      <c r="D489" s="13">
        <v>0.38597644562044597</v>
      </c>
      <c r="E489" s="13">
        <v>0.57537752674274656</v>
      </c>
      <c r="F489" s="14">
        <v>1.2819260755310899</v>
      </c>
      <c r="G489" s="14">
        <v>0.3583130688679419</v>
      </c>
      <c r="H489" s="14">
        <v>0.118255683782601</v>
      </c>
    </row>
    <row r="490" spans="1:8" s="12" customFormat="1" ht="14" customHeight="1" x14ac:dyDescent="0.15">
      <c r="A490" s="12" t="s">
        <v>935</v>
      </c>
      <c r="B490" s="12" t="s">
        <v>414</v>
      </c>
      <c r="D490" s="13">
        <v>0.388665879134452</v>
      </c>
      <c r="E490" s="13">
        <v>0.57724080567746383</v>
      </c>
      <c r="F490" s="14">
        <v>1.30454551102959</v>
      </c>
      <c r="G490" s="14">
        <v>0.38354727561675533</v>
      </c>
      <c r="H490" s="14">
        <v>0.11739626401610299</v>
      </c>
    </row>
    <row r="491" spans="1:8" s="12" customFormat="1" ht="14" customHeight="1" x14ac:dyDescent="0.15">
      <c r="A491" s="12" t="s">
        <v>1093</v>
      </c>
      <c r="B491" s="12" t="s">
        <v>219</v>
      </c>
      <c r="D491" s="13">
        <v>0.39086393410456299</v>
      </c>
      <c r="E491" s="13">
        <v>0.57943230157460168</v>
      </c>
      <c r="F491" s="14">
        <v>1.18908237603857</v>
      </c>
      <c r="G491" s="14">
        <v>0.24984866410432435</v>
      </c>
      <c r="H491" s="14">
        <v>0.116701698516954</v>
      </c>
    </row>
    <row r="492" spans="1:8" s="12" customFormat="1" ht="14" customHeight="1" x14ac:dyDescent="0.15">
      <c r="A492" s="12" t="s">
        <v>1147</v>
      </c>
      <c r="B492" s="12" t="s">
        <v>12</v>
      </c>
      <c r="D492" s="13">
        <v>0.40211369205464398</v>
      </c>
      <c r="E492" s="13">
        <v>0.59391377721514638</v>
      </c>
      <c r="F492" s="14">
        <v>1.15737551430579</v>
      </c>
      <c r="G492" s="14">
        <v>0.21085702756599539</v>
      </c>
      <c r="H492" s="14">
        <v>0.11325360317427199</v>
      </c>
    </row>
    <row r="493" spans="1:8" s="12" customFormat="1" ht="14" customHeight="1" x14ac:dyDescent="0.15">
      <c r="A493" s="12" t="s">
        <v>1020</v>
      </c>
      <c r="B493" s="12" t="s">
        <v>147</v>
      </c>
      <c r="D493" s="13">
        <v>0.40514198083639802</v>
      </c>
      <c r="E493" s="13">
        <v>0.59728652321836617</v>
      </c>
      <c r="F493" s="14">
        <v>1.18986280997609</v>
      </c>
      <c r="G493" s="14">
        <v>0.25079524178792323</v>
      </c>
      <c r="H493" s="14">
        <v>0.11235492502495199</v>
      </c>
    </row>
    <row r="494" spans="1:8" s="12" customFormat="1" ht="14" customHeight="1" x14ac:dyDescent="0.15">
      <c r="A494" s="12" t="s">
        <v>970</v>
      </c>
      <c r="B494" s="12" t="s">
        <v>529</v>
      </c>
      <c r="D494" s="13">
        <v>0.41235333749179098</v>
      </c>
      <c r="E494" s="13">
        <v>0.60569116605937068</v>
      </c>
      <c r="F494" s="14">
        <v>1.29328929560101</v>
      </c>
      <c r="G494" s="14">
        <v>0.37104502738735312</v>
      </c>
      <c r="H494" s="14">
        <v>0.110263148513954</v>
      </c>
    </row>
    <row r="495" spans="1:8" s="12" customFormat="1" ht="14" customHeight="1" x14ac:dyDescent="0.15">
      <c r="A495" s="12" t="s">
        <v>819</v>
      </c>
      <c r="B495" s="12" t="s">
        <v>556</v>
      </c>
      <c r="D495" s="13">
        <v>0.41716760584543799</v>
      </c>
      <c r="E495" s="13">
        <v>0.61164244952109925</v>
      </c>
      <c r="F495" s="14">
        <v>1.21736936748768</v>
      </c>
      <c r="G495" s="14">
        <v>0.28376696903118692</v>
      </c>
      <c r="H495" s="14">
        <v>0.10890343832497</v>
      </c>
    </row>
    <row r="496" spans="1:8" s="12" customFormat="1" ht="14" customHeight="1" x14ac:dyDescent="0.15">
      <c r="A496" s="12" t="s">
        <v>1199</v>
      </c>
      <c r="B496" s="12" t="s">
        <v>480</v>
      </c>
      <c r="D496" s="13">
        <v>0.41893134621051997</v>
      </c>
      <c r="E496" s="13">
        <v>0.61310755412561502</v>
      </c>
      <c r="F496" s="14">
        <v>1.17072601953468</v>
      </c>
      <c r="G496" s="14">
        <v>0.22740348702034752</v>
      </c>
      <c r="H496" s="14">
        <v>0.108412469229555</v>
      </c>
    </row>
    <row r="497" spans="1:8" s="12" customFormat="1" ht="14" customHeight="1" x14ac:dyDescent="0.15">
      <c r="A497" s="12" t="s">
        <v>1380</v>
      </c>
      <c r="B497" s="12" t="s">
        <v>346</v>
      </c>
      <c r="D497" s="13">
        <v>0.42276111583096498</v>
      </c>
      <c r="E497" s="13">
        <v>0.61758545518476127</v>
      </c>
      <c r="F497" s="14">
        <v>1.1948825293079699</v>
      </c>
      <c r="G497" s="14">
        <v>0.25686879166610005</v>
      </c>
      <c r="H497" s="14">
        <v>0.107359361084552</v>
      </c>
    </row>
    <row r="498" spans="1:8" s="12" customFormat="1" ht="14" customHeight="1" x14ac:dyDescent="0.15">
      <c r="A498" s="12" t="s">
        <v>1111</v>
      </c>
      <c r="B498" s="12" t="s">
        <v>582</v>
      </c>
      <c r="D498" s="13">
        <v>0.42486205496349899</v>
      </c>
      <c r="E498" s="13">
        <v>0.61952612378313854</v>
      </c>
      <c r="F498" s="14">
        <v>1.4623906346884801</v>
      </c>
      <c r="G498" s="14">
        <v>0.54832873635944779</v>
      </c>
      <c r="H498" s="14">
        <v>0.106789084858255</v>
      </c>
    </row>
    <row r="499" spans="1:8" s="12" customFormat="1" ht="14" customHeight="1" x14ac:dyDescent="0.15">
      <c r="A499" s="12" t="s">
        <v>821</v>
      </c>
      <c r="B499" s="12" t="s">
        <v>457</v>
      </c>
      <c r="D499" s="13">
        <v>0.42670804556257103</v>
      </c>
      <c r="E499" s="13">
        <v>0.62108866159924137</v>
      </c>
      <c r="F499" s="14">
        <v>1.14490025966667</v>
      </c>
      <c r="G499" s="14">
        <v>0.19522192046026399</v>
      </c>
      <c r="H499" s="14">
        <v>0.10629229800277799</v>
      </c>
    </row>
    <row r="500" spans="1:8" s="12" customFormat="1" ht="14" customHeight="1" x14ac:dyDescent="0.15">
      <c r="A500" s="12" t="s">
        <v>776</v>
      </c>
      <c r="B500" s="12" t="s">
        <v>614</v>
      </c>
      <c r="D500" s="13">
        <v>0.43639970119698401</v>
      </c>
      <c r="E500" s="13">
        <v>0.63289793916813952</v>
      </c>
      <c r="F500" s="14">
        <v>1.2525485491230699</v>
      </c>
      <c r="G500" s="14">
        <v>0.32486652375713804</v>
      </c>
      <c r="H500" s="14">
        <v>0.103748248977712</v>
      </c>
    </row>
    <row r="501" spans="1:8" s="12" customFormat="1" ht="14" customHeight="1" x14ac:dyDescent="0.15">
      <c r="A501" s="12" t="s">
        <v>729</v>
      </c>
      <c r="B501" s="12" t="s">
        <v>454</v>
      </c>
      <c r="D501" s="13">
        <v>0.43945792267574202</v>
      </c>
      <c r="E501" s="13">
        <v>0.63618276892769876</v>
      </c>
      <c r="F501" s="14">
        <v>1.6073994994366601</v>
      </c>
      <c r="G501" s="14">
        <v>0.68472853774174502</v>
      </c>
      <c r="H501" s="14">
        <v>0.10296723882047699</v>
      </c>
    </row>
    <row r="502" spans="1:8" s="12" customFormat="1" ht="14" customHeight="1" x14ac:dyDescent="0.15">
      <c r="A502" s="12" t="s">
        <v>839</v>
      </c>
      <c r="B502" s="12" t="s">
        <v>12</v>
      </c>
      <c r="D502" s="13">
        <v>0.44237490338493901</v>
      </c>
      <c r="E502" s="13">
        <v>0.63925166218868668</v>
      </c>
      <c r="F502" s="14">
        <v>1.6536799235377</v>
      </c>
      <c r="G502" s="14">
        <v>0.72568002204789672</v>
      </c>
      <c r="H502" s="14">
        <v>0.102231754506191</v>
      </c>
    </row>
    <row r="503" spans="1:8" s="12" customFormat="1" ht="14" customHeight="1" x14ac:dyDescent="0.15">
      <c r="A503" s="12" t="s">
        <v>811</v>
      </c>
      <c r="B503" s="12" t="s">
        <v>12</v>
      </c>
      <c r="D503" s="13">
        <v>0.445007095229837</v>
      </c>
      <c r="E503" s="13">
        <v>0.64074630228784424</v>
      </c>
      <c r="F503" s="14">
        <v>1.1406904163156999</v>
      </c>
      <c r="G503" s="14">
        <v>0.18990729692983216</v>
      </c>
      <c r="H503" s="14">
        <v>0.101575878388926</v>
      </c>
    </row>
    <row r="504" spans="1:8" s="12" customFormat="1" ht="14" customHeight="1" x14ac:dyDescent="0.15">
      <c r="A504" s="12" t="s">
        <v>1408</v>
      </c>
      <c r="B504" s="12" t="s">
        <v>449</v>
      </c>
      <c r="D504" s="13">
        <v>0.44463090649554698</v>
      </c>
      <c r="E504" s="13">
        <v>0.64135609174357677</v>
      </c>
      <c r="F504" s="14">
        <v>1.35944410987763</v>
      </c>
      <c r="G504" s="14">
        <v>0.44301683980706114</v>
      </c>
      <c r="H504" s="14">
        <v>0.101669166066015</v>
      </c>
    </row>
    <row r="505" spans="1:8" s="12" customFormat="1" ht="14" customHeight="1" x14ac:dyDescent="0.15">
      <c r="A505" s="12" t="s">
        <v>698</v>
      </c>
      <c r="B505" s="12" t="s">
        <v>258</v>
      </c>
      <c r="D505" s="13">
        <v>0.44705818166393702</v>
      </c>
      <c r="E505" s="13">
        <v>0.64139653254826023</v>
      </c>
      <c r="F505" s="14">
        <v>1.29176653176939</v>
      </c>
      <c r="G505" s="14">
        <v>0.36934534720314471</v>
      </c>
      <c r="H505" s="14">
        <v>0.101069860401623</v>
      </c>
    </row>
    <row r="506" spans="1:8" s="12" customFormat="1" ht="14" customHeight="1" x14ac:dyDescent="0.15">
      <c r="A506" s="12" t="s">
        <v>1059</v>
      </c>
      <c r="B506" s="12" t="s">
        <v>577</v>
      </c>
      <c r="D506" s="13">
        <v>0.44824083177822099</v>
      </c>
      <c r="E506" s="13">
        <v>0.64194490551095218</v>
      </c>
      <c r="F506" s="14">
        <v>1.1380732494311701</v>
      </c>
      <c r="G506" s="14">
        <v>0.18659341633536511</v>
      </c>
      <c r="H506" s="14">
        <v>0.100780086031447</v>
      </c>
    </row>
    <row r="507" spans="1:8" s="12" customFormat="1" ht="14" customHeight="1" x14ac:dyDescent="0.15">
      <c r="A507" s="12" t="s">
        <v>1174</v>
      </c>
      <c r="B507" s="12" t="s">
        <v>261</v>
      </c>
      <c r="D507" s="13">
        <v>0.45369092434005998</v>
      </c>
      <c r="E507" s="13">
        <v>0.64400021472695246</v>
      </c>
      <c r="F507" s="14">
        <v>1.06161404996609</v>
      </c>
      <c r="G507" s="14">
        <v>8.6259369342099768E-2</v>
      </c>
      <c r="H507" s="14">
        <v>9.9463258390737802E-2</v>
      </c>
    </row>
    <row r="508" spans="1:8" s="12" customFormat="1" ht="14" customHeight="1" x14ac:dyDescent="0.15">
      <c r="A508" s="12" t="s">
        <v>1066</v>
      </c>
      <c r="B508" s="12" t="s">
        <v>553</v>
      </c>
      <c r="D508" s="13">
        <v>0.45252580351031801</v>
      </c>
      <c r="E508" s="13">
        <v>0.6446282316434726</v>
      </c>
      <c r="F508" s="14">
        <v>1.4350034040217501</v>
      </c>
      <c r="G508" s="14">
        <v>0.52105415917237297</v>
      </c>
      <c r="H508" s="14">
        <v>9.9742231058991895E-2</v>
      </c>
    </row>
    <row r="509" spans="1:8" s="12" customFormat="1" ht="14" customHeight="1" x14ac:dyDescent="0.15">
      <c r="A509" s="12" t="s">
        <v>1240</v>
      </c>
      <c r="B509" s="12" t="s">
        <v>12</v>
      </c>
      <c r="D509" s="13">
        <v>0.4620597796041</v>
      </c>
      <c r="E509" s="13">
        <v>0.64898764140540843</v>
      </c>
      <c r="F509" s="14">
        <v>1.34310673859634</v>
      </c>
      <c r="G509" s="14">
        <v>0.42557396234130312</v>
      </c>
      <c r="H509" s="14">
        <v>9.7499054012679595E-2</v>
      </c>
    </row>
    <row r="510" spans="1:8" s="12" customFormat="1" ht="14" customHeight="1" x14ac:dyDescent="0.15">
      <c r="A510" s="12" t="s">
        <v>674</v>
      </c>
      <c r="B510" s="12" t="s">
        <v>516</v>
      </c>
      <c r="D510" s="13">
        <v>0.46067680697970897</v>
      </c>
      <c r="E510" s="13">
        <v>0.64931950649864079</v>
      </c>
      <c r="F510" s="14">
        <v>1.18344575046694</v>
      </c>
      <c r="G510" s="14">
        <v>0.2429935739845282</v>
      </c>
      <c r="H510" s="14">
        <v>9.7818914930605599E-2</v>
      </c>
    </row>
    <row r="511" spans="1:8" s="12" customFormat="1" ht="14" customHeight="1" x14ac:dyDescent="0.15">
      <c r="A511" s="12" t="s">
        <v>1281</v>
      </c>
      <c r="B511" s="12" t="s">
        <v>361</v>
      </c>
      <c r="D511" s="13">
        <v>0.46051929549442799</v>
      </c>
      <c r="E511" s="13">
        <v>0.6502402728636113</v>
      </c>
      <c r="F511" s="14">
        <v>1.13573664031471</v>
      </c>
      <c r="G511" s="14">
        <v>0.18362833505340517</v>
      </c>
      <c r="H511" s="14">
        <v>9.7855462341899693E-2</v>
      </c>
    </row>
    <row r="512" spans="1:8" s="12" customFormat="1" ht="14" customHeight="1" x14ac:dyDescent="0.15">
      <c r="A512" s="12" t="s">
        <v>714</v>
      </c>
      <c r="B512" s="12" t="s">
        <v>42</v>
      </c>
      <c r="D512" s="13">
        <v>0.46043261858963502</v>
      </c>
      <c r="E512" s="13">
        <v>0.65126447990985414</v>
      </c>
      <c r="F512" s="14">
        <v>1.2492419548431399</v>
      </c>
      <c r="G512" s="14">
        <v>0.32105292710299521</v>
      </c>
      <c r="H512" s="14">
        <v>9.7875584261612705E-2</v>
      </c>
    </row>
    <row r="513" spans="1:8" s="12" customFormat="1" ht="14" customHeight="1" x14ac:dyDescent="0.15">
      <c r="A513" s="12" t="s">
        <v>693</v>
      </c>
      <c r="B513" s="12" t="s">
        <v>12</v>
      </c>
      <c r="D513" s="13">
        <v>0.46777694916419199</v>
      </c>
      <c r="E513" s="13">
        <v>0.65244715344292514</v>
      </c>
      <c r="F513" s="14">
        <v>1.15760278459851</v>
      </c>
      <c r="G513" s="14">
        <v>0.21114029737069037</v>
      </c>
      <c r="H513" s="14">
        <v>9.6196149223832905E-2</v>
      </c>
    </row>
    <row r="514" spans="1:8" s="12" customFormat="1" ht="14" customHeight="1" x14ac:dyDescent="0.15">
      <c r="A514" s="12" t="s">
        <v>1160</v>
      </c>
      <c r="B514" s="12" t="s">
        <v>569</v>
      </c>
      <c r="D514" s="13">
        <v>0.46539430513525099</v>
      </c>
      <c r="E514" s="13">
        <v>0.65252837887844628</v>
      </c>
      <c r="F514" s="14">
        <v>1.1993693369588501</v>
      </c>
      <c r="G514" s="14">
        <v>0.26227599448888145</v>
      </c>
      <c r="H514" s="14">
        <v>9.6735373055952104E-2</v>
      </c>
    </row>
    <row r="515" spans="1:8" s="12" customFormat="1" ht="14" customHeight="1" x14ac:dyDescent="0.15">
      <c r="A515" s="12" t="s">
        <v>1010</v>
      </c>
      <c r="B515" s="12" t="s">
        <v>12</v>
      </c>
      <c r="D515" s="13">
        <v>0.46936749491549101</v>
      </c>
      <c r="E515" s="13">
        <v>0.65352904673997192</v>
      </c>
      <c r="F515" s="14">
        <v>2.0979595378546398</v>
      </c>
      <c r="G515" s="14">
        <v>1.068986853749609</v>
      </c>
      <c r="H515" s="14">
        <v>9.5839145352608998E-2</v>
      </c>
    </row>
    <row r="516" spans="1:8" s="12" customFormat="1" ht="14" customHeight="1" x14ac:dyDescent="0.15">
      <c r="A516" s="12" t="s">
        <v>1409</v>
      </c>
      <c r="B516" s="12" t="s">
        <v>496</v>
      </c>
      <c r="D516" s="13">
        <v>0.47283521700298398</v>
      </c>
      <c r="E516" s="13">
        <v>0.65721636748075063</v>
      </c>
      <c r="F516" s="14">
        <v>1.2253581814960499</v>
      </c>
      <c r="G516" s="14">
        <v>0.29320352158396273</v>
      </c>
      <c r="H516" s="14">
        <v>9.5068909315265904E-2</v>
      </c>
    </row>
    <row r="517" spans="1:8" s="12" customFormat="1" ht="14" customHeight="1" x14ac:dyDescent="0.15">
      <c r="A517" s="12" t="s">
        <v>1219</v>
      </c>
      <c r="B517" s="12" t="e">
        <v>#VALUE!</v>
      </c>
      <c r="D517" s="13">
        <v>0.479467709396319</v>
      </c>
      <c r="E517" s="13">
        <v>0.65957650589339245</v>
      </c>
      <c r="F517" s="14">
        <v>1.1756019744159101</v>
      </c>
      <c r="G517" s="14">
        <v>0.23339968710090503</v>
      </c>
      <c r="H517" s="14">
        <v>9.3626090962713807E-2</v>
      </c>
    </row>
    <row r="518" spans="1:8" s="12" customFormat="1" ht="14" customHeight="1" x14ac:dyDescent="0.15">
      <c r="A518" s="12" t="s">
        <v>926</v>
      </c>
      <c r="B518" s="12" t="s">
        <v>593</v>
      </c>
      <c r="D518" s="13">
        <v>0.47878259470583701</v>
      </c>
      <c r="E518" s="13">
        <v>0.65976570610666885</v>
      </c>
      <c r="F518" s="14">
        <v>1.17054992254135</v>
      </c>
      <c r="G518" s="14">
        <v>0.22718646496420628</v>
      </c>
      <c r="H518" s="14">
        <v>9.3773311220891095E-2</v>
      </c>
    </row>
    <row r="519" spans="1:8" s="12" customFormat="1" ht="14" customHeight="1" x14ac:dyDescent="0.15">
      <c r="A519" s="12" t="s">
        <v>1091</v>
      </c>
      <c r="B519" s="12" t="s">
        <v>252</v>
      </c>
      <c r="D519" s="13">
        <v>0.47800191541598003</v>
      </c>
      <c r="E519" s="13">
        <v>0.65982364227816859</v>
      </c>
      <c r="F519" s="14">
        <v>1.0879457471554299</v>
      </c>
      <c r="G519" s="14">
        <v>0.12160661517157512</v>
      </c>
      <c r="H519" s="14">
        <v>9.3941573043258494E-2</v>
      </c>
    </row>
    <row r="520" spans="1:8" s="12" customFormat="1" ht="14" customHeight="1" x14ac:dyDescent="0.15">
      <c r="A520" s="12" t="s">
        <v>1336</v>
      </c>
      <c r="B520" s="12" t="s">
        <v>144</v>
      </c>
      <c r="D520" s="13">
        <v>0.47721413032118098</v>
      </c>
      <c r="E520" s="13">
        <v>0.65987195261652964</v>
      </c>
      <c r="F520" s="14">
        <v>1.0930786991408601</v>
      </c>
      <c r="G520" s="14">
        <v>0.12839727545892571</v>
      </c>
      <c r="H520" s="14">
        <v>9.4111915072689803E-2</v>
      </c>
    </row>
    <row r="521" spans="1:8" s="12" customFormat="1" ht="14" customHeight="1" x14ac:dyDescent="0.15">
      <c r="A521" s="12" t="s">
        <v>1327</v>
      </c>
      <c r="B521" s="12" t="s">
        <v>297</v>
      </c>
      <c r="D521" s="13">
        <v>0.48232703163304602</v>
      </c>
      <c r="E521" s="13">
        <v>0.66011310472645546</v>
      </c>
      <c r="F521" s="14">
        <v>1.2607036125181501</v>
      </c>
      <c r="G521" s="14">
        <v>0.33422914243089236</v>
      </c>
      <c r="H521" s="14">
        <v>9.3016119980295103E-2</v>
      </c>
    </row>
    <row r="522" spans="1:8" s="12" customFormat="1" ht="14" customHeight="1" x14ac:dyDescent="0.15">
      <c r="A522" s="12" t="s">
        <v>785</v>
      </c>
      <c r="B522" s="12" t="s">
        <v>12</v>
      </c>
      <c r="D522" s="13">
        <v>0.47709666281351498</v>
      </c>
      <c r="E522" s="13">
        <v>0.66084891809402246</v>
      </c>
      <c r="F522" s="14">
        <v>1.32114986708717</v>
      </c>
      <c r="G522" s="14">
        <v>0.4017941306572278</v>
      </c>
      <c r="H522" s="14">
        <v>9.41373623128237E-2</v>
      </c>
    </row>
    <row r="523" spans="1:8" s="12" customFormat="1" ht="14" customHeight="1" x14ac:dyDescent="0.15">
      <c r="A523" s="12" t="s">
        <v>1067</v>
      </c>
      <c r="B523" s="12" t="s">
        <v>486</v>
      </c>
      <c r="D523" s="13">
        <v>0.47674562652365698</v>
      </c>
      <c r="E523" s="13">
        <v>0.6615051772871503</v>
      </c>
      <c r="F523" s="14">
        <v>1.1132490901052099</v>
      </c>
      <c r="G523" s="14">
        <v>0.15477643261958773</v>
      </c>
      <c r="H523" s="14">
        <v>9.4213481446699499E-2</v>
      </c>
    </row>
    <row r="524" spans="1:8" s="12" customFormat="1" ht="14" customHeight="1" x14ac:dyDescent="0.15">
      <c r="A524" s="12" t="s">
        <v>1030</v>
      </c>
      <c r="B524" s="12" t="s">
        <v>12</v>
      </c>
      <c r="D524" s="13">
        <v>0.48978656161230399</v>
      </c>
      <c r="E524" s="13">
        <v>0.66577766510689451</v>
      </c>
      <c r="F524" s="14">
        <v>1.89569519346578</v>
      </c>
      <c r="G524" s="14">
        <v>0.92272701369486543</v>
      </c>
      <c r="H524" s="14">
        <v>9.1458012833472005E-2</v>
      </c>
    </row>
    <row r="525" spans="1:8" s="12" customFormat="1" ht="14" customHeight="1" x14ac:dyDescent="0.15">
      <c r="A525" s="12" t="s">
        <v>896</v>
      </c>
      <c r="B525" s="12" t="s">
        <v>467</v>
      </c>
      <c r="D525" s="13">
        <v>0.48825447452517601</v>
      </c>
      <c r="E525" s="13">
        <v>0.66595253158025702</v>
      </c>
      <c r="F525" s="14">
        <v>1.17381273989725</v>
      </c>
      <c r="G525" s="14">
        <v>0.23120227150597164</v>
      </c>
      <c r="H525" s="14">
        <v>9.1774164157087598E-2</v>
      </c>
    </row>
    <row r="526" spans="1:8" s="12" customFormat="1" ht="14" customHeight="1" x14ac:dyDescent="0.15">
      <c r="A526" s="12" t="s">
        <v>986</v>
      </c>
      <c r="B526" s="12" t="s">
        <v>399</v>
      </c>
      <c r="D526" s="13">
        <v>0.49101246451488101</v>
      </c>
      <c r="E526" s="13">
        <v>0.66631471495928019</v>
      </c>
      <c r="F526" s="14">
        <v>1.3397094094097799</v>
      </c>
      <c r="G526" s="14">
        <v>0.42192010585675749</v>
      </c>
      <c r="H526" s="14">
        <v>9.1206461815378503E-2</v>
      </c>
    </row>
    <row r="527" spans="1:8" s="12" customFormat="1" ht="14" customHeight="1" x14ac:dyDescent="0.15">
      <c r="A527" s="12" t="s">
        <v>703</v>
      </c>
      <c r="B527" s="12" t="s">
        <v>221</v>
      </c>
      <c r="D527" s="13">
        <v>0.492850120478322</v>
      </c>
      <c r="E527" s="13">
        <v>0.66767871051286187</v>
      </c>
      <c r="F527" s="14">
        <v>1.1894142223208899</v>
      </c>
      <c r="G527" s="14">
        <v>0.25025123183494624</v>
      </c>
      <c r="H527" s="14">
        <v>9.0831725296539698E-2</v>
      </c>
    </row>
    <row r="528" spans="1:8" s="12" customFormat="1" ht="14" customHeight="1" x14ac:dyDescent="0.15">
      <c r="A528" s="12" t="s">
        <v>1260</v>
      </c>
      <c r="B528" s="12" t="s">
        <v>572</v>
      </c>
      <c r="D528" s="13">
        <v>0.49490376600562602</v>
      </c>
      <c r="E528" s="13">
        <v>0.66820340123991928</v>
      </c>
      <c r="F528" s="14">
        <v>1.1548781862353501</v>
      </c>
      <c r="G528" s="14">
        <v>0.20774068767408768</v>
      </c>
      <c r="H528" s="14">
        <v>9.0416244382025598E-2</v>
      </c>
    </row>
    <row r="529" spans="1:8" s="12" customFormat="1" ht="14" customHeight="1" x14ac:dyDescent="0.15">
      <c r="A529" s="12" t="s">
        <v>1417</v>
      </c>
      <c r="B529" s="12" t="s">
        <v>568</v>
      </c>
      <c r="D529" s="13">
        <v>0.498137434963353</v>
      </c>
      <c r="E529" s="13">
        <v>0.67143902998421701</v>
      </c>
      <c r="F529" s="14">
        <v>1.18633948100672</v>
      </c>
      <c r="G529" s="14">
        <v>0.24651690826725103</v>
      </c>
      <c r="H529" s="14">
        <v>8.9769010286341197E-2</v>
      </c>
    </row>
    <row r="530" spans="1:8" s="12" customFormat="1" ht="14" customHeight="1" x14ac:dyDescent="0.15">
      <c r="A530" s="12" t="s">
        <v>731</v>
      </c>
      <c r="B530" s="12" t="s">
        <v>12</v>
      </c>
      <c r="D530" s="13">
        <v>0.50111800675092699</v>
      </c>
      <c r="E530" s="13">
        <v>0.6743232238494018</v>
      </c>
      <c r="F530" s="14">
        <v>1.17154977366701</v>
      </c>
      <c r="G530" s="14">
        <v>0.22841824886356907</v>
      </c>
      <c r="H530" s="14">
        <v>8.9179900539416601E-2</v>
      </c>
    </row>
    <row r="531" spans="1:8" s="12" customFormat="1" ht="14" customHeight="1" x14ac:dyDescent="0.15">
      <c r="A531" s="12" t="s">
        <v>1134</v>
      </c>
      <c r="B531" s="12" t="s">
        <v>573</v>
      </c>
      <c r="D531" s="13">
        <v>0.51053416148142805</v>
      </c>
      <c r="E531" s="13">
        <v>0.67901890134014142</v>
      </c>
      <c r="F531" s="14">
        <v>1.0992503075344999</v>
      </c>
      <c r="G531" s="14">
        <v>0.13651993616978772</v>
      </c>
      <c r="H531" s="14">
        <v>8.7364719108112193E-2</v>
      </c>
    </row>
    <row r="532" spans="1:8" s="12" customFormat="1" ht="14" customHeight="1" x14ac:dyDescent="0.15">
      <c r="A532" s="12" t="s">
        <v>822</v>
      </c>
      <c r="B532" s="12" t="s">
        <v>12</v>
      </c>
      <c r="D532" s="13">
        <v>0.50985568985605401</v>
      </c>
      <c r="E532" s="13">
        <v>0.67924296223348057</v>
      </c>
      <c r="F532" s="14">
        <v>1.1494265751963599</v>
      </c>
      <c r="G532" s="14">
        <v>0.20091431035067056</v>
      </c>
      <c r="H532" s="14">
        <v>8.7493219947499604E-2</v>
      </c>
    </row>
    <row r="533" spans="1:8" s="12" customFormat="1" ht="14" customHeight="1" x14ac:dyDescent="0.15">
      <c r="A533" s="12" t="s">
        <v>1415</v>
      </c>
      <c r="B533" s="12" t="s">
        <v>164</v>
      </c>
      <c r="D533" s="13">
        <v>0.50835760211811398</v>
      </c>
      <c r="E533" s="13">
        <v>0.67950466149787903</v>
      </c>
      <c r="F533" s="14">
        <v>1.0522639172883499</v>
      </c>
      <c r="G533" s="14">
        <v>7.3496590952530194E-2</v>
      </c>
      <c r="H533" s="14">
        <v>8.7778199742495205E-2</v>
      </c>
    </row>
    <row r="534" spans="1:8" s="12" customFormat="1" ht="14" customHeight="1" x14ac:dyDescent="0.15">
      <c r="A534" s="12" t="s">
        <v>1022</v>
      </c>
      <c r="B534" s="12" t="s">
        <v>575</v>
      </c>
      <c r="D534" s="13">
        <v>0.50805359241161596</v>
      </c>
      <c r="E534" s="13">
        <v>0.68023202189334886</v>
      </c>
      <c r="F534" s="14">
        <v>1.1127114312541899</v>
      </c>
      <c r="G534" s="14">
        <v>0.15407949503628537</v>
      </c>
      <c r="H534" s="14">
        <v>8.7836241315789196E-2</v>
      </c>
    </row>
    <row r="535" spans="1:8" s="12" customFormat="1" ht="14" customHeight="1" x14ac:dyDescent="0.15">
      <c r="A535" s="12" t="s">
        <v>1303</v>
      </c>
      <c r="B535" s="12" t="s">
        <v>570</v>
      </c>
      <c r="D535" s="13">
        <v>0.50975517522556701</v>
      </c>
      <c r="E535" s="13">
        <v>0.68023901918619756</v>
      </c>
      <c r="F535" s="14">
        <v>1.1926715665858101</v>
      </c>
      <c r="G535" s="14">
        <v>0.25419681378537362</v>
      </c>
      <c r="H535" s="14">
        <v>8.7512287018473203E-2</v>
      </c>
    </row>
    <row r="536" spans="1:8" s="12" customFormat="1" ht="14" customHeight="1" x14ac:dyDescent="0.15">
      <c r="A536" s="12" t="s">
        <v>687</v>
      </c>
      <c r="B536" s="12" t="s">
        <v>12</v>
      </c>
      <c r="D536" s="13">
        <v>0.51732290612397303</v>
      </c>
      <c r="E536" s="13">
        <v>0.68464186586043951</v>
      </c>
      <c r="F536" s="14">
        <v>1.13373419891759</v>
      </c>
      <c r="G536" s="14">
        <v>0.18108244376187704</v>
      </c>
      <c r="H536" s="14">
        <v>8.6098052724241106E-2</v>
      </c>
    </row>
    <row r="537" spans="1:8" s="12" customFormat="1" ht="14" customHeight="1" x14ac:dyDescent="0.15">
      <c r="A537" s="12" t="s">
        <v>1133</v>
      </c>
      <c r="B537" s="12" t="s">
        <v>12</v>
      </c>
      <c r="D537" s="13">
        <v>0.51934107078208802</v>
      </c>
      <c r="E537" s="13">
        <v>0.68505187297242531</v>
      </c>
      <c r="F537" s="14">
        <v>1.26063881657889</v>
      </c>
      <c r="G537" s="14">
        <v>0.33415499083673988</v>
      </c>
      <c r="H537" s="14">
        <v>8.5728100186709705E-2</v>
      </c>
    </row>
    <row r="538" spans="1:8" s="12" customFormat="1" ht="14" customHeight="1" x14ac:dyDescent="0.15">
      <c r="A538" s="12" t="s">
        <v>1178</v>
      </c>
      <c r="B538" s="12" t="s">
        <v>564</v>
      </c>
      <c r="D538" s="13">
        <v>0.51718338193165103</v>
      </c>
      <c r="E538" s="13">
        <v>0.68558854927137869</v>
      </c>
      <c r="F538" s="14">
        <v>1.4430757295452701</v>
      </c>
      <c r="G538" s="14">
        <v>0.52914701138325815</v>
      </c>
      <c r="H538" s="14">
        <v>8.6123739824957704E-2</v>
      </c>
    </row>
    <row r="539" spans="1:8" s="12" customFormat="1" ht="14" customHeight="1" x14ac:dyDescent="0.15">
      <c r="A539" s="12" t="s">
        <v>1277</v>
      </c>
      <c r="B539" s="12" t="s">
        <v>345</v>
      </c>
      <c r="D539" s="13">
        <v>0.51662049816218403</v>
      </c>
      <c r="E539" s="13">
        <v>0.68597622438091332</v>
      </c>
      <c r="F539" s="14">
        <v>1.25529109257676</v>
      </c>
      <c r="G539" s="14">
        <v>0.32802195311679239</v>
      </c>
      <c r="H539" s="14">
        <v>8.6227515553964407E-2</v>
      </c>
    </row>
    <row r="540" spans="1:8" s="12" customFormat="1" ht="14" customHeight="1" x14ac:dyDescent="0.15">
      <c r="A540" s="12" t="s">
        <v>889</v>
      </c>
      <c r="B540" s="12" t="s">
        <v>436</v>
      </c>
      <c r="D540" s="13">
        <v>0.52108275814936</v>
      </c>
      <c r="E540" s="13">
        <v>0.68622064373692404</v>
      </c>
      <c r="F540" s="14">
        <v>1.10808331015178</v>
      </c>
      <c r="G540" s="14">
        <v>0.14806635306985319</v>
      </c>
      <c r="H540" s="14">
        <v>8.5411223697590993E-2</v>
      </c>
    </row>
    <row r="541" spans="1:8" s="12" customFormat="1" ht="14" customHeight="1" x14ac:dyDescent="0.15">
      <c r="A541" s="12" t="s">
        <v>987</v>
      </c>
      <c r="B541" s="12" t="s">
        <v>531</v>
      </c>
      <c r="D541" s="13">
        <v>0.52219220938918098</v>
      </c>
      <c r="E541" s="13">
        <v>0.6865543474264314</v>
      </c>
      <c r="F541" s="14">
        <v>1.1138467415865101</v>
      </c>
      <c r="G541" s="14">
        <v>0.15555074043039654</v>
      </c>
      <c r="H541" s="14">
        <v>8.52105223712709E-2</v>
      </c>
    </row>
    <row r="542" spans="1:8" s="12" customFormat="1" ht="14" customHeight="1" x14ac:dyDescent="0.15">
      <c r="A542" s="12" t="s">
        <v>1009</v>
      </c>
      <c r="B542" s="12" t="s">
        <v>379</v>
      </c>
      <c r="D542" s="13">
        <v>0.52324164843274901</v>
      </c>
      <c r="E542" s="13">
        <v>0.68680818664986043</v>
      </c>
      <c r="F542" s="14">
        <v>1.14057660829827</v>
      </c>
      <c r="G542" s="14">
        <v>0.18976335037668937</v>
      </c>
      <c r="H542" s="14">
        <v>8.5021495084604798E-2</v>
      </c>
    </row>
    <row r="543" spans="1:8" s="12" customFormat="1" ht="14" customHeight="1" x14ac:dyDescent="0.15">
      <c r="A543" s="12" t="s">
        <v>1140</v>
      </c>
      <c r="B543" s="12" t="s">
        <v>220</v>
      </c>
      <c r="D543" s="13">
        <v>0.532543910790368</v>
      </c>
      <c r="E543" s="13">
        <v>0.69447189667296771</v>
      </c>
      <c r="F543" s="14">
        <v>1.1355592581082501</v>
      </c>
      <c r="G543" s="14">
        <v>0.18340299371386451</v>
      </c>
      <c r="H543" s="14">
        <v>8.3380128083927696E-2</v>
      </c>
    </row>
    <row r="544" spans="1:8" s="12" customFormat="1" ht="14" customHeight="1" x14ac:dyDescent="0.15">
      <c r="A544" s="12" t="s">
        <v>681</v>
      </c>
      <c r="B544" s="12" t="s">
        <v>567</v>
      </c>
      <c r="D544" s="13">
        <v>0.54655537433749202</v>
      </c>
      <c r="E544" s="13">
        <v>0.70585734334729244</v>
      </c>
      <c r="F544" s="14">
        <v>1.09613116781098</v>
      </c>
      <c r="G544" s="14">
        <v>0.13242044777619869</v>
      </c>
      <c r="H544" s="14">
        <v>8.1019760878499297E-2</v>
      </c>
    </row>
    <row r="545" spans="1:8" s="12" customFormat="1" ht="14" customHeight="1" x14ac:dyDescent="0.15">
      <c r="A545" s="12" t="s">
        <v>1107</v>
      </c>
      <c r="B545" s="12" t="s">
        <v>317</v>
      </c>
      <c r="D545" s="13">
        <v>0.55646783124001398</v>
      </c>
      <c r="E545" s="13">
        <v>0.71520384720271024</v>
      </c>
      <c r="F545" s="14">
        <v>1.0436451212150999</v>
      </c>
      <c r="G545" s="14">
        <v>6.1631224455863456E-2</v>
      </c>
      <c r="H545" s="14">
        <v>7.9427426512334504E-2</v>
      </c>
    </row>
    <row r="546" spans="1:8" s="12" customFormat="1" ht="14" customHeight="1" x14ac:dyDescent="0.15">
      <c r="A546" s="12" t="s">
        <v>734</v>
      </c>
      <c r="B546" s="12" t="s">
        <v>596</v>
      </c>
      <c r="D546" s="13">
        <v>0.559838103384797</v>
      </c>
      <c r="E546" s="13">
        <v>0.71723667558243964</v>
      </c>
      <c r="F546" s="14">
        <v>1.07865537230838</v>
      </c>
      <c r="G546" s="14">
        <v>0.10923400098987691</v>
      </c>
      <c r="H546" s="14">
        <v>7.8900113679630707E-2</v>
      </c>
    </row>
    <row r="547" spans="1:8" s="12" customFormat="1" ht="14" customHeight="1" x14ac:dyDescent="0.15">
      <c r="A547" s="12" t="s">
        <v>942</v>
      </c>
      <c r="B547" s="12" t="s">
        <v>123</v>
      </c>
      <c r="D547" s="13">
        <v>0.56423019684541298</v>
      </c>
      <c r="E547" s="13">
        <v>0.72171071430625389</v>
      </c>
      <c r="F547" s="14">
        <v>1.1069984622375699</v>
      </c>
      <c r="G547" s="14">
        <v>0.14665321803294953</v>
      </c>
      <c r="H547" s="14">
        <v>7.8223399365974999E-2</v>
      </c>
    </row>
    <row r="548" spans="1:8" s="12" customFormat="1" ht="14" customHeight="1" x14ac:dyDescent="0.15">
      <c r="A548" s="12" t="s">
        <v>884</v>
      </c>
      <c r="B548" s="12" t="s">
        <v>587</v>
      </c>
      <c r="D548" s="13">
        <v>0.57421065276414196</v>
      </c>
      <c r="E548" s="13">
        <v>0.73097927542355856</v>
      </c>
      <c r="F548" s="14">
        <v>1.41669627211477</v>
      </c>
      <c r="G548" s="14">
        <v>0.50253048960227154</v>
      </c>
      <c r="H548" s="14">
        <v>7.6728686886086805E-2</v>
      </c>
    </row>
    <row r="549" spans="1:8" s="12" customFormat="1" ht="14" customHeight="1" x14ac:dyDescent="0.15">
      <c r="A549" s="12" t="s">
        <v>1057</v>
      </c>
      <c r="B549" s="12" t="s">
        <v>322</v>
      </c>
      <c r="D549" s="13">
        <v>0.57811112987591695</v>
      </c>
      <c r="E549" s="13">
        <v>0.73477832988983427</v>
      </c>
      <c r="F549" s="14">
        <v>1.0470889767199201</v>
      </c>
      <c r="G549" s="14">
        <v>6.6384040949185819E-2</v>
      </c>
      <c r="H549" s="14">
        <v>7.6160391111923006E-2</v>
      </c>
    </row>
    <row r="550" spans="1:8" s="12" customFormat="1" ht="14" customHeight="1" x14ac:dyDescent="0.15">
      <c r="A550" s="12" t="s">
        <v>925</v>
      </c>
      <c r="B550" s="12" t="s">
        <v>86</v>
      </c>
      <c r="D550" s="13">
        <v>0.58408901053001605</v>
      </c>
      <c r="E550" s="13">
        <v>0.73538365219006729</v>
      </c>
      <c r="F550" s="14">
        <v>1.09323829250075</v>
      </c>
      <c r="G550" s="14">
        <v>0.12860789866696112</v>
      </c>
      <c r="H550" s="14">
        <v>7.5306271160603303E-2</v>
      </c>
    </row>
    <row r="551" spans="1:8" s="12" customFormat="1" ht="14" customHeight="1" x14ac:dyDescent="0.15">
      <c r="A551" s="12" t="s">
        <v>1064</v>
      </c>
      <c r="B551" s="12" t="s">
        <v>352</v>
      </c>
      <c r="D551" s="13">
        <v>0.58502367350705597</v>
      </c>
      <c r="E551" s="13">
        <v>0.73540593440855628</v>
      </c>
      <c r="F551" s="14">
        <v>1.0708213700950799</v>
      </c>
      <c r="G551" s="14">
        <v>9.8717835856881972E-2</v>
      </c>
      <c r="H551" s="14">
        <v>7.5174544780069796E-2</v>
      </c>
    </row>
    <row r="552" spans="1:8" s="12" customFormat="1" ht="14" customHeight="1" x14ac:dyDescent="0.15">
      <c r="A552" s="12" t="s">
        <v>1131</v>
      </c>
      <c r="B552" s="12" t="s">
        <v>284</v>
      </c>
      <c r="D552" s="13">
        <v>0.58068921591472999</v>
      </c>
      <c r="E552" s="13">
        <v>0.73688726449938835</v>
      </c>
      <c r="F552" s="14">
        <v>1.09327314610146</v>
      </c>
      <c r="G552" s="14">
        <v>0.1286538925877044</v>
      </c>
      <c r="H552" s="14">
        <v>7.5789553575461702E-2</v>
      </c>
    </row>
    <row r="553" spans="1:8" s="12" customFormat="1" ht="14" customHeight="1" x14ac:dyDescent="0.15">
      <c r="A553" s="12" t="s">
        <v>948</v>
      </c>
      <c r="B553" s="12" t="s">
        <v>586</v>
      </c>
      <c r="D553" s="13">
        <v>0.58833813377576905</v>
      </c>
      <c r="E553" s="13">
        <v>0.73841499732107474</v>
      </c>
      <c r="F553" s="14">
        <v>1.0783065431435599</v>
      </c>
      <c r="G553" s="14">
        <v>0.10876736863351895</v>
      </c>
      <c r="H553" s="14">
        <v>7.4711334910858906E-2</v>
      </c>
    </row>
    <row r="554" spans="1:8" s="12" customFormat="1" ht="14" customHeight="1" x14ac:dyDescent="0.15">
      <c r="A554" s="12" t="s">
        <v>1002</v>
      </c>
      <c r="B554" s="12" t="s">
        <v>12</v>
      </c>
      <c r="D554" s="13">
        <v>0.58292228062691298</v>
      </c>
      <c r="E554" s="13">
        <v>0.7385523997832294</v>
      </c>
      <c r="F554" s="14">
        <v>1.1268847983327801</v>
      </c>
      <c r="G554" s="14">
        <v>0.17234003603445902</v>
      </c>
      <c r="H554" s="14">
        <v>7.5471389585703902E-2</v>
      </c>
    </row>
    <row r="555" spans="1:8" s="12" customFormat="1" ht="14" customHeight="1" x14ac:dyDescent="0.15">
      <c r="A555" s="12" t="s">
        <v>856</v>
      </c>
      <c r="B555" s="12" t="s">
        <v>592</v>
      </c>
      <c r="D555" s="13">
        <v>0.59099300386902598</v>
      </c>
      <c r="E555" s="13">
        <v>0.73943274431038819</v>
      </c>
      <c r="F555" s="14">
        <v>1.1074274360605101</v>
      </c>
      <c r="G555" s="14">
        <v>0.14721216960161035</v>
      </c>
      <c r="H555" s="14">
        <v>7.4344669893838797E-2</v>
      </c>
    </row>
    <row r="556" spans="1:8" s="12" customFormat="1" ht="14" customHeight="1" x14ac:dyDescent="0.15">
      <c r="A556" s="12" t="s">
        <v>962</v>
      </c>
      <c r="B556" s="12" t="s">
        <v>178</v>
      </c>
      <c r="D556" s="13">
        <v>0.59377120472495504</v>
      </c>
      <c r="E556" s="13">
        <v>0.73944799097735092</v>
      </c>
      <c r="F556" s="14">
        <v>1.0619005850215399</v>
      </c>
      <c r="G556" s="14">
        <v>8.6648707563966795E-2</v>
      </c>
      <c r="H556" s="14">
        <v>7.3965083090082206E-2</v>
      </c>
    </row>
    <row r="557" spans="1:8" s="12" customFormat="1" ht="14" customHeight="1" x14ac:dyDescent="0.15">
      <c r="A557" s="12" t="s">
        <v>1329</v>
      </c>
      <c r="B557" s="12" t="s">
        <v>378</v>
      </c>
      <c r="D557" s="13">
        <v>0.59013295886881201</v>
      </c>
      <c r="E557" s="13">
        <v>0.73951036408248005</v>
      </c>
      <c r="F557" s="14">
        <v>1.07911544759939</v>
      </c>
      <c r="G557" s="14">
        <v>0.10984921771698276</v>
      </c>
      <c r="H557" s="14">
        <v>7.4463028625255695E-2</v>
      </c>
    </row>
    <row r="558" spans="1:8" s="12" customFormat="1" ht="14" customHeight="1" x14ac:dyDescent="0.15">
      <c r="A558" s="12" t="s">
        <v>803</v>
      </c>
      <c r="B558" s="12" t="s">
        <v>223</v>
      </c>
      <c r="D558" s="13">
        <v>0.59332028881214005</v>
      </c>
      <c r="E558" s="13">
        <v>0.74003557018248256</v>
      </c>
      <c r="F558" s="14">
        <v>1.10330872828455</v>
      </c>
      <c r="G558" s="14">
        <v>0.14183654291767275</v>
      </c>
      <c r="H558" s="14">
        <v>7.4026407853791401E-2</v>
      </c>
    </row>
    <row r="559" spans="1:8" s="12" customFormat="1" ht="14" customHeight="1" x14ac:dyDescent="0.15">
      <c r="A559" s="12" t="s">
        <v>999</v>
      </c>
      <c r="B559" s="12" t="s">
        <v>280</v>
      </c>
      <c r="D559" s="13">
        <v>0.60012494614791001</v>
      </c>
      <c r="E559" s="13">
        <v>0.74504675976876755</v>
      </c>
      <c r="F559" s="14">
        <v>1.10770814141616</v>
      </c>
      <c r="G559" s="14">
        <v>0.14757781063129052</v>
      </c>
      <c r="H559" s="14">
        <v>7.3112543880584399E-2</v>
      </c>
    </row>
    <row r="560" spans="1:8" s="12" customFormat="1" ht="14" customHeight="1" x14ac:dyDescent="0.15">
      <c r="A560" s="12" t="s">
        <v>1014</v>
      </c>
      <c r="B560" s="12" t="s">
        <v>12</v>
      </c>
      <c r="D560" s="13">
        <v>0.60383445379391398</v>
      </c>
      <c r="E560" s="13">
        <v>0.74849340331177594</v>
      </c>
      <c r="F560" s="14">
        <v>1.2892976165963801</v>
      </c>
      <c r="G560" s="14">
        <v>0.36658532842167124</v>
      </c>
      <c r="H560" s="14">
        <v>7.2624669425679703E-2</v>
      </c>
    </row>
    <row r="561" spans="1:8" s="12" customFormat="1" ht="14" customHeight="1" x14ac:dyDescent="0.15">
      <c r="A561" s="12" t="s">
        <v>1223</v>
      </c>
      <c r="B561" s="12" t="s">
        <v>499</v>
      </c>
      <c r="D561" s="13">
        <v>0.607061349709349</v>
      </c>
      <c r="E561" s="13">
        <v>0.74902031148753523</v>
      </c>
      <c r="F561" s="14">
        <v>2.1190281963870201</v>
      </c>
      <c r="G561" s="14">
        <v>1.0834027847450436</v>
      </c>
      <c r="H561" s="14">
        <v>7.2206087613502307E-2</v>
      </c>
    </row>
    <row r="562" spans="1:8" s="12" customFormat="1" ht="14" customHeight="1" x14ac:dyDescent="0.15">
      <c r="A562" s="12" t="s">
        <v>964</v>
      </c>
      <c r="B562" s="12" t="s">
        <v>598</v>
      </c>
      <c r="D562" s="13">
        <v>0.60647222423803704</v>
      </c>
      <c r="E562" s="13">
        <v>0.74944641577643412</v>
      </c>
      <c r="F562" s="14">
        <v>1.30904276209702</v>
      </c>
      <c r="G562" s="14">
        <v>0.38851222612780623</v>
      </c>
      <c r="H562" s="14">
        <v>7.2282105991542306E-2</v>
      </c>
    </row>
    <row r="563" spans="1:8" s="12" customFormat="1" ht="14" customHeight="1" x14ac:dyDescent="0.15">
      <c r="A563" s="12" t="s">
        <v>930</v>
      </c>
      <c r="B563" s="12" t="s">
        <v>550</v>
      </c>
      <c r="D563" s="13">
        <v>0.60578894132338101</v>
      </c>
      <c r="E563" s="13">
        <v>0.74975730083541914</v>
      </c>
      <c r="F563" s="14">
        <v>1.1050011420892101</v>
      </c>
      <c r="G563" s="14">
        <v>0.14404786073488618</v>
      </c>
      <c r="H563" s="14">
        <v>7.2370497860759997E-2</v>
      </c>
    </row>
    <row r="564" spans="1:8" s="12" customFormat="1" ht="14" customHeight="1" x14ac:dyDescent="0.15">
      <c r="A564" s="12" t="s">
        <v>1210</v>
      </c>
      <c r="B564" s="12" t="s">
        <v>12</v>
      </c>
      <c r="D564" s="13">
        <v>0.62449797722983302</v>
      </c>
      <c r="E564" s="13">
        <v>0.75771161533786091</v>
      </c>
      <c r="F564" s="14">
        <v>1.1787293264205201</v>
      </c>
      <c r="G564" s="14">
        <v>0.23723246788264477</v>
      </c>
      <c r="H564" s="14">
        <v>7.0035275487492804E-2</v>
      </c>
    </row>
    <row r="565" spans="1:8" s="12" customFormat="1" ht="14" customHeight="1" x14ac:dyDescent="0.15">
      <c r="A565" s="12" t="s">
        <v>1222</v>
      </c>
      <c r="B565" s="12" t="s">
        <v>12</v>
      </c>
      <c r="D565" s="13">
        <v>0.62594650171030997</v>
      </c>
      <c r="E565" s="13">
        <v>0.75832189482125167</v>
      </c>
      <c r="F565" s="14">
        <v>1.11519609610593</v>
      </c>
      <c r="G565" s="14">
        <v>0.1572974159795969</v>
      </c>
      <c r="H565" s="14">
        <v>6.9861671049872801E-2</v>
      </c>
    </row>
    <row r="566" spans="1:8" s="12" customFormat="1" ht="14" customHeight="1" x14ac:dyDescent="0.15">
      <c r="A566" s="12" t="s">
        <v>959</v>
      </c>
      <c r="B566" s="12" t="s">
        <v>362</v>
      </c>
      <c r="D566" s="13">
        <v>0.62339891700891603</v>
      </c>
      <c r="E566" s="13">
        <v>0.75982664352758456</v>
      </c>
      <c r="F566" s="14">
        <v>1.06555152879935</v>
      </c>
      <c r="G566" s="14">
        <v>9.1600361816769491E-2</v>
      </c>
      <c r="H566" s="14">
        <v>7.0167673096206501E-2</v>
      </c>
    </row>
    <row r="567" spans="1:8" s="12" customFormat="1" ht="14" customHeight="1" x14ac:dyDescent="0.15">
      <c r="A567" s="12" t="s">
        <v>933</v>
      </c>
      <c r="B567" s="12" t="s">
        <v>505</v>
      </c>
      <c r="D567" s="13">
        <v>0.63126678965541705</v>
      </c>
      <c r="E567" s="13">
        <v>0.7601741220775442</v>
      </c>
      <c r="F567" s="14">
        <v>1.23100655306122</v>
      </c>
      <c r="G567" s="14">
        <v>0.29983844179293168</v>
      </c>
      <c r="H567" s="14">
        <v>6.9232658302817801E-2</v>
      </c>
    </row>
    <row r="568" spans="1:8" s="12" customFormat="1" ht="14" customHeight="1" x14ac:dyDescent="0.15">
      <c r="A568" s="12" t="s">
        <v>1149</v>
      </c>
      <c r="B568" s="12" t="s">
        <v>395</v>
      </c>
      <c r="D568" s="13">
        <v>0.631000297775133</v>
      </c>
      <c r="E568" s="13">
        <v>0.76099584784309271</v>
      </c>
      <c r="F568" s="14">
        <v>1.07634627898647</v>
      </c>
      <c r="G568" s="14">
        <v>0.10614229221333139</v>
      </c>
      <c r="H568" s="14">
        <v>6.9263845408213703E-2</v>
      </c>
    </row>
    <row r="569" spans="1:8" s="12" customFormat="1" ht="14" customHeight="1" x14ac:dyDescent="0.15">
      <c r="A569" s="12" t="s">
        <v>954</v>
      </c>
      <c r="B569" s="12" t="s">
        <v>558</v>
      </c>
      <c r="D569" s="13">
        <v>0.62919853183604701</v>
      </c>
      <c r="E569" s="13">
        <v>0.7611119495211307</v>
      </c>
      <c r="F569" s="14">
        <v>1.07182298727648</v>
      </c>
      <c r="G569" s="14">
        <v>0.10006666282460745</v>
      </c>
      <c r="H569" s="14">
        <v>6.94755852385298E-2</v>
      </c>
    </row>
    <row r="570" spans="1:8" s="12" customFormat="1" ht="14" customHeight="1" x14ac:dyDescent="0.15">
      <c r="A570" s="12" t="s">
        <v>688</v>
      </c>
      <c r="B570" s="12" t="s">
        <v>42</v>
      </c>
      <c r="D570" s="13">
        <v>0.63091253160634697</v>
      </c>
      <c r="E570" s="13">
        <v>0.7620359191992323</v>
      </c>
      <c r="F570" s="14">
        <v>1.0719718192846599</v>
      </c>
      <c r="G570" s="14">
        <v>0.10026697975775289</v>
      </c>
      <c r="H570" s="14">
        <v>6.9274123882467301E-2</v>
      </c>
    </row>
    <row r="571" spans="1:8" s="12" customFormat="1" ht="14" customHeight="1" x14ac:dyDescent="0.15">
      <c r="A571" s="12" t="s">
        <v>1357</v>
      </c>
      <c r="B571" s="12" t="s">
        <v>336</v>
      </c>
      <c r="D571" s="13">
        <v>0.64099069397698905</v>
      </c>
      <c r="E571" s="13">
        <v>0.76842232671082988</v>
      </c>
      <c r="F571" s="14">
        <v>1.08588423456664</v>
      </c>
      <c r="G571" s="14">
        <v>0.11887030653183372</v>
      </c>
      <c r="H571" s="14">
        <v>6.8117381921721204E-2</v>
      </c>
    </row>
    <row r="572" spans="1:8" s="12" customFormat="1" ht="14" customHeight="1" x14ac:dyDescent="0.15">
      <c r="A572" s="12" t="s">
        <v>853</v>
      </c>
      <c r="B572" s="12" t="s">
        <v>191</v>
      </c>
      <c r="D572" s="13">
        <v>0.64544583681758905</v>
      </c>
      <c r="E572" s="13">
        <v>0.77030887072575371</v>
      </c>
      <c r="F572" s="14">
        <v>1.0788729272298601</v>
      </c>
      <c r="G572" s="14">
        <v>0.10952495004252308</v>
      </c>
      <c r="H572" s="14">
        <v>6.7620928524157006E-2</v>
      </c>
    </row>
    <row r="573" spans="1:8" s="12" customFormat="1" ht="14" customHeight="1" x14ac:dyDescent="0.15">
      <c r="A573" s="12" t="s">
        <v>1114</v>
      </c>
      <c r="B573" s="12" t="s">
        <v>551</v>
      </c>
      <c r="D573" s="13">
        <v>0.64357933322146399</v>
      </c>
      <c r="E573" s="13">
        <v>0.77037406752778237</v>
      </c>
      <c r="F573" s="14">
        <v>1.05479128808099</v>
      </c>
      <c r="G573" s="14">
        <v>7.6957560601936023E-2</v>
      </c>
      <c r="H573" s="14">
        <v>6.7827823451051594E-2</v>
      </c>
    </row>
    <row r="574" spans="1:8" s="12" customFormat="1" ht="14" customHeight="1" x14ac:dyDescent="0.15">
      <c r="A574" s="12" t="s">
        <v>1113</v>
      </c>
      <c r="B574" s="12" t="s">
        <v>16</v>
      </c>
      <c r="D574" s="13">
        <v>0.66138884394014297</v>
      </c>
      <c r="E574" s="13">
        <v>0.78582793013332541</v>
      </c>
      <c r="F574" s="14">
        <v>1.28168469187946</v>
      </c>
      <c r="G574" s="14">
        <v>0.35804138722062295</v>
      </c>
      <c r="H574" s="14">
        <v>6.5916722514431703E-2</v>
      </c>
    </row>
    <row r="575" spans="1:8" s="12" customFormat="1" ht="14" customHeight="1" x14ac:dyDescent="0.15">
      <c r="A575" s="12" t="s">
        <v>1249</v>
      </c>
      <c r="B575" s="12" t="s">
        <v>599</v>
      </c>
      <c r="D575" s="13">
        <v>0.66340803806458104</v>
      </c>
      <c r="E575" s="13">
        <v>0.78589844391106944</v>
      </c>
      <c r="F575" s="14">
        <v>1.1307515563275801</v>
      </c>
      <c r="G575" s="14">
        <v>0.17728198164656186</v>
      </c>
      <c r="H575" s="14">
        <v>6.5708767603275403E-2</v>
      </c>
    </row>
    <row r="576" spans="1:8" s="12" customFormat="1" ht="14" customHeight="1" x14ac:dyDescent="0.15">
      <c r="A576" s="12" t="s">
        <v>1213</v>
      </c>
      <c r="B576" s="12" t="s">
        <v>12</v>
      </c>
      <c r="D576" s="13">
        <v>0.66127844765566302</v>
      </c>
      <c r="E576" s="13">
        <v>0.78686248519264357</v>
      </c>
      <c r="F576" s="14">
        <v>1.11002136769295</v>
      </c>
      <c r="G576" s="14">
        <v>0.15058744843839467</v>
      </c>
      <c r="H576" s="14">
        <v>6.5928142390625402E-2</v>
      </c>
    </row>
    <row r="577" spans="1:8" s="12" customFormat="1" ht="14" customHeight="1" x14ac:dyDescent="0.15">
      <c r="A577" s="12" t="s">
        <v>971</v>
      </c>
      <c r="B577" s="12" t="s">
        <v>12</v>
      </c>
      <c r="D577" s="13">
        <v>0.67904122651256504</v>
      </c>
      <c r="E577" s="13">
        <v>0.80086921126923116</v>
      </c>
      <c r="F577" s="14">
        <v>1.0384460737566501</v>
      </c>
      <c r="G577" s="14">
        <v>5.4426299337241225E-2</v>
      </c>
      <c r="H577" s="14">
        <v>6.4156673037061407E-2</v>
      </c>
    </row>
    <row r="578" spans="1:8" s="12" customFormat="1" ht="14" customHeight="1" x14ac:dyDescent="0.15">
      <c r="A578" s="12" t="s">
        <v>1391</v>
      </c>
      <c r="B578" s="12" t="s">
        <v>12</v>
      </c>
      <c r="D578" s="13">
        <v>0.68673088346127398</v>
      </c>
      <c r="E578" s="13">
        <v>0.80756329697352169</v>
      </c>
      <c r="F578" s="14">
        <v>1.1097014942694801</v>
      </c>
      <c r="G578" s="14">
        <v>0.15017164895923021</v>
      </c>
      <c r="H578" s="14">
        <v>6.3429953559734201E-2</v>
      </c>
    </row>
    <row r="579" spans="1:8" s="12" customFormat="1" ht="14" customHeight="1" x14ac:dyDescent="0.15">
      <c r="A579" s="12" t="s">
        <v>908</v>
      </c>
      <c r="B579" s="12" t="s">
        <v>520</v>
      </c>
      <c r="D579" s="13">
        <v>0.68851478269448396</v>
      </c>
      <c r="E579" s="13">
        <v>0.80847563063100458</v>
      </c>
      <c r="F579" s="14">
        <v>1.1654621461855601</v>
      </c>
      <c r="G579" s="14">
        <v>0.22090214698308705</v>
      </c>
      <c r="H579" s="14">
        <v>6.3264740832252295E-2</v>
      </c>
    </row>
    <row r="580" spans="1:8" s="12" customFormat="1" ht="14" customHeight="1" x14ac:dyDescent="0.15">
      <c r="A580" s="12" t="s">
        <v>695</v>
      </c>
      <c r="B580" s="12" t="s">
        <v>432</v>
      </c>
      <c r="D580" s="13">
        <v>0.69182508195272097</v>
      </c>
      <c r="E580" s="13">
        <v>0.81117502299134825</v>
      </c>
      <c r="F580" s="14">
        <v>1.12201856715918</v>
      </c>
      <c r="G580" s="14">
        <v>0.16609654985654332</v>
      </c>
      <c r="H580" s="14">
        <v>6.2961491642229195E-2</v>
      </c>
    </row>
    <row r="581" spans="1:8" s="12" customFormat="1" ht="14" customHeight="1" x14ac:dyDescent="0.15">
      <c r="A581" s="12" t="s">
        <v>958</v>
      </c>
      <c r="B581" s="12" t="s">
        <v>380</v>
      </c>
      <c r="D581" s="13">
        <v>0.69364918608168802</v>
      </c>
      <c r="E581" s="13">
        <v>0.81212649231753831</v>
      </c>
      <c r="F581" s="14">
        <v>1.02580027206992</v>
      </c>
      <c r="G581" s="14">
        <v>3.6749859069584209E-2</v>
      </c>
      <c r="H581" s="14">
        <v>6.2796226038755495E-2</v>
      </c>
    </row>
    <row r="582" spans="1:8" s="12" customFormat="1" ht="14" customHeight="1" x14ac:dyDescent="0.15">
      <c r="A582" s="12" t="s">
        <v>1283</v>
      </c>
      <c r="B582" s="12" t="s">
        <v>542</v>
      </c>
      <c r="D582" s="13">
        <v>0.70673111828969104</v>
      </c>
      <c r="E582" s="13">
        <v>0.82263912462747779</v>
      </c>
      <c r="F582" s="14">
        <v>1.03400568470045</v>
      </c>
      <c r="G582" s="14">
        <v>4.8244117245307687E-2</v>
      </c>
      <c r="H582" s="14">
        <v>6.1648588286599103E-2</v>
      </c>
    </row>
    <row r="583" spans="1:8" s="12" customFormat="1" ht="14" customHeight="1" x14ac:dyDescent="0.15">
      <c r="A583" s="12" t="s">
        <v>1035</v>
      </c>
      <c r="B583" s="12" t="s">
        <v>519</v>
      </c>
      <c r="D583" s="13">
        <v>0.70506043365383597</v>
      </c>
      <c r="E583" s="13">
        <v>0.82308365034989284</v>
      </c>
      <c r="F583" s="14">
        <v>1.1157691964327701</v>
      </c>
      <c r="G583" s="14">
        <v>0.15803862788496917</v>
      </c>
      <c r="H583" s="14">
        <v>6.1791520810924198E-2</v>
      </c>
    </row>
    <row r="584" spans="1:8" s="12" customFormat="1" ht="14" customHeight="1" x14ac:dyDescent="0.15">
      <c r="A584" s="12" t="s">
        <v>1215</v>
      </c>
      <c r="B584" s="12" t="s">
        <v>566</v>
      </c>
      <c r="D584" s="13">
        <v>0.720618334215407</v>
      </c>
      <c r="E584" s="13">
        <v>0.82798840120452211</v>
      </c>
      <c r="F584" s="14">
        <v>1.0852534204942801</v>
      </c>
      <c r="G584" s="14">
        <v>0.11803196967428478</v>
      </c>
      <c r="H584" s="14">
        <v>6.0500666041597297E-2</v>
      </c>
    </row>
    <row r="585" spans="1:8" s="12" customFormat="1" ht="14" customHeight="1" x14ac:dyDescent="0.15">
      <c r="A585" s="12" t="s">
        <v>834</v>
      </c>
      <c r="B585" s="12" t="s">
        <v>565</v>
      </c>
      <c r="D585" s="13">
        <v>0.72004373529635501</v>
      </c>
      <c r="E585" s="13">
        <v>0.82851517318174572</v>
      </c>
      <c r="F585" s="14">
        <v>1.03793533949489</v>
      </c>
      <c r="G585" s="14">
        <v>5.3716570578535315E-2</v>
      </c>
      <c r="H585" s="14">
        <v>6.0546758767416102E-2</v>
      </c>
    </row>
    <row r="586" spans="1:8" s="12" customFormat="1" ht="14" customHeight="1" x14ac:dyDescent="0.15">
      <c r="A586" s="12" t="s">
        <v>1406</v>
      </c>
      <c r="B586" s="12" t="s">
        <v>336</v>
      </c>
      <c r="D586" s="13">
        <v>0.73137965725577903</v>
      </c>
      <c r="E586" s="13">
        <v>0.83437622349805796</v>
      </c>
      <c r="F586" s="14">
        <v>1.01425574586817</v>
      </c>
      <c r="G586" s="14">
        <v>2.0421475590312415E-2</v>
      </c>
      <c r="H586" s="14">
        <v>5.9659342765201101E-2</v>
      </c>
    </row>
    <row r="587" spans="1:8" s="12" customFormat="1" ht="14" customHeight="1" x14ac:dyDescent="0.15">
      <c r="A587" s="12" t="s">
        <v>1187</v>
      </c>
      <c r="B587" s="12" t="s">
        <v>161</v>
      </c>
      <c r="D587" s="13">
        <v>0.73045923941931301</v>
      </c>
      <c r="E587" s="13">
        <v>0.83451326212861687</v>
      </c>
      <c r="F587" s="14">
        <v>1.0251702925474</v>
      </c>
      <c r="G587" s="14">
        <v>3.5863577835456267E-2</v>
      </c>
      <c r="H587" s="14">
        <v>5.9729687869621503E-2</v>
      </c>
    </row>
    <row r="588" spans="1:8" s="12" customFormat="1" ht="14" customHeight="1" x14ac:dyDescent="0.15">
      <c r="A588" s="12" t="s">
        <v>850</v>
      </c>
      <c r="B588" s="12" t="s">
        <v>326</v>
      </c>
      <c r="D588" s="13">
        <v>0.74241173983920195</v>
      </c>
      <c r="E588" s="13">
        <v>0.84217003585719941</v>
      </c>
      <c r="F588" s="14">
        <v>1.12445875638356</v>
      </c>
      <c r="G588" s="14">
        <v>0.16923074599601567</v>
      </c>
      <c r="H588" s="14">
        <v>5.8839261076986601E-2</v>
      </c>
    </row>
    <row r="589" spans="1:8" s="12" customFormat="1" ht="14" customHeight="1" x14ac:dyDescent="0.15">
      <c r="A589" s="12" t="s">
        <v>1359</v>
      </c>
      <c r="B589" s="12" t="s">
        <v>194</v>
      </c>
      <c r="D589" s="13">
        <v>0.74398940555430404</v>
      </c>
      <c r="E589" s="13">
        <v>0.84276765996405623</v>
      </c>
      <c r="F589" s="14">
        <v>1.0540528356479599</v>
      </c>
      <c r="G589" s="14">
        <v>7.5947185586901347E-2</v>
      </c>
      <c r="H589" s="14">
        <v>5.8725426721741601E-2</v>
      </c>
    </row>
    <row r="590" spans="1:8" s="12" customFormat="1" ht="14" customHeight="1" x14ac:dyDescent="0.15">
      <c r="A590" s="12" t="s">
        <v>1100</v>
      </c>
      <c r="B590" s="12" t="s">
        <v>335</v>
      </c>
      <c r="D590" s="13">
        <v>0.74844224554578997</v>
      </c>
      <c r="E590" s="13">
        <v>0.84542349426439944</v>
      </c>
      <c r="F590" s="14">
        <v>1.0644182345770401</v>
      </c>
      <c r="G590" s="14">
        <v>9.0065130531521875E-2</v>
      </c>
      <c r="H590" s="14">
        <v>5.8408723174798498E-2</v>
      </c>
    </row>
    <row r="591" spans="1:8" s="12" customFormat="1" ht="14" customHeight="1" x14ac:dyDescent="0.15">
      <c r="A591" s="12" t="s">
        <v>1352</v>
      </c>
      <c r="B591" s="12" t="s">
        <v>275</v>
      </c>
      <c r="D591" s="13">
        <v>0.77208109872858</v>
      </c>
      <c r="E591" s="13">
        <v>0.8636109360952875</v>
      </c>
      <c r="F591" s="14">
        <v>1.01520921640298</v>
      </c>
      <c r="G591" s="14">
        <v>2.1777071610922776E-2</v>
      </c>
      <c r="H591" s="14">
        <v>5.68383036710687E-2</v>
      </c>
    </row>
    <row r="592" spans="1:8" s="12" customFormat="1" ht="14" customHeight="1" x14ac:dyDescent="0.15">
      <c r="A592" s="12" t="s">
        <v>702</v>
      </c>
      <c r="B592" s="12" t="s">
        <v>12</v>
      </c>
      <c r="D592" s="13">
        <v>0.776831945522099</v>
      </c>
      <c r="E592" s="13">
        <v>0.86771479151632791</v>
      </c>
      <c r="F592" s="14">
        <v>1.1103891159069601</v>
      </c>
      <c r="G592" s="14">
        <v>0.15106533172476705</v>
      </c>
      <c r="H592" s="14">
        <v>5.6544667694041699E-2</v>
      </c>
    </row>
    <row r="593" spans="1:8" s="12" customFormat="1" ht="14" customHeight="1" x14ac:dyDescent="0.15">
      <c r="A593" s="12" t="s">
        <v>965</v>
      </c>
      <c r="B593" s="12" t="s">
        <v>12</v>
      </c>
      <c r="D593" s="13">
        <v>0.77922125961950905</v>
      </c>
      <c r="E593" s="13">
        <v>0.8691730879205094</v>
      </c>
      <c r="F593" s="14">
        <v>1.02557282920736</v>
      </c>
      <c r="G593" s="14">
        <v>3.6429945845567517E-2</v>
      </c>
      <c r="H593" s="14">
        <v>5.6399711308137403E-2</v>
      </c>
    </row>
    <row r="594" spans="1:8" s="12" customFormat="1" ht="14" customHeight="1" x14ac:dyDescent="0.15">
      <c r="A594" s="12" t="s">
        <v>1069</v>
      </c>
      <c r="B594" s="12" t="s">
        <v>12</v>
      </c>
      <c r="D594" s="13">
        <v>0.78240166296730096</v>
      </c>
      <c r="E594" s="13">
        <v>0.87150851902746573</v>
      </c>
      <c r="F594" s="14">
        <v>1.02566490641005</v>
      </c>
      <c r="G594" s="14">
        <v>3.6559466984421786E-2</v>
      </c>
      <c r="H594" s="14">
        <v>5.6209565171671298E-2</v>
      </c>
    </row>
    <row r="595" spans="1:8" s="12" customFormat="1" ht="14" customHeight="1" x14ac:dyDescent="0.15">
      <c r="A595" s="12" t="s">
        <v>1176</v>
      </c>
      <c r="B595" s="12" t="s">
        <v>12</v>
      </c>
      <c r="D595" s="13">
        <v>0.785306477679105</v>
      </c>
      <c r="E595" s="13">
        <v>0.87232104584299475</v>
      </c>
      <c r="F595" s="14">
        <v>1.0517777834512501</v>
      </c>
      <c r="G595" s="14">
        <v>7.2829928416112161E-2</v>
      </c>
      <c r="H595" s="14">
        <v>5.6038678271756799E-2</v>
      </c>
    </row>
    <row r="596" spans="1:8" s="12" customFormat="1" ht="14" customHeight="1" x14ac:dyDescent="0.15">
      <c r="A596" s="12" t="s">
        <v>846</v>
      </c>
      <c r="B596" s="12" t="s">
        <v>371</v>
      </c>
      <c r="D596" s="13">
        <v>0.78645940743075504</v>
      </c>
      <c r="E596" s="13">
        <v>0.87239342290382504</v>
      </c>
      <c r="F596" s="14">
        <v>1.0340517941059699</v>
      </c>
      <c r="G596" s="14">
        <v>4.8308449896962431E-2</v>
      </c>
      <c r="H596" s="14">
        <v>5.5971585668904797E-2</v>
      </c>
    </row>
    <row r="597" spans="1:8" s="12" customFormat="1" ht="14" customHeight="1" x14ac:dyDescent="0.15">
      <c r="A597" s="12" t="s">
        <v>1146</v>
      </c>
      <c r="B597" s="12" t="s">
        <v>267</v>
      </c>
      <c r="D597" s="13">
        <v>0.80029445506642405</v>
      </c>
      <c r="E597" s="13">
        <v>0.8792276067990028</v>
      </c>
      <c r="F597" s="14">
        <v>1.0213186982643501</v>
      </c>
      <c r="G597" s="14">
        <v>3.0433123474427823E-2</v>
      </c>
      <c r="H597" s="14">
        <v>5.5198591469533098E-2</v>
      </c>
    </row>
    <row r="598" spans="1:8" s="12" customFormat="1" ht="14" customHeight="1" x14ac:dyDescent="0.15">
      <c r="A598" s="12" t="s">
        <v>843</v>
      </c>
      <c r="B598" s="12" t="s">
        <v>12</v>
      </c>
      <c r="D598" s="13">
        <v>0.79932474049338598</v>
      </c>
      <c r="E598" s="13">
        <v>0.87936686128353292</v>
      </c>
      <c r="F598" s="14">
        <v>1.04094710101163</v>
      </c>
      <c r="G598" s="14">
        <v>5.7896755431467356E-2</v>
      </c>
      <c r="H598" s="14">
        <v>5.5250856811759098E-2</v>
      </c>
    </row>
    <row r="599" spans="1:8" s="12" customFormat="1" ht="14" customHeight="1" x14ac:dyDescent="0.15">
      <c r="A599" s="12" t="s">
        <v>1418</v>
      </c>
      <c r="B599" s="12" t="s">
        <v>12</v>
      </c>
      <c r="D599" s="13">
        <v>0.79676658783398802</v>
      </c>
      <c r="E599" s="13">
        <v>0.88017466038961212</v>
      </c>
      <c r="F599" s="14">
        <v>1.0687297206436699</v>
      </c>
      <c r="G599" s="14">
        <v>9.5897044836536841E-2</v>
      </c>
      <c r="H599" s="14">
        <v>5.5390111356830002E-2</v>
      </c>
    </row>
    <row r="600" spans="1:8" s="12" customFormat="1" ht="14" customHeight="1" x14ac:dyDescent="0.15">
      <c r="A600" s="12" t="s">
        <v>760</v>
      </c>
      <c r="B600" s="12" t="s">
        <v>624</v>
      </c>
      <c r="D600" s="13">
        <v>0.79898903882833405</v>
      </c>
      <c r="E600" s="13">
        <v>0.88020495761033501</v>
      </c>
      <c r="F600" s="14">
        <v>1.03210516485512</v>
      </c>
      <c r="G600" s="14">
        <v>4.5589979564470404E-2</v>
      </c>
      <c r="H600" s="14">
        <v>5.5269017073638599E-2</v>
      </c>
    </row>
    <row r="601" spans="1:8" s="12" customFormat="1" ht="14" customHeight="1" x14ac:dyDescent="0.15">
      <c r="A601" s="12" t="s">
        <v>1062</v>
      </c>
      <c r="B601" s="12" t="s">
        <v>483</v>
      </c>
      <c r="D601" s="13">
        <v>0.79848976504586999</v>
      </c>
      <c r="E601" s="13">
        <v>0.88086491274661316</v>
      </c>
      <c r="F601" s="14">
        <v>1.0433268346435101</v>
      </c>
      <c r="G601" s="14">
        <v>6.1191170184232882E-2</v>
      </c>
      <c r="H601" s="14">
        <v>5.5296089554720797E-2</v>
      </c>
    </row>
    <row r="602" spans="1:8" s="12" customFormat="1" ht="14" customHeight="1" x14ac:dyDescent="0.15">
      <c r="A602" s="12" t="s">
        <v>1138</v>
      </c>
      <c r="B602" s="12" t="s">
        <v>595</v>
      </c>
      <c r="D602" s="13">
        <v>0.80994862394599798</v>
      </c>
      <c r="E602" s="13">
        <v>0.88619208240749026</v>
      </c>
      <c r="F602" s="14">
        <v>1.08067330228628</v>
      </c>
      <c r="G602" s="14">
        <v>0.11193044869023762</v>
      </c>
      <c r="H602" s="14">
        <v>5.4693768109437997E-2</v>
      </c>
    </row>
    <row r="603" spans="1:8" s="12" customFormat="1" ht="14" customHeight="1" x14ac:dyDescent="0.15">
      <c r="A603" s="12" t="s">
        <v>1358</v>
      </c>
      <c r="B603" s="12" t="s">
        <v>555</v>
      </c>
      <c r="D603" s="13">
        <v>0.82290854057629603</v>
      </c>
      <c r="E603" s="13">
        <v>0.89792197216624403</v>
      </c>
      <c r="F603" s="14">
        <v>1.0370374622654299</v>
      </c>
      <c r="G603" s="14">
        <v>5.2468011459090309E-2</v>
      </c>
      <c r="H603" s="14">
        <v>5.4059801245351098E-2</v>
      </c>
    </row>
    <row r="604" spans="1:8" s="12" customFormat="1" ht="14" customHeight="1" x14ac:dyDescent="0.15">
      <c r="A604" s="12" t="s">
        <v>1015</v>
      </c>
      <c r="B604" s="12" t="s">
        <v>436</v>
      </c>
      <c r="D604" s="13">
        <v>0.82897518784040003</v>
      </c>
      <c r="E604" s="13">
        <v>0.90208697509905134</v>
      </c>
      <c r="F604" s="14">
        <v>1.00282175817453</v>
      </c>
      <c r="G604" s="14">
        <v>4.0652037076576485E-3</v>
      </c>
      <c r="H604" s="14">
        <v>5.3779974286726998E-2</v>
      </c>
    </row>
    <row r="605" spans="1:8" s="12" customFormat="1" ht="14" customHeight="1" x14ac:dyDescent="0.15">
      <c r="A605" s="12" t="s">
        <v>751</v>
      </c>
      <c r="B605" s="12" t="s">
        <v>475</v>
      </c>
      <c r="D605" s="13">
        <v>0.84390378010733702</v>
      </c>
      <c r="E605" s="13">
        <v>0.91214397795968227</v>
      </c>
      <c r="F605" s="14">
        <v>1.02013144107909</v>
      </c>
      <c r="G605" s="14">
        <v>2.8755051388770381E-2</v>
      </c>
      <c r="H605" s="14">
        <v>5.3136549130105799E-2</v>
      </c>
    </row>
    <row r="606" spans="1:8" s="12" customFormat="1" ht="14" customHeight="1" x14ac:dyDescent="0.15">
      <c r="A606" s="12" t="s">
        <v>1046</v>
      </c>
      <c r="B606" s="12" t="s">
        <v>433</v>
      </c>
      <c r="D606" s="13">
        <v>0.84347539887300205</v>
      </c>
      <c r="E606" s="13">
        <v>0.91291129540640703</v>
      </c>
      <c r="F606" s="14">
        <v>1.00184534972856</v>
      </c>
      <c r="G606" s="14">
        <v>2.6598235039080697E-3</v>
      </c>
      <c r="H606" s="14">
        <v>5.3154126763631203E-2</v>
      </c>
    </row>
    <row r="607" spans="1:8" s="12" customFormat="1" ht="14" customHeight="1" x14ac:dyDescent="0.15">
      <c r="A607" s="12" t="s">
        <v>838</v>
      </c>
      <c r="B607" s="12" t="s">
        <v>199</v>
      </c>
      <c r="D607" s="13">
        <v>0.85257387791970796</v>
      </c>
      <c r="E607" s="13">
        <v>0.91780436253906805</v>
      </c>
      <c r="F607" s="14">
        <v>1.0195143214273299</v>
      </c>
      <c r="G607" s="14">
        <v>2.7882041472280704E-2</v>
      </c>
      <c r="H607" s="14">
        <v>5.2791910280271498E-2</v>
      </c>
    </row>
    <row r="608" spans="1:8" s="12" customFormat="1" ht="14" customHeight="1" x14ac:dyDescent="0.15">
      <c r="A608" s="12" t="s">
        <v>788</v>
      </c>
      <c r="B608" s="12" t="s">
        <v>632</v>
      </c>
      <c r="D608" s="13">
        <v>0.86427139424621502</v>
      </c>
      <c r="E608" s="13">
        <v>0.9241942109139526</v>
      </c>
      <c r="F608" s="14">
        <v>1.05387414619536</v>
      </c>
      <c r="G608" s="14">
        <v>7.5702590408830109E-2</v>
      </c>
      <c r="H608" s="14">
        <v>5.2360190541833197E-2</v>
      </c>
    </row>
    <row r="609" spans="1:8" s="12" customFormat="1" ht="14" customHeight="1" x14ac:dyDescent="0.15">
      <c r="A609" s="12" t="s">
        <v>801</v>
      </c>
      <c r="B609" s="12" t="s">
        <v>631</v>
      </c>
      <c r="D609" s="13">
        <v>0.86903514499365497</v>
      </c>
      <c r="E609" s="13">
        <v>0.92435833724789296</v>
      </c>
      <c r="F609" s="14">
        <v>1.0064610086691701</v>
      </c>
      <c r="G609" s="14">
        <v>9.2912818576097855E-3</v>
      </c>
      <c r="H609" s="14">
        <v>5.2195201806391998E-2</v>
      </c>
    </row>
    <row r="610" spans="1:8" s="12" customFormat="1" ht="14" customHeight="1" x14ac:dyDescent="0.15">
      <c r="A610" s="12" t="s">
        <v>1161</v>
      </c>
      <c r="B610" s="12" t="s">
        <v>12</v>
      </c>
      <c r="D610" s="13">
        <v>0.86700868715474899</v>
      </c>
      <c r="E610" s="13">
        <v>0.92465554135386785</v>
      </c>
      <c r="F610" s="14">
        <v>1.1830425375589599</v>
      </c>
      <c r="G610" s="14">
        <v>0.24250194825256255</v>
      </c>
      <c r="H610" s="14">
        <v>5.2264624949852997E-2</v>
      </c>
    </row>
    <row r="611" spans="1:8" s="12" customFormat="1" ht="14" customHeight="1" x14ac:dyDescent="0.15">
      <c r="A611" s="12" t="s">
        <v>1291</v>
      </c>
      <c r="B611" s="12" t="s">
        <v>552</v>
      </c>
      <c r="D611" s="13">
        <v>0.87166522265783997</v>
      </c>
      <c r="E611" s="13">
        <v>0.92592782592263267</v>
      </c>
      <c r="F611" s="14">
        <v>1.1525727973580799</v>
      </c>
      <c r="G611" s="14">
        <v>0.20485787522789967</v>
      </c>
      <c r="H611" s="14">
        <v>5.2106773639450397E-2</v>
      </c>
    </row>
    <row r="612" spans="1:8" s="12" customFormat="1" ht="14" customHeight="1" x14ac:dyDescent="0.15">
      <c r="A612" s="12" t="s">
        <v>1320</v>
      </c>
      <c r="B612" s="12" t="s">
        <v>408</v>
      </c>
      <c r="D612" s="13">
        <v>0.88503091789998001</v>
      </c>
      <c r="E612" s="13">
        <v>0.93764173864700651</v>
      </c>
      <c r="F612" s="14">
        <v>1.1261283433918501</v>
      </c>
      <c r="G612" s="14">
        <v>0.17137125887756333</v>
      </c>
      <c r="H612" s="14">
        <v>5.1686432714845201E-2</v>
      </c>
    </row>
    <row r="613" spans="1:8" s="12" customFormat="1" ht="14" customHeight="1" x14ac:dyDescent="0.15">
      <c r="A613" s="12" t="s">
        <v>1125</v>
      </c>
      <c r="B613" s="12" t="s">
        <v>484</v>
      </c>
      <c r="D613" s="13">
        <v>0.88629064985329498</v>
      </c>
      <c r="E613" s="13">
        <v>0.93773760050440969</v>
      </c>
      <c r="F613" s="14">
        <v>1.0857258465518</v>
      </c>
      <c r="G613" s="14">
        <v>0.11865985843533815</v>
      </c>
      <c r="H613" s="14">
        <v>5.1649301231488101E-2</v>
      </c>
    </row>
    <row r="614" spans="1:8" s="12" customFormat="1" ht="14" customHeight="1" x14ac:dyDescent="0.15">
      <c r="A614" s="12" t="s">
        <v>910</v>
      </c>
      <c r="B614" s="12" t="s">
        <v>549</v>
      </c>
      <c r="D614" s="13">
        <v>0.91669387187346496</v>
      </c>
      <c r="E614" s="13">
        <v>0.95355186153374705</v>
      </c>
      <c r="F614" s="14">
        <v>1.02031873086854</v>
      </c>
      <c r="G614" s="14">
        <v>2.901989691641144E-2</v>
      </c>
      <c r="H614" s="14">
        <v>5.0881054822579201E-2</v>
      </c>
    </row>
    <row r="615" spans="1:8" s="12" customFormat="1" ht="14" customHeight="1" x14ac:dyDescent="0.15">
      <c r="A615" s="12" t="s">
        <v>712</v>
      </c>
      <c r="B615" s="12" t="s">
        <v>597</v>
      </c>
      <c r="D615" s="13">
        <v>0.93365790442118302</v>
      </c>
      <c r="E615" s="13">
        <v>0.95876266241458219</v>
      </c>
      <c r="F615" s="14">
        <v>1.02282814662171</v>
      </c>
      <c r="G615" s="14">
        <v>3.2563766936659119E-2</v>
      </c>
      <c r="H615" s="14">
        <v>5.0557644537171299E-2</v>
      </c>
    </row>
    <row r="616" spans="1:8" s="12" customFormat="1" ht="14" customHeight="1" x14ac:dyDescent="0.15">
      <c r="A616" s="12" t="s">
        <v>1311</v>
      </c>
      <c r="B616" s="12" t="s">
        <v>584</v>
      </c>
      <c r="D616" s="13">
        <v>0.932836738836613</v>
      </c>
      <c r="E616" s="13">
        <v>0.95914751864995329</v>
      </c>
      <c r="F616" s="14">
        <v>1.00101856704973</v>
      </c>
      <c r="G616" s="14">
        <v>1.4687337564708778E-3</v>
      </c>
      <c r="H616" s="14">
        <v>5.0571584165361297E-2</v>
      </c>
    </row>
    <row r="617" spans="1:8" s="12" customFormat="1" ht="14" customHeight="1" x14ac:dyDescent="0.15">
      <c r="A617" s="12" t="s">
        <v>1403</v>
      </c>
      <c r="B617" s="12" t="s">
        <v>600</v>
      </c>
      <c r="D617" s="13">
        <v>0.93836774982970295</v>
      </c>
      <c r="E617" s="13">
        <v>0.95991190735130327</v>
      </c>
      <c r="F617" s="14">
        <v>1.02532956263009</v>
      </c>
      <c r="G617" s="14">
        <v>3.6087697001659348E-2</v>
      </c>
      <c r="H617" s="14">
        <v>5.0481048237552603E-2</v>
      </c>
    </row>
    <row r="618" spans="1:8" s="12" customFormat="1" ht="14" customHeight="1" x14ac:dyDescent="0.15">
      <c r="A618" s="12" t="s">
        <v>1421</v>
      </c>
      <c r="B618" s="12" t="s">
        <v>403</v>
      </c>
      <c r="D618" s="13">
        <v>0.932531598255947</v>
      </c>
      <c r="E618" s="13">
        <v>0.96006462362165534</v>
      </c>
      <c r="F618" s="14">
        <v>1.0613805723049701</v>
      </c>
      <c r="G618" s="14">
        <v>8.5942046762305657E-2</v>
      </c>
      <c r="H618" s="14">
        <v>5.0576808372731E-2</v>
      </c>
    </row>
    <row r="619" spans="1:8" s="12" customFormat="1" ht="14" customHeight="1" x14ac:dyDescent="0.15">
      <c r="A619" s="12" t="s">
        <v>783</v>
      </c>
      <c r="B619" s="12" t="s">
        <v>620</v>
      </c>
      <c r="D619" s="13">
        <v>0.93175193993697403</v>
      </c>
      <c r="E619" s="13">
        <v>0.96049493037204781</v>
      </c>
      <c r="F619" s="14">
        <v>1.0601472001002099</v>
      </c>
      <c r="G619" s="14">
        <v>8.4264595081505439E-2</v>
      </c>
      <c r="H619" s="14">
        <v>5.0590265746943301E-2</v>
      </c>
    </row>
    <row r="620" spans="1:8" s="12" customFormat="1" ht="14" customHeight="1" x14ac:dyDescent="0.15">
      <c r="A620" s="12" t="s">
        <v>678</v>
      </c>
      <c r="B620" s="12" t="s">
        <v>394</v>
      </c>
      <c r="D620" s="13">
        <v>0.95867839868529003</v>
      </c>
      <c r="E620" s="13">
        <v>0.97695054097281142</v>
      </c>
      <c r="F620" s="14">
        <v>1.0022833932605999</v>
      </c>
      <c r="G620" s="14">
        <v>3.2904848260829154E-3</v>
      </c>
      <c r="H620" s="14">
        <v>5.0215878302424799E-2</v>
      </c>
    </row>
    <row r="621" spans="1:8" s="12" customFormat="1" ht="14" customHeight="1" x14ac:dyDescent="0.15">
      <c r="A621" s="12" t="s">
        <v>1017</v>
      </c>
      <c r="B621" s="12" t="s">
        <v>12</v>
      </c>
      <c r="D621" s="13">
        <v>0.97284898732564096</v>
      </c>
      <c r="E621" s="13">
        <v>0.98389014859415391</v>
      </c>
      <c r="F621" s="14">
        <v>1.0196664905861601</v>
      </c>
      <c r="G621" s="14">
        <v>2.8097357044038474E-2</v>
      </c>
      <c r="H621" s="14">
        <v>5.0093128833928503E-2</v>
      </c>
    </row>
    <row r="622" spans="1:8" s="12" customFormat="1" ht="14" customHeight="1" x14ac:dyDescent="0.15">
      <c r="A622" s="12" t="s">
        <v>766</v>
      </c>
      <c r="B622" s="12" t="s">
        <v>12</v>
      </c>
      <c r="D622" s="13">
        <v>0.99872328070872496</v>
      </c>
      <c r="E622" s="13">
        <v>0.99997012625268089</v>
      </c>
      <c r="F622" s="14">
        <v>1.1121296095515401</v>
      </c>
      <c r="G622" s="14">
        <v>0.15332493209103748</v>
      </c>
      <c r="H622" s="14">
        <v>5.0000201514300499E-2</v>
      </c>
    </row>
    <row r="623" spans="1:8" ht="14" customHeight="1" x14ac:dyDescent="0.15">
      <c r="A623" s="9" t="s">
        <v>1056</v>
      </c>
      <c r="B623" s="9" t="s">
        <v>342</v>
      </c>
      <c r="C623" s="9" t="s">
        <v>1583</v>
      </c>
      <c r="D623" s="10">
        <v>6.6706986773779097E-4</v>
      </c>
      <c r="E623" s="10">
        <v>1.3048537412822154E-2</v>
      </c>
      <c r="F623" s="11">
        <v>0.42977692647467874</v>
      </c>
      <c r="G623" s="11">
        <v>-1.2183400643182978</v>
      </c>
      <c r="H623" s="11">
        <v>0.99999848783176504</v>
      </c>
    </row>
    <row r="624" spans="1:8" s="12" customFormat="1" ht="14" customHeight="1" x14ac:dyDescent="0.15">
      <c r="A624" s="16" t="s">
        <v>1313</v>
      </c>
      <c r="B624" s="16" t="s">
        <v>274</v>
      </c>
      <c r="C624" s="16"/>
      <c r="D624" s="17">
        <v>7.68275929079876E-3</v>
      </c>
      <c r="E624" s="17">
        <v>5.0094089034313866E-2</v>
      </c>
      <c r="F624" s="18">
        <v>0.70796548119524949</v>
      </c>
      <c r="G624" s="18">
        <v>-0.4982490754300527</v>
      </c>
      <c r="H624" s="18">
        <v>0.95248766659587403</v>
      </c>
    </row>
    <row r="625" spans="1:8" s="12" customFormat="1" ht="14" customHeight="1" x14ac:dyDescent="0.15">
      <c r="A625" s="16" t="s">
        <v>1130</v>
      </c>
      <c r="B625" s="16" t="s">
        <v>80</v>
      </c>
      <c r="C625" s="16"/>
      <c r="D625" s="17">
        <v>9.1017629110213792E-3</v>
      </c>
      <c r="E625" s="17">
        <v>5.7477274445977528E-2</v>
      </c>
      <c r="F625" s="18">
        <v>0.25473166665573854</v>
      </c>
      <c r="G625" s="18">
        <v>-1.9729497772563303</v>
      </c>
      <c r="H625" s="18">
        <v>0.93453778497258999</v>
      </c>
    </row>
    <row r="626" spans="1:8" s="12" customFormat="1" ht="14" customHeight="1" x14ac:dyDescent="0.15">
      <c r="A626" s="16" t="s">
        <v>685</v>
      </c>
      <c r="B626" s="16" t="s">
        <v>93</v>
      </c>
      <c r="C626" s="16"/>
      <c r="D626" s="17">
        <v>2.52766375972477E-2</v>
      </c>
      <c r="E626" s="17">
        <v>0.10725853625922041</v>
      </c>
      <c r="F626" s="18">
        <v>0.15562474519172415</v>
      </c>
      <c r="G626" s="18">
        <v>-2.6838566198652742</v>
      </c>
      <c r="H626" s="18">
        <v>0.74107080030001204</v>
      </c>
    </row>
    <row r="627" spans="1:8" s="12" customFormat="1" ht="14" customHeight="1" x14ac:dyDescent="0.15">
      <c r="A627" s="16" t="s">
        <v>1217</v>
      </c>
      <c r="B627" s="16" t="s">
        <v>134</v>
      </c>
      <c r="C627" s="16"/>
      <c r="D627" s="17">
        <v>2.5987383446146699E-2</v>
      </c>
      <c r="E627" s="17">
        <v>0.10855146626984193</v>
      </c>
      <c r="F627" s="18">
        <v>0.31375124480845845</v>
      </c>
      <c r="G627" s="18">
        <v>-1.6723069119182083</v>
      </c>
      <c r="H627" s="18">
        <v>0.734073035781169</v>
      </c>
    </row>
    <row r="628" spans="1:8" s="12" customFormat="1" ht="14" customHeight="1" x14ac:dyDescent="0.15">
      <c r="A628" s="16" t="s">
        <v>1233</v>
      </c>
      <c r="B628" s="16" t="s">
        <v>163</v>
      </c>
      <c r="C628" s="16"/>
      <c r="D628" s="17">
        <v>3.02528023082075E-2</v>
      </c>
      <c r="E628" s="17">
        <v>0.11778032743292434</v>
      </c>
      <c r="F628" s="18">
        <v>0.40268486422153477</v>
      </c>
      <c r="G628" s="18">
        <v>-1.3122768483869311</v>
      </c>
      <c r="H628" s="18">
        <v>0.69466301214354897</v>
      </c>
    </row>
    <row r="629" spans="1:8" s="12" customFormat="1" ht="14" customHeight="1" x14ac:dyDescent="0.15">
      <c r="A629" s="16" t="s">
        <v>844</v>
      </c>
      <c r="B629" s="16" t="s">
        <v>32</v>
      </c>
      <c r="C629" s="16"/>
      <c r="D629" s="17">
        <v>3.0440993534395298E-2</v>
      </c>
      <c r="E629" s="17">
        <v>0.11794046770330931</v>
      </c>
      <c r="F629" s="18">
        <v>0.68240092378748474</v>
      </c>
      <c r="G629" s="18">
        <v>-0.55130849520841452</v>
      </c>
      <c r="H629" s="18">
        <v>0.69302108022485998</v>
      </c>
    </row>
    <row r="630" spans="1:8" s="12" customFormat="1" ht="14" customHeight="1" x14ac:dyDescent="0.15">
      <c r="A630" s="16" t="s">
        <v>1141</v>
      </c>
      <c r="B630" s="16" t="s">
        <v>114</v>
      </c>
      <c r="C630" s="16"/>
      <c r="D630" s="17">
        <v>3.6744406567019598E-2</v>
      </c>
      <c r="E630" s="17">
        <v>0.12702161235667983</v>
      </c>
      <c r="F630" s="18">
        <v>0.15274540908939674</v>
      </c>
      <c r="G630" s="18">
        <v>-2.7107990757827625</v>
      </c>
      <c r="H630" s="18">
        <v>0.64222897816148194</v>
      </c>
    </row>
    <row r="631" spans="1:8" s="12" customFormat="1" ht="14" customHeight="1" x14ac:dyDescent="0.15">
      <c r="A631" s="16" t="s">
        <v>1234</v>
      </c>
      <c r="B631" s="16" t="s">
        <v>156</v>
      </c>
      <c r="C631" s="16"/>
      <c r="D631" s="17">
        <v>5.0436128610832902E-2</v>
      </c>
      <c r="E631" s="17">
        <v>0.1526406609278792</v>
      </c>
      <c r="F631" s="18">
        <v>0.31736523910616249</v>
      </c>
      <c r="G631" s="18">
        <v>-1.6557839758997641</v>
      </c>
      <c r="H631" s="18">
        <v>0.55446091814964105</v>
      </c>
    </row>
    <row r="632" spans="1:8" s="12" customFormat="1" ht="14" customHeight="1" x14ac:dyDescent="0.15">
      <c r="A632" s="16" t="s">
        <v>719</v>
      </c>
      <c r="B632" s="16" t="s">
        <v>248</v>
      </c>
      <c r="C632" s="16"/>
      <c r="D632" s="17">
        <v>7.6941163747244107E-2</v>
      </c>
      <c r="E632" s="17">
        <v>0.20165625269702539</v>
      </c>
      <c r="F632" s="18">
        <v>0.56101444679560308</v>
      </c>
      <c r="G632" s="18">
        <v>-0.83389017244542674</v>
      </c>
      <c r="H632" s="18">
        <v>0.43927973337078302</v>
      </c>
    </row>
    <row r="633" spans="1:8" s="12" customFormat="1" ht="14" customHeight="1" x14ac:dyDescent="0.15">
      <c r="A633" s="16" t="s">
        <v>728</v>
      </c>
      <c r="B633" s="16" t="s">
        <v>136</v>
      </c>
      <c r="C633" s="16"/>
      <c r="D633" s="17">
        <v>8.1836613071707601E-2</v>
      </c>
      <c r="E633" s="17">
        <v>0.21036206308817149</v>
      </c>
      <c r="F633" s="18">
        <v>0.51848290817063181</v>
      </c>
      <c r="G633" s="18">
        <v>-0.94763166361915274</v>
      </c>
      <c r="H633" s="18">
        <v>0.42308444945213702</v>
      </c>
    </row>
    <row r="634" spans="1:8" s="12" customFormat="1" ht="14" customHeight="1" x14ac:dyDescent="0.15">
      <c r="A634" s="16" t="s">
        <v>753</v>
      </c>
      <c r="B634" s="16" t="s">
        <v>172</v>
      </c>
      <c r="C634" s="16"/>
      <c r="D634" s="17">
        <v>8.1656851551535597E-2</v>
      </c>
      <c r="E634" s="17">
        <v>0.21057490335797924</v>
      </c>
      <c r="F634" s="18">
        <v>0.90113296395984532</v>
      </c>
      <c r="G634" s="18">
        <v>-0.15018810062146407</v>
      </c>
      <c r="H634" s="18">
        <v>0.423658064410115</v>
      </c>
    </row>
    <row r="635" spans="1:8" s="12" customFormat="1" ht="14" customHeight="1" x14ac:dyDescent="0.15">
      <c r="A635" s="16" t="s">
        <v>947</v>
      </c>
      <c r="B635" s="16" t="s">
        <v>264</v>
      </c>
      <c r="C635" s="16"/>
      <c r="D635" s="17">
        <v>9.3659470644384998E-2</v>
      </c>
      <c r="E635" s="17">
        <v>0.23041378974477539</v>
      </c>
      <c r="F635" s="18">
        <v>0.52556081676506616</v>
      </c>
      <c r="G635" s="18">
        <v>-0.92807037547893134</v>
      </c>
      <c r="H635" s="18">
        <v>0.38846216187907001</v>
      </c>
    </row>
    <row r="636" spans="1:8" s="12" customFormat="1" ht="14" customHeight="1" x14ac:dyDescent="0.15">
      <c r="A636" s="16" t="s">
        <v>1162</v>
      </c>
      <c r="B636" s="16" t="s">
        <v>490</v>
      </c>
      <c r="C636" s="16"/>
      <c r="D636" s="17">
        <v>0.10770557596524501</v>
      </c>
      <c r="E636" s="17">
        <v>0.25405844683566614</v>
      </c>
      <c r="F636" s="18">
        <v>0.55507094903260734</v>
      </c>
      <c r="G636" s="18">
        <v>-0.84925590671192652</v>
      </c>
      <c r="H636" s="18">
        <v>0.35393155981355301</v>
      </c>
    </row>
    <row r="637" spans="1:8" s="12" customFormat="1" ht="14" customHeight="1" x14ac:dyDescent="0.15">
      <c r="A637" s="16" t="s">
        <v>1429</v>
      </c>
      <c r="B637" s="16" t="s">
        <v>400</v>
      </c>
      <c r="C637" s="16"/>
      <c r="D637" s="17">
        <v>0.107156201500844</v>
      </c>
      <c r="E637" s="17">
        <v>0.25425820592803811</v>
      </c>
      <c r="F637" s="18">
        <v>0.62357381839326553</v>
      </c>
      <c r="G637" s="18">
        <v>-0.68136773912097759</v>
      </c>
      <c r="H637" s="18">
        <v>0.35516956153720097</v>
      </c>
    </row>
    <row r="638" spans="1:8" s="12" customFormat="1" ht="14" customHeight="1" x14ac:dyDescent="0.15">
      <c r="A638" s="16" t="s">
        <v>633</v>
      </c>
      <c r="B638" s="16" t="s">
        <v>188</v>
      </c>
      <c r="C638" s="16"/>
      <c r="D638" s="17">
        <v>0.107507325612897</v>
      </c>
      <c r="E638" s="17">
        <v>0.25433886472431677</v>
      </c>
      <c r="F638" s="18">
        <v>0.7614048432115339</v>
      </c>
      <c r="G638" s="18">
        <v>-0.39326434813528388</v>
      </c>
      <c r="H638" s="18">
        <v>0.354377349651188</v>
      </c>
    </row>
    <row r="639" spans="1:8" s="12" customFormat="1" ht="14" customHeight="1" x14ac:dyDescent="0.15">
      <c r="A639" s="16" t="s">
        <v>855</v>
      </c>
      <c r="B639" s="16" t="s">
        <v>12</v>
      </c>
      <c r="C639" s="16"/>
      <c r="D639" s="17">
        <v>0.116625198665542</v>
      </c>
      <c r="E639" s="17">
        <v>0.26877416474070309</v>
      </c>
      <c r="F639" s="18">
        <v>0.6414055746979419</v>
      </c>
      <c r="G639" s="18">
        <v>-0.64069120204618035</v>
      </c>
      <c r="H639" s="18">
        <v>0.33493454676559797</v>
      </c>
    </row>
    <row r="640" spans="1:8" s="12" customFormat="1" ht="14" customHeight="1" x14ac:dyDescent="0.15">
      <c r="A640" s="16" t="s">
        <v>799</v>
      </c>
      <c r="B640" s="16" t="s">
        <v>618</v>
      </c>
      <c r="C640" s="16"/>
      <c r="D640" s="17">
        <v>0.13543990808254899</v>
      </c>
      <c r="E640" s="17">
        <v>0.29357515211406565</v>
      </c>
      <c r="F640" s="18">
        <v>0.77606939080561033</v>
      </c>
      <c r="G640" s="18">
        <v>-0.36574244080557911</v>
      </c>
      <c r="H640" s="18">
        <v>0.30063344460473002</v>
      </c>
    </row>
    <row r="641" spans="1:8" s="12" customFormat="1" ht="14" customHeight="1" x14ac:dyDescent="0.15">
      <c r="A641" s="16" t="s">
        <v>1068</v>
      </c>
      <c r="B641" s="16" t="s">
        <v>418</v>
      </c>
      <c r="C641" s="16"/>
      <c r="D641" s="17">
        <v>0.139417101516008</v>
      </c>
      <c r="E641" s="17">
        <v>0.29976545687892336</v>
      </c>
      <c r="F641" s="18">
        <v>0.90263982963354528</v>
      </c>
      <c r="G641" s="18">
        <v>-0.14777765497312303</v>
      </c>
      <c r="H641" s="18">
        <v>0.294217237559315</v>
      </c>
    </row>
    <row r="642" spans="1:8" s="12" customFormat="1" ht="14" customHeight="1" x14ac:dyDescent="0.15">
      <c r="A642" s="16" t="s">
        <v>699</v>
      </c>
      <c r="B642" s="16" t="s">
        <v>329</v>
      </c>
      <c r="C642" s="16"/>
      <c r="D642" s="17">
        <v>0.147954675976013</v>
      </c>
      <c r="E642" s="17">
        <v>0.31144265126709297</v>
      </c>
      <c r="F642" s="18">
        <v>0.77157094628542777</v>
      </c>
      <c r="G642" s="18">
        <v>-0.37412927555308756</v>
      </c>
      <c r="H642" s="18">
        <v>0.28127310103327502</v>
      </c>
    </row>
    <row r="643" spans="1:8" s="12" customFormat="1" ht="14" customHeight="1" x14ac:dyDescent="0.15">
      <c r="A643" s="16" t="s">
        <v>1003</v>
      </c>
      <c r="B643" s="16" t="s">
        <v>495</v>
      </c>
      <c r="C643" s="16"/>
      <c r="D643" s="17">
        <v>0.190648580854101</v>
      </c>
      <c r="E643" s="17">
        <v>0.36932406242750965</v>
      </c>
      <c r="F643" s="18">
        <v>0.64751545886778128</v>
      </c>
      <c r="G643" s="18">
        <v>-0.62701345858908486</v>
      </c>
      <c r="H643" s="18">
        <v>0.22967935835468101</v>
      </c>
    </row>
    <row r="644" spans="1:8" s="12" customFormat="1" ht="14" customHeight="1" x14ac:dyDescent="0.15">
      <c r="A644" s="16" t="s">
        <v>894</v>
      </c>
      <c r="B644" s="16" t="s">
        <v>332</v>
      </c>
      <c r="C644" s="16"/>
      <c r="D644" s="17">
        <v>0.19829110251486101</v>
      </c>
      <c r="E644" s="17">
        <v>0.37684707160407238</v>
      </c>
      <c r="F644" s="18">
        <v>0.88475224897473337</v>
      </c>
      <c r="G644" s="18">
        <v>-0.17665457100818055</v>
      </c>
      <c r="H644" s="18">
        <v>0.222218358919965</v>
      </c>
    </row>
    <row r="645" spans="1:8" s="12" customFormat="1" ht="14" customHeight="1" x14ac:dyDescent="0.15">
      <c r="A645" s="16" t="s">
        <v>657</v>
      </c>
      <c r="B645" s="16" t="s">
        <v>448</v>
      </c>
      <c r="C645" s="16"/>
      <c r="D645" s="17">
        <v>0.205719802966257</v>
      </c>
      <c r="E645" s="17">
        <v>0.38638707723404708</v>
      </c>
      <c r="F645" s="18">
        <v>0.77254274748945073</v>
      </c>
      <c r="G645" s="18">
        <v>-0.3723133303043214</v>
      </c>
      <c r="H645" s="18">
        <v>0.215369436057263</v>
      </c>
    </row>
    <row r="646" spans="1:8" s="12" customFormat="1" ht="14" customHeight="1" x14ac:dyDescent="0.15">
      <c r="A646" s="16" t="s">
        <v>735</v>
      </c>
      <c r="B646" s="16" t="s">
        <v>443</v>
      </c>
      <c r="C646" s="16"/>
      <c r="D646" s="17">
        <v>0.20789407762446299</v>
      </c>
      <c r="E646" s="17">
        <v>0.38865046679445059</v>
      </c>
      <c r="F646" s="18">
        <v>0.82944251243116274</v>
      </c>
      <c r="G646" s="18">
        <v>-0.26978610153568267</v>
      </c>
      <c r="H646" s="18">
        <v>0.21343523522661101</v>
      </c>
    </row>
    <row r="647" spans="1:8" s="12" customFormat="1" ht="14" customHeight="1" x14ac:dyDescent="0.15">
      <c r="A647" s="16" t="s">
        <v>983</v>
      </c>
      <c r="B647" s="16" t="s">
        <v>385</v>
      </c>
      <c r="C647" s="16"/>
      <c r="D647" s="17">
        <v>0.22258066514157601</v>
      </c>
      <c r="E647" s="17">
        <v>0.40570384873532722</v>
      </c>
      <c r="F647" s="18">
        <v>0.84547310697959011</v>
      </c>
      <c r="G647" s="18">
        <v>-0.24216922912759567</v>
      </c>
      <c r="H647" s="18">
        <v>0.20113359463053801</v>
      </c>
    </row>
    <row r="648" spans="1:8" s="12" customFormat="1" ht="14" customHeight="1" x14ac:dyDescent="0.15">
      <c r="A648" s="16" t="s">
        <v>816</v>
      </c>
      <c r="B648" s="16" t="s">
        <v>316</v>
      </c>
      <c r="C648" s="16"/>
      <c r="D648" s="17">
        <v>0.22970063263584001</v>
      </c>
      <c r="E648" s="17">
        <v>0.41490970129266597</v>
      </c>
      <c r="F648" s="18">
        <v>0.46589843216704624</v>
      </c>
      <c r="G648" s="18">
        <v>-1.1019126193640081</v>
      </c>
      <c r="H648" s="18">
        <v>0.19560917104960199</v>
      </c>
    </row>
    <row r="649" spans="1:8" s="12" customFormat="1" ht="14" customHeight="1" x14ac:dyDescent="0.15">
      <c r="A649" s="16" t="s">
        <v>927</v>
      </c>
      <c r="B649" s="16" t="s">
        <v>174</v>
      </c>
      <c r="C649" s="16"/>
      <c r="D649" s="17">
        <v>0.234929845227422</v>
      </c>
      <c r="E649" s="17">
        <v>0.42150723908812626</v>
      </c>
      <c r="F649" s="18">
        <v>0.74952761175266058</v>
      </c>
      <c r="G649" s="18">
        <v>-0.41594646847556149</v>
      </c>
      <c r="H649" s="18">
        <v>0.191717962783818</v>
      </c>
    </row>
    <row r="650" spans="1:8" s="12" customFormat="1" ht="14" customHeight="1" x14ac:dyDescent="0.15">
      <c r="A650" s="16" t="s">
        <v>1208</v>
      </c>
      <c r="B650" s="16" t="s">
        <v>221</v>
      </c>
      <c r="C650" s="16"/>
      <c r="D650" s="17">
        <v>0.24550415898731701</v>
      </c>
      <c r="E650" s="17">
        <v>0.43273480331390818</v>
      </c>
      <c r="F650" s="18">
        <v>0.62745215262057119</v>
      </c>
      <c r="G650" s="18">
        <v>-0.67242264667482188</v>
      </c>
      <c r="H650" s="18">
        <v>0.184247589523554</v>
      </c>
    </row>
    <row r="651" spans="1:8" s="12" customFormat="1" ht="14" customHeight="1" x14ac:dyDescent="0.15">
      <c r="A651" s="16" t="s">
        <v>1245</v>
      </c>
      <c r="B651" s="16" t="s">
        <v>222</v>
      </c>
      <c r="C651" s="16"/>
      <c r="D651" s="17">
        <v>0.26160402897659502</v>
      </c>
      <c r="E651" s="17">
        <v>0.45511156451025858</v>
      </c>
      <c r="F651" s="18">
        <v>0.85223676981845642</v>
      </c>
      <c r="G651" s="18">
        <v>-0.23067379684417899</v>
      </c>
      <c r="H651" s="18">
        <v>0.17379759766780101</v>
      </c>
    </row>
    <row r="652" spans="1:8" s="12" customFormat="1" ht="14" customHeight="1" x14ac:dyDescent="0.15">
      <c r="A652" s="16" t="s">
        <v>793</v>
      </c>
      <c r="B652" s="16" t="s">
        <v>619</v>
      </c>
      <c r="C652" s="16"/>
      <c r="D652" s="17">
        <v>0.26982630050349599</v>
      </c>
      <c r="E652" s="17">
        <v>0.46437916953605962</v>
      </c>
      <c r="F652" s="18">
        <v>0.64921629371324363</v>
      </c>
      <c r="G652" s="18">
        <v>-0.62322888649206654</v>
      </c>
      <c r="H652" s="18">
        <v>0.168846573506754</v>
      </c>
    </row>
    <row r="653" spans="1:8" s="12" customFormat="1" ht="14" customHeight="1" x14ac:dyDescent="0.15">
      <c r="A653" s="16" t="s">
        <v>1317</v>
      </c>
      <c r="B653" s="16" t="s">
        <v>562</v>
      </c>
      <c r="C653" s="16"/>
      <c r="D653" s="17">
        <v>0.27338311454187397</v>
      </c>
      <c r="E653" s="17">
        <v>0.46749095493088044</v>
      </c>
      <c r="F653" s="18">
        <v>0.76617972725142003</v>
      </c>
      <c r="G653" s="18">
        <v>-0.38424524164028373</v>
      </c>
      <c r="H653" s="18">
        <v>0.166779105780897</v>
      </c>
    </row>
    <row r="654" spans="1:8" s="12" customFormat="1" ht="14" customHeight="1" x14ac:dyDescent="0.15">
      <c r="A654" s="16" t="s">
        <v>985</v>
      </c>
      <c r="B654" s="16" t="s">
        <v>384</v>
      </c>
      <c r="C654" s="16"/>
      <c r="D654" s="17">
        <v>0.27427965198625798</v>
      </c>
      <c r="E654" s="17">
        <v>0.46802612955952955</v>
      </c>
      <c r="F654" s="18">
        <v>0.50255565329328244</v>
      </c>
      <c r="G654" s="18">
        <v>-0.99264472489561006</v>
      </c>
      <c r="H654" s="18">
        <v>0.16626479245730499</v>
      </c>
    </row>
    <row r="655" spans="1:8" s="12" customFormat="1" ht="14" customHeight="1" x14ac:dyDescent="0.15">
      <c r="A655" s="16" t="s">
        <v>1376</v>
      </c>
      <c r="B655" s="16" t="s">
        <v>446</v>
      </c>
      <c r="C655" s="16"/>
      <c r="D655" s="17">
        <v>0.28686445754596501</v>
      </c>
      <c r="E655" s="17">
        <v>0.48030332975336937</v>
      </c>
      <c r="F655" s="18">
        <v>0.77458659340613134</v>
      </c>
      <c r="G655" s="18">
        <v>-0.36850156356224845</v>
      </c>
      <c r="H655" s="18">
        <v>0.159321226294727</v>
      </c>
    </row>
    <row r="656" spans="1:8" s="12" customFormat="1" ht="14" customHeight="1" x14ac:dyDescent="0.15">
      <c r="A656" s="16" t="s">
        <v>1203</v>
      </c>
      <c r="B656" s="16" t="s">
        <v>411</v>
      </c>
      <c r="C656" s="16"/>
      <c r="D656" s="17">
        <v>0.28595461712338999</v>
      </c>
      <c r="E656" s="17">
        <v>0.48078742753240833</v>
      </c>
      <c r="F656" s="18">
        <v>0.46197015462200614</v>
      </c>
      <c r="G656" s="18">
        <v>-1.1141284449119595</v>
      </c>
      <c r="H656" s="18">
        <v>0.15980655453235601</v>
      </c>
    </row>
    <row r="657" spans="1:8" s="12" customFormat="1" ht="14" customHeight="1" x14ac:dyDescent="0.15">
      <c r="A657" s="16" t="s">
        <v>993</v>
      </c>
      <c r="B657" s="16" t="s">
        <v>406</v>
      </c>
      <c r="C657" s="16"/>
      <c r="D657" s="17">
        <v>0.290549010522482</v>
      </c>
      <c r="E657" s="17">
        <v>0.48144691413022844</v>
      </c>
      <c r="F657" s="18">
        <v>0.87236174260075672</v>
      </c>
      <c r="G657" s="18">
        <v>-0.19700159287111091</v>
      </c>
      <c r="H657" s="18">
        <v>0.15738118381153801</v>
      </c>
    </row>
    <row r="658" spans="1:8" s="12" customFormat="1" ht="14" customHeight="1" x14ac:dyDescent="0.15">
      <c r="A658" s="16" t="s">
        <v>895</v>
      </c>
      <c r="B658" s="16" t="s">
        <v>402</v>
      </c>
      <c r="C658" s="16"/>
      <c r="D658" s="17">
        <v>0.28947255577361097</v>
      </c>
      <c r="E658" s="17">
        <v>0.48366039527174171</v>
      </c>
      <c r="F658" s="18">
        <v>0.88959588224974695</v>
      </c>
      <c r="G658" s="18">
        <v>-0.1687779847391824</v>
      </c>
      <c r="H658" s="18">
        <v>0.157943805998152</v>
      </c>
    </row>
    <row r="659" spans="1:8" s="12" customFormat="1" ht="14" customHeight="1" x14ac:dyDescent="0.15">
      <c r="A659" s="16" t="s">
        <v>771</v>
      </c>
      <c r="B659" s="16" t="s">
        <v>616</v>
      </c>
      <c r="C659" s="16"/>
      <c r="D659" s="17">
        <v>0.29756492897269099</v>
      </c>
      <c r="E659" s="17">
        <v>0.48604291860712456</v>
      </c>
      <c r="F659" s="18">
        <v>0.64365198412067659</v>
      </c>
      <c r="G659" s="18">
        <v>-0.63564724582340371</v>
      </c>
      <c r="H659" s="18">
        <v>0.153796089775558</v>
      </c>
    </row>
    <row r="660" spans="1:8" s="12" customFormat="1" ht="14" customHeight="1" x14ac:dyDescent="0.15">
      <c r="A660" s="16" t="s">
        <v>968</v>
      </c>
      <c r="B660" s="16" t="s">
        <v>493</v>
      </c>
      <c r="C660" s="16"/>
      <c r="D660" s="17">
        <v>0.31227834390840797</v>
      </c>
      <c r="E660" s="17">
        <v>0.50493393510996609</v>
      </c>
      <c r="F660" s="18">
        <v>0.49102070705330236</v>
      </c>
      <c r="G660" s="18">
        <v>-1.0261442285282742</v>
      </c>
      <c r="H660" s="18">
        <v>0.146711486955524</v>
      </c>
    </row>
    <row r="661" spans="1:8" s="12" customFormat="1" ht="14" customHeight="1" x14ac:dyDescent="0.15">
      <c r="A661" s="16" t="s">
        <v>1410</v>
      </c>
      <c r="B661" s="16" t="s">
        <v>12</v>
      </c>
      <c r="C661" s="16"/>
      <c r="D661" s="17">
        <v>0.317542103800877</v>
      </c>
      <c r="E661" s="17">
        <v>0.51035825099860388</v>
      </c>
      <c r="F661" s="18">
        <v>0.7254320083968957</v>
      </c>
      <c r="G661" s="18">
        <v>-0.46308769182250531</v>
      </c>
      <c r="H661" s="18">
        <v>0.144309886783684</v>
      </c>
    </row>
    <row r="662" spans="1:8" s="12" customFormat="1" ht="14" customHeight="1" x14ac:dyDescent="0.15">
      <c r="A662" s="16" t="s">
        <v>1332</v>
      </c>
      <c r="B662" s="16" t="s">
        <v>482</v>
      </c>
      <c r="C662" s="16"/>
      <c r="D662" s="17">
        <v>0.33127389638660298</v>
      </c>
      <c r="E662" s="17">
        <v>0.52819416481521986</v>
      </c>
      <c r="F662" s="18">
        <v>0.64544459829376455</v>
      </c>
      <c r="G662" s="18">
        <v>-0.63163482770043089</v>
      </c>
      <c r="H662" s="18">
        <v>0.13834737060317401</v>
      </c>
    </row>
    <row r="663" spans="1:8" s="12" customFormat="1" ht="14" customHeight="1" x14ac:dyDescent="0.15">
      <c r="A663" s="16" t="s">
        <v>1361</v>
      </c>
      <c r="B663" s="16" t="s">
        <v>12</v>
      </c>
      <c r="C663" s="16"/>
      <c r="D663" s="17">
        <v>0.33241182458207003</v>
      </c>
      <c r="E663" s="17">
        <v>0.52895691133892897</v>
      </c>
      <c r="F663" s="18">
        <v>0.43238804816378457</v>
      </c>
      <c r="G663" s="18">
        <v>-1.2096014494585183</v>
      </c>
      <c r="H663" s="18">
        <v>0.137871942634713</v>
      </c>
    </row>
    <row r="664" spans="1:8" s="12" customFormat="1" ht="14" customHeight="1" x14ac:dyDescent="0.15">
      <c r="A664" s="16" t="s">
        <v>1287</v>
      </c>
      <c r="B664" s="16" t="s">
        <v>450</v>
      </c>
      <c r="C664" s="16"/>
      <c r="D664" s="17">
        <v>0.33125357917485598</v>
      </c>
      <c r="E664" s="17">
        <v>0.52921388545465042</v>
      </c>
      <c r="F664" s="18">
        <v>0.76951688877585811</v>
      </c>
      <c r="G664" s="18">
        <v>-0.3779751048045733</v>
      </c>
      <c r="H664" s="18">
        <v>0.13835588427114601</v>
      </c>
    </row>
    <row r="665" spans="1:8" s="12" customFormat="1" ht="14" customHeight="1" x14ac:dyDescent="0.15">
      <c r="A665" s="16" t="s">
        <v>1005</v>
      </c>
      <c r="B665" s="16" t="s">
        <v>522</v>
      </c>
      <c r="C665" s="16"/>
      <c r="D665" s="17">
        <v>0.33438175213836302</v>
      </c>
      <c r="E665" s="17">
        <v>0.52998846880428296</v>
      </c>
      <c r="F665" s="18">
        <v>0.73830818174982327</v>
      </c>
      <c r="G665" s="18">
        <v>-0.43770494868966159</v>
      </c>
      <c r="H665" s="18">
        <v>0.13705538755753399</v>
      </c>
    </row>
    <row r="666" spans="1:8" s="12" customFormat="1" ht="14" customHeight="1" x14ac:dyDescent="0.15">
      <c r="A666" s="16" t="s">
        <v>683</v>
      </c>
      <c r="B666" s="16" t="s">
        <v>229</v>
      </c>
      <c r="C666" s="16"/>
      <c r="D666" s="17">
        <v>0.33863728721179998</v>
      </c>
      <c r="E666" s="17">
        <v>0.53356994959501691</v>
      </c>
      <c r="F666" s="18">
        <v>0.88024707725319373</v>
      </c>
      <c r="G666" s="18">
        <v>-0.18401956307367731</v>
      </c>
      <c r="H666" s="18">
        <v>0.13531898990709301</v>
      </c>
    </row>
    <row r="667" spans="1:8" s="12" customFormat="1" ht="14" customHeight="1" x14ac:dyDescent="0.15">
      <c r="A667" s="16" t="s">
        <v>750</v>
      </c>
      <c r="B667" s="16" t="s">
        <v>351</v>
      </c>
      <c r="C667" s="16"/>
      <c r="D667" s="17">
        <v>0.34502305765020702</v>
      </c>
      <c r="E667" s="17">
        <v>0.53729804317566221</v>
      </c>
      <c r="F667" s="18">
        <v>0.92383166128001337</v>
      </c>
      <c r="G667" s="18">
        <v>-0.11429810424389544</v>
      </c>
      <c r="H667" s="18">
        <v>0.13278200984068</v>
      </c>
    </row>
    <row r="668" spans="1:8" s="12" customFormat="1" ht="14" customHeight="1" x14ac:dyDescent="0.15">
      <c r="A668" s="16" t="s">
        <v>1190</v>
      </c>
      <c r="B668" s="16" t="s">
        <v>12</v>
      </c>
      <c r="C668" s="16"/>
      <c r="D668" s="17">
        <v>0.35716903701953701</v>
      </c>
      <c r="E668" s="17">
        <v>0.54665948032379519</v>
      </c>
      <c r="F668" s="18">
        <v>0.6221797368914822</v>
      </c>
      <c r="G668" s="18">
        <v>-0.68459668484663871</v>
      </c>
      <c r="H668" s="18">
        <v>0.12817215899283799</v>
      </c>
    </row>
    <row r="669" spans="1:8" s="12" customFormat="1" ht="14" customHeight="1" x14ac:dyDescent="0.15">
      <c r="A669" s="16" t="s">
        <v>978</v>
      </c>
      <c r="B669" s="16" t="s">
        <v>431</v>
      </c>
      <c r="C669" s="16"/>
      <c r="D669" s="17">
        <v>0.35705996876739599</v>
      </c>
      <c r="E669" s="17">
        <v>0.54753746644637014</v>
      </c>
      <c r="F669" s="18">
        <v>0.74271840167244663</v>
      </c>
      <c r="G669" s="18">
        <v>-0.42911277176396351</v>
      </c>
      <c r="H669" s="18">
        <v>0.12821234930800901</v>
      </c>
    </row>
    <row r="670" spans="1:8" s="12" customFormat="1" ht="14" customHeight="1" x14ac:dyDescent="0.15">
      <c r="A670" s="16" t="s">
        <v>649</v>
      </c>
      <c r="B670" s="16" t="s">
        <v>365</v>
      </c>
      <c r="C670" s="16"/>
      <c r="D670" s="17">
        <v>0.36639190300172803</v>
      </c>
      <c r="E670" s="17">
        <v>0.55442699284412422</v>
      </c>
      <c r="F670" s="18">
        <v>0.8485594122991057</v>
      </c>
      <c r="G670" s="18">
        <v>-0.23691242058958292</v>
      </c>
      <c r="H670" s="18">
        <v>0.124848933773304</v>
      </c>
    </row>
    <row r="671" spans="1:8" s="12" customFormat="1" ht="14" customHeight="1" x14ac:dyDescent="0.15">
      <c r="A671" s="16" t="s">
        <v>677</v>
      </c>
      <c r="B671" s="16" t="s">
        <v>420</v>
      </c>
      <c r="C671" s="16"/>
      <c r="D671" s="17">
        <v>0.36920652762997802</v>
      </c>
      <c r="E671" s="17">
        <v>0.55763396451834712</v>
      </c>
      <c r="F671" s="18">
        <v>0.82996429699336149</v>
      </c>
      <c r="G671" s="18">
        <v>-0.26887881825730764</v>
      </c>
      <c r="H671" s="18">
        <v>0.123863607510412</v>
      </c>
    </row>
    <row r="672" spans="1:8" s="12" customFormat="1" ht="14" customHeight="1" x14ac:dyDescent="0.15">
      <c r="A672" s="16" t="s">
        <v>905</v>
      </c>
      <c r="B672" s="16" t="s">
        <v>12</v>
      </c>
      <c r="C672" s="16"/>
      <c r="D672" s="17">
        <v>0.37417456443975899</v>
      </c>
      <c r="E672" s="17">
        <v>0.56091215080502188</v>
      </c>
      <c r="F672" s="18">
        <v>0.64653986775787919</v>
      </c>
      <c r="G672" s="18">
        <v>-0.62918876082522213</v>
      </c>
      <c r="H672" s="18">
        <v>0.12215614780251299</v>
      </c>
    </row>
    <row r="673" spans="1:8" s="12" customFormat="1" ht="14" customHeight="1" x14ac:dyDescent="0.15">
      <c r="A673" s="16" t="s">
        <v>1372</v>
      </c>
      <c r="B673" s="16" t="s">
        <v>545</v>
      </c>
      <c r="C673" s="16"/>
      <c r="D673" s="17">
        <v>0.37374840239483897</v>
      </c>
      <c r="E673" s="17">
        <v>0.56237564487928871</v>
      </c>
      <c r="F673" s="18">
        <v>0.72622805221132458</v>
      </c>
      <c r="G673" s="18">
        <v>-0.46150543629356089</v>
      </c>
      <c r="H673" s="18">
        <v>0.12230105223601601</v>
      </c>
    </row>
    <row r="674" spans="1:8" s="12" customFormat="1" ht="14" customHeight="1" x14ac:dyDescent="0.15">
      <c r="A674" s="16" t="s">
        <v>944</v>
      </c>
      <c r="B674" s="16" t="s">
        <v>464</v>
      </c>
      <c r="C674" s="16"/>
      <c r="D674" s="17">
        <v>0.38150154314517098</v>
      </c>
      <c r="E674" s="17">
        <v>0.56976580559111201</v>
      </c>
      <c r="F674" s="18">
        <v>0.17193631614384119</v>
      </c>
      <c r="G674" s="18">
        <v>-2.5400537938931795</v>
      </c>
      <c r="H674" s="18">
        <v>0.11970948981902201</v>
      </c>
    </row>
    <row r="675" spans="1:8" s="12" customFormat="1" ht="14" customHeight="1" x14ac:dyDescent="0.15">
      <c r="A675" s="16" t="s">
        <v>1095</v>
      </c>
      <c r="B675" s="16" t="s">
        <v>528</v>
      </c>
      <c r="C675" s="16"/>
      <c r="D675" s="17">
        <v>0.386470066294405</v>
      </c>
      <c r="E675" s="17">
        <v>0.57504451422655434</v>
      </c>
      <c r="F675" s="18">
        <v>0.88017512659993546</v>
      </c>
      <c r="G675" s="18">
        <v>-0.18413749256863032</v>
      </c>
      <c r="H675" s="18">
        <v>0.118097147803257</v>
      </c>
    </row>
    <row r="676" spans="1:8" s="12" customFormat="1" ht="14" customHeight="1" x14ac:dyDescent="0.15">
      <c r="A676" s="16" t="s">
        <v>789</v>
      </c>
      <c r="B676" s="16" t="s">
        <v>12</v>
      </c>
      <c r="C676" s="16"/>
      <c r="D676" s="17">
        <v>0.39692617569156202</v>
      </c>
      <c r="E676" s="17">
        <v>0.58733356624470989</v>
      </c>
      <c r="F676" s="18">
        <v>0.85335770764046359</v>
      </c>
      <c r="G676" s="18">
        <v>-0.22877748246094065</v>
      </c>
      <c r="H676" s="18">
        <v>0.114821782585582</v>
      </c>
    </row>
    <row r="677" spans="1:8" s="12" customFormat="1" ht="14" customHeight="1" x14ac:dyDescent="0.15">
      <c r="A677" s="16" t="s">
        <v>1404</v>
      </c>
      <c r="B677" s="16" t="s">
        <v>423</v>
      </c>
      <c r="C677" s="16"/>
      <c r="D677" s="17">
        <v>0.40748021511862398</v>
      </c>
      <c r="E677" s="17">
        <v>0.59963143582593836</v>
      </c>
      <c r="F677" s="18">
        <v>0.8157537715990667</v>
      </c>
      <c r="G677" s="18">
        <v>-0.29379434232236384</v>
      </c>
      <c r="H677" s="18">
        <v>0.11166931001866801</v>
      </c>
    </row>
    <row r="678" spans="1:8" s="12" customFormat="1" ht="14" customHeight="1" x14ac:dyDescent="0.15">
      <c r="A678" s="16" t="s">
        <v>841</v>
      </c>
      <c r="B678" s="16" t="s">
        <v>315</v>
      </c>
      <c r="C678" s="16"/>
      <c r="D678" s="17">
        <v>0.43226416509813598</v>
      </c>
      <c r="E678" s="17">
        <v>0.62803597900127728</v>
      </c>
      <c r="F678" s="18">
        <v>0.83131724825158704</v>
      </c>
      <c r="G678" s="18">
        <v>-0.26652894985850939</v>
      </c>
      <c r="H678" s="18">
        <v>0.104820824129617</v>
      </c>
    </row>
    <row r="679" spans="1:8" s="12" customFormat="1" ht="14" customHeight="1" x14ac:dyDescent="0.15">
      <c r="A679" s="16" t="s">
        <v>869</v>
      </c>
      <c r="B679" s="16" t="s">
        <v>540</v>
      </c>
      <c r="C679" s="16"/>
      <c r="D679" s="17">
        <v>0.44548447218028098</v>
      </c>
      <c r="E679" s="17">
        <v>0.64028413385051131</v>
      </c>
      <c r="F679" s="18">
        <v>0.89919624782057128</v>
      </c>
      <c r="G679" s="18">
        <v>-0.15329207941520989</v>
      </c>
      <c r="H679" s="18">
        <v>0.10145771238078</v>
      </c>
    </row>
    <row r="680" spans="1:8" s="12" customFormat="1" ht="14" customHeight="1" x14ac:dyDescent="0.15">
      <c r="A680" s="16" t="s">
        <v>950</v>
      </c>
      <c r="B680" s="16" t="s">
        <v>518</v>
      </c>
      <c r="C680" s="16"/>
      <c r="D680" s="17">
        <v>0.449072912723958</v>
      </c>
      <c r="E680" s="17">
        <v>0.64084782207226743</v>
      </c>
      <c r="F680" s="18">
        <v>0.71545457841235804</v>
      </c>
      <c r="G680" s="18">
        <v>-0.48306791644598557</v>
      </c>
      <c r="H680" s="18">
        <v>0.100577076334116</v>
      </c>
    </row>
    <row r="681" spans="1:8" s="12" customFormat="1" ht="14" customHeight="1" x14ac:dyDescent="0.15">
      <c r="A681" s="16" t="s">
        <v>770</v>
      </c>
      <c r="B681" s="16" t="s">
        <v>623</v>
      </c>
      <c r="C681" s="16"/>
      <c r="D681" s="17">
        <v>0.44901482152933397</v>
      </c>
      <c r="E681" s="17">
        <v>0.6419071067139499</v>
      </c>
      <c r="F681" s="18">
        <v>0.91080897602958755</v>
      </c>
      <c r="G681" s="18">
        <v>-0.13477958557184858</v>
      </c>
      <c r="H681" s="18">
        <v>0.10059122613141</v>
      </c>
    </row>
    <row r="682" spans="1:8" s="12" customFormat="1" ht="14" customHeight="1" x14ac:dyDescent="0.15">
      <c r="A682" s="16" t="s">
        <v>997</v>
      </c>
      <c r="B682" s="16" t="s">
        <v>400</v>
      </c>
      <c r="C682" s="16"/>
      <c r="D682" s="17">
        <v>0.45297694999729998</v>
      </c>
      <c r="E682" s="17">
        <v>0.64412679769119607</v>
      </c>
      <c r="F682" s="18">
        <v>0.58595876590909768</v>
      </c>
      <c r="G682" s="18">
        <v>-0.77112894954276234</v>
      </c>
      <c r="H682" s="18">
        <v>9.9634047606604798E-2</v>
      </c>
    </row>
    <row r="683" spans="1:8" s="12" customFormat="1" ht="14" customHeight="1" x14ac:dyDescent="0.15">
      <c r="A683" s="16" t="s">
        <v>1302</v>
      </c>
      <c r="B683" s="16" t="s">
        <v>283</v>
      </c>
      <c r="C683" s="16"/>
      <c r="D683" s="17">
        <v>0.46074240746496198</v>
      </c>
      <c r="E683" s="17">
        <v>0.64827265050333249</v>
      </c>
      <c r="F683" s="18">
        <v>0.78574830196272816</v>
      </c>
      <c r="G683" s="18">
        <v>-0.34786084558856456</v>
      </c>
      <c r="H683" s="18">
        <v>9.7803700736048493E-2</v>
      </c>
    </row>
    <row r="684" spans="1:8" s="12" customFormat="1" ht="14" customHeight="1" x14ac:dyDescent="0.15">
      <c r="A684" s="16" t="s">
        <v>1096</v>
      </c>
      <c r="B684" s="16" t="s">
        <v>12</v>
      </c>
      <c r="C684" s="16"/>
      <c r="D684" s="17">
        <v>0.45872089484854001</v>
      </c>
      <c r="E684" s="17">
        <v>0.64998967785959205</v>
      </c>
      <c r="F684" s="18">
        <v>0.69125861900816954</v>
      </c>
      <c r="G684" s="18">
        <v>-0.53270253108023846</v>
      </c>
      <c r="H684" s="18">
        <v>9.8274456570313307E-2</v>
      </c>
    </row>
    <row r="685" spans="1:8" s="12" customFormat="1" ht="14" customHeight="1" x14ac:dyDescent="0.15">
      <c r="A685" s="16" t="s">
        <v>1164</v>
      </c>
      <c r="B685" s="16" t="s">
        <v>435</v>
      </c>
      <c r="C685" s="16"/>
      <c r="D685" s="17">
        <v>0.46591841840284798</v>
      </c>
      <c r="E685" s="17">
        <v>0.65212316153417815</v>
      </c>
      <c r="F685" s="18">
        <v>0.77962097641547368</v>
      </c>
      <c r="G685" s="18">
        <v>-0.35915518673966773</v>
      </c>
      <c r="H685" s="18">
        <v>9.6616300742528902E-2</v>
      </c>
    </row>
    <row r="686" spans="1:8" s="12" customFormat="1" ht="14" customHeight="1" x14ac:dyDescent="0.15">
      <c r="A686" s="16" t="s">
        <v>1341</v>
      </c>
      <c r="B686" s="16" t="s">
        <v>12</v>
      </c>
      <c r="C686" s="16"/>
      <c r="D686" s="17">
        <v>0.46702104421881602</v>
      </c>
      <c r="E686" s="17">
        <v>0.65252766108622029</v>
      </c>
      <c r="F686" s="18">
        <v>0.772931808529148</v>
      </c>
      <c r="G686" s="18">
        <v>-0.37158695607545333</v>
      </c>
      <c r="H686" s="18">
        <v>9.6366642714037304E-2</v>
      </c>
    </row>
    <row r="687" spans="1:8" s="12" customFormat="1" ht="14" customHeight="1" x14ac:dyDescent="0.15">
      <c r="A687" s="16" t="s">
        <v>666</v>
      </c>
      <c r="B687" s="16" t="s">
        <v>387</v>
      </c>
      <c r="C687" s="16"/>
      <c r="D687" s="17">
        <v>0.48364834038989601</v>
      </c>
      <c r="E687" s="17">
        <v>0.66079381429760919</v>
      </c>
      <c r="F687" s="18">
        <v>0.71012281072449401</v>
      </c>
      <c r="G687" s="18">
        <v>-0.49385954477506555</v>
      </c>
      <c r="H687" s="18">
        <v>9.2736656256812502E-2</v>
      </c>
    </row>
    <row r="688" spans="1:8" s="12" customFormat="1" ht="14" customHeight="1" x14ac:dyDescent="0.15">
      <c r="A688" s="16" t="s">
        <v>660</v>
      </c>
      <c r="B688" s="16" t="s">
        <v>463</v>
      </c>
      <c r="C688" s="16"/>
      <c r="D688" s="17">
        <v>0.48211058680031699</v>
      </c>
      <c r="E688" s="17">
        <v>0.66094477028009269</v>
      </c>
      <c r="F688" s="18">
        <v>0.90375299795779329</v>
      </c>
      <c r="G688" s="18">
        <v>-0.14599956706242578</v>
      </c>
      <c r="H688" s="18">
        <v>9.3062043618246201E-2</v>
      </c>
    </row>
    <row r="689" spans="1:8" s="12" customFormat="1" ht="14" customHeight="1" x14ac:dyDescent="0.15">
      <c r="A689" s="16" t="s">
        <v>1397</v>
      </c>
      <c r="B689" s="16" t="s">
        <v>526</v>
      </c>
      <c r="C689" s="16"/>
      <c r="D689" s="17">
        <v>0.48130868592790799</v>
      </c>
      <c r="E689" s="17">
        <v>0.66097528444209275</v>
      </c>
      <c r="F689" s="18">
        <v>0.75142787815226664</v>
      </c>
      <c r="G689" s="18">
        <v>-0.41229345358702985</v>
      </c>
      <c r="H689" s="18">
        <v>9.3232540612016399E-2</v>
      </c>
    </row>
    <row r="690" spans="1:8" s="12" customFormat="1" ht="14" customHeight="1" x14ac:dyDescent="0.15">
      <c r="A690" s="16" t="s">
        <v>1377</v>
      </c>
      <c r="B690" s="16" t="s">
        <v>334</v>
      </c>
      <c r="C690" s="16"/>
      <c r="D690" s="17">
        <v>0.48836324361397998</v>
      </c>
      <c r="E690" s="17">
        <v>0.66496998536232932</v>
      </c>
      <c r="F690" s="18">
        <v>0.84053916054072353</v>
      </c>
      <c r="G690" s="18">
        <v>-0.25061305900498582</v>
      </c>
      <c r="H690" s="18">
        <v>9.1751654077028705E-2</v>
      </c>
    </row>
    <row r="691" spans="1:8" s="12" customFormat="1" ht="14" customHeight="1" x14ac:dyDescent="0.15">
      <c r="A691" s="16" t="s">
        <v>1061</v>
      </c>
      <c r="B691" s="16" t="s">
        <v>589</v>
      </c>
      <c r="C691" s="16"/>
      <c r="D691" s="17">
        <v>0.49441137673429802</v>
      </c>
      <c r="E691" s="17">
        <v>0.66866429028820751</v>
      </c>
      <c r="F691" s="18">
        <v>0.8662833220555235</v>
      </c>
      <c r="G691" s="18">
        <v>-0.2070891525267966</v>
      </c>
      <c r="H691" s="18">
        <v>9.0515545769837599E-2</v>
      </c>
    </row>
    <row r="692" spans="1:8" s="12" customFormat="1" ht="14" customHeight="1" x14ac:dyDescent="0.15">
      <c r="A692" s="16" t="s">
        <v>706</v>
      </c>
      <c r="B692" s="16" t="s">
        <v>364</v>
      </c>
      <c r="C692" s="16"/>
      <c r="D692" s="17">
        <v>0.50266427263973301</v>
      </c>
      <c r="E692" s="17">
        <v>0.67527093242389591</v>
      </c>
      <c r="F692" s="18">
        <v>0.86138059184838356</v>
      </c>
      <c r="G692" s="18">
        <v>-0.21527727694902143</v>
      </c>
      <c r="H692" s="18">
        <v>8.8877068514247995E-2</v>
      </c>
    </row>
    <row r="693" spans="1:8" s="12" customFormat="1" ht="14" customHeight="1" x14ac:dyDescent="0.15">
      <c r="A693" s="16" t="s">
        <v>705</v>
      </c>
      <c r="B693" s="16" t="s">
        <v>471</v>
      </c>
      <c r="C693" s="16"/>
      <c r="D693" s="17">
        <v>0.50676735864189104</v>
      </c>
      <c r="E693" s="17">
        <v>0.67964451777725188</v>
      </c>
      <c r="F693" s="18">
        <v>0.57145484111843481</v>
      </c>
      <c r="G693" s="18">
        <v>-0.80728860006730796</v>
      </c>
      <c r="H693" s="18">
        <v>8.8082597349780203E-2</v>
      </c>
    </row>
    <row r="694" spans="1:8" s="12" customFormat="1" ht="14" customHeight="1" x14ac:dyDescent="0.15">
      <c r="A694" s="16" t="s">
        <v>710</v>
      </c>
      <c r="B694" s="16" t="s">
        <v>501</v>
      </c>
      <c r="C694" s="16"/>
      <c r="D694" s="17">
        <v>0.51889631492226596</v>
      </c>
      <c r="E694" s="17">
        <v>0.68559282465841398</v>
      </c>
      <c r="F694" s="18">
        <v>0.87930659313600623</v>
      </c>
      <c r="G694" s="18">
        <v>-0.18556180861463098</v>
      </c>
      <c r="H694" s="18">
        <v>8.5809372266506395E-2</v>
      </c>
    </row>
    <row r="695" spans="1:8" s="12" customFormat="1" ht="14" customHeight="1" x14ac:dyDescent="0.15">
      <c r="A695" s="16" t="s">
        <v>1347</v>
      </c>
      <c r="B695" s="16" t="s">
        <v>507</v>
      </c>
      <c r="C695" s="16"/>
      <c r="D695" s="17">
        <v>0.52579001774783096</v>
      </c>
      <c r="E695" s="17">
        <v>0.68790145878264353</v>
      </c>
      <c r="F695" s="18">
        <v>0.81770134230184532</v>
      </c>
      <c r="G695" s="18">
        <v>-0.29035408626365755</v>
      </c>
      <c r="H695" s="18">
        <v>8.45657634700199E-2</v>
      </c>
    </row>
    <row r="696" spans="1:8" s="12" customFormat="1" ht="14" customHeight="1" x14ac:dyDescent="0.15">
      <c r="A696" s="16" t="s">
        <v>675</v>
      </c>
      <c r="B696" s="16" t="s">
        <v>303</v>
      </c>
      <c r="C696" s="16"/>
      <c r="D696" s="17">
        <v>0.52506339026023496</v>
      </c>
      <c r="E696" s="17">
        <v>0.68807326632141907</v>
      </c>
      <c r="F696" s="18">
        <v>0.93428623955203471</v>
      </c>
      <c r="G696" s="18">
        <v>-9.8063475234503414E-2</v>
      </c>
      <c r="H696" s="18">
        <v>8.4695235717847497E-2</v>
      </c>
    </row>
    <row r="697" spans="1:8" s="12" customFormat="1" ht="14" customHeight="1" x14ac:dyDescent="0.15">
      <c r="A697" s="16" t="s">
        <v>774</v>
      </c>
      <c r="B697" s="16" t="s">
        <v>625</v>
      </c>
      <c r="C697" s="16"/>
      <c r="D697" s="17">
        <v>0.52767952906325299</v>
      </c>
      <c r="E697" s="17">
        <v>0.6892491568546073</v>
      </c>
      <c r="F697" s="18">
        <v>0.7896101231316246</v>
      </c>
      <c r="G697" s="18">
        <v>-0.34078760902140259</v>
      </c>
      <c r="H697" s="18">
        <v>8.4230838616866505E-2</v>
      </c>
    </row>
    <row r="698" spans="1:8" s="12" customFormat="1" ht="14" customHeight="1" x14ac:dyDescent="0.15">
      <c r="A698" s="16" t="s">
        <v>953</v>
      </c>
      <c r="B698" s="16" t="s">
        <v>574</v>
      </c>
      <c r="C698" s="16"/>
      <c r="D698" s="17">
        <v>0.53825076307018305</v>
      </c>
      <c r="E698" s="17">
        <v>0.7007745324387773</v>
      </c>
      <c r="F698" s="18">
        <v>0.90875301901246186</v>
      </c>
      <c r="G698" s="18">
        <v>-0.13803984300003019</v>
      </c>
      <c r="H698" s="18">
        <v>8.240286214834E-2</v>
      </c>
    </row>
    <row r="699" spans="1:8" s="12" customFormat="1" ht="14" customHeight="1" x14ac:dyDescent="0.15">
      <c r="A699" s="16" t="s">
        <v>1393</v>
      </c>
      <c r="B699" s="16" t="s">
        <v>268</v>
      </c>
      <c r="C699" s="16"/>
      <c r="D699" s="17">
        <v>0.54244422360367295</v>
      </c>
      <c r="E699" s="17">
        <v>0.70394865263777617</v>
      </c>
      <c r="F699" s="18">
        <v>0.63477643981583032</v>
      </c>
      <c r="G699" s="18">
        <v>-0.65567951238477917</v>
      </c>
      <c r="H699" s="18">
        <v>8.1698757566784505E-2</v>
      </c>
    </row>
    <row r="700" spans="1:8" s="12" customFormat="1" ht="14" customHeight="1" x14ac:dyDescent="0.15">
      <c r="A700" s="16" t="s">
        <v>1006</v>
      </c>
      <c r="B700" s="16" t="s">
        <v>383</v>
      </c>
      <c r="C700" s="16"/>
      <c r="D700" s="17">
        <v>0.54485928685686502</v>
      </c>
      <c r="E700" s="17">
        <v>0.70480185170839638</v>
      </c>
      <c r="F700" s="18">
        <v>0.85176843850004857</v>
      </c>
      <c r="G700" s="18">
        <v>-0.23146682175311029</v>
      </c>
      <c r="H700" s="18">
        <v>8.1298544610826001E-2</v>
      </c>
    </row>
    <row r="701" spans="1:8" s="12" customFormat="1" ht="14" customHeight="1" x14ac:dyDescent="0.15">
      <c r="A701" s="16" t="s">
        <v>974</v>
      </c>
      <c r="B701" s="16" t="s">
        <v>381</v>
      </c>
      <c r="C701" s="16"/>
      <c r="D701" s="17">
        <v>0.54228376881765294</v>
      </c>
      <c r="E701" s="17">
        <v>0.70488100906281637</v>
      </c>
      <c r="F701" s="18">
        <v>0.64892162378767615</v>
      </c>
      <c r="G701" s="18">
        <v>-0.62388385364445553</v>
      </c>
      <c r="H701" s="18">
        <v>8.1725483554773604E-2</v>
      </c>
    </row>
    <row r="702" spans="1:8" s="12" customFormat="1" ht="14" customHeight="1" x14ac:dyDescent="0.15">
      <c r="A702" s="16" t="s">
        <v>817</v>
      </c>
      <c r="B702" s="16" t="s">
        <v>477</v>
      </c>
      <c r="C702" s="16"/>
      <c r="D702" s="17">
        <v>0.54411268986447003</v>
      </c>
      <c r="E702" s="17">
        <v>0.70497314583409521</v>
      </c>
      <c r="F702" s="18">
        <v>0.80371470297340775</v>
      </c>
      <c r="G702" s="18">
        <v>-0.3152446204105781</v>
      </c>
      <c r="H702" s="18">
        <v>8.1421857750424001E-2</v>
      </c>
    </row>
    <row r="703" spans="1:8" s="12" customFormat="1" ht="14" customHeight="1" x14ac:dyDescent="0.15">
      <c r="A703" s="16" t="s">
        <v>1080</v>
      </c>
      <c r="B703" s="16" t="s">
        <v>530</v>
      </c>
      <c r="C703" s="16"/>
      <c r="D703" s="17">
        <v>0.55472686699153995</v>
      </c>
      <c r="E703" s="17">
        <v>0.7141106698671188</v>
      </c>
      <c r="F703" s="18">
        <v>0.75031005215402435</v>
      </c>
      <c r="G703" s="18">
        <v>-0.41444120825119446</v>
      </c>
      <c r="H703" s="18">
        <v>7.9702586599489006E-2</v>
      </c>
    </row>
    <row r="704" spans="1:8" s="12" customFormat="1" ht="14" customHeight="1" x14ac:dyDescent="0.15">
      <c r="A704" s="16" t="s">
        <v>723</v>
      </c>
      <c r="B704" s="16" t="s">
        <v>497</v>
      </c>
      <c r="C704" s="16"/>
      <c r="D704" s="17">
        <v>0.55446007802179698</v>
      </c>
      <c r="E704" s="17">
        <v>0.71491476297987322</v>
      </c>
      <c r="F704" s="18">
        <v>0.84990576430728426</v>
      </c>
      <c r="G704" s="18">
        <v>-0.23462520764100317</v>
      </c>
      <c r="H704" s="18">
        <v>7.9744920595377897E-2</v>
      </c>
    </row>
    <row r="705" spans="1:8" s="12" customFormat="1" ht="14" customHeight="1" x14ac:dyDescent="0.15">
      <c r="A705" s="16" t="s">
        <v>1037</v>
      </c>
      <c r="B705" s="16" t="s">
        <v>240</v>
      </c>
      <c r="C705" s="16"/>
      <c r="D705" s="17">
        <v>0.55906559999295702</v>
      </c>
      <c r="E705" s="17">
        <v>0.71739297791096246</v>
      </c>
      <c r="F705" s="18">
        <v>0.67649311646495425</v>
      </c>
      <c r="G705" s="18">
        <v>-0.56385284049693041</v>
      </c>
      <c r="H705" s="18">
        <v>7.9020358824709105E-2</v>
      </c>
    </row>
    <row r="706" spans="1:8" s="12" customFormat="1" ht="14" customHeight="1" x14ac:dyDescent="0.15">
      <c r="A706" s="16" t="s">
        <v>1387</v>
      </c>
      <c r="B706" s="16" t="s">
        <v>368</v>
      </c>
      <c r="C706" s="16"/>
      <c r="D706" s="17">
        <v>0.56881641819778295</v>
      </c>
      <c r="E706" s="17">
        <v>0.72641841941818774</v>
      </c>
      <c r="F706" s="18">
        <v>0.72100841858464393</v>
      </c>
      <c r="G706" s="18">
        <v>-0.47191199023484165</v>
      </c>
      <c r="H706" s="18">
        <v>7.7529215453657305E-2</v>
      </c>
    </row>
    <row r="707" spans="1:8" s="12" customFormat="1" ht="14" customHeight="1" x14ac:dyDescent="0.15">
      <c r="A707" s="16" t="s">
        <v>659</v>
      </c>
      <c r="B707" s="16" t="s">
        <v>459</v>
      </c>
      <c r="C707" s="16"/>
      <c r="D707" s="17">
        <v>0.57044029469499502</v>
      </c>
      <c r="E707" s="17">
        <v>0.72733404824385695</v>
      </c>
      <c r="F707" s="18">
        <v>0.86977925405671452</v>
      </c>
      <c r="G707" s="18">
        <v>-0.2012787967848973</v>
      </c>
      <c r="H707" s="18">
        <v>7.7286424861544994E-2</v>
      </c>
    </row>
    <row r="708" spans="1:8" s="12" customFormat="1" ht="14" customHeight="1" x14ac:dyDescent="0.15">
      <c r="A708" s="16" t="s">
        <v>876</v>
      </c>
      <c r="B708" s="16" t="s">
        <v>585</v>
      </c>
      <c r="C708" s="16"/>
      <c r="D708" s="17">
        <v>0.58395513091756102</v>
      </c>
      <c r="E708" s="17">
        <v>0.7363710927608238</v>
      </c>
      <c r="F708" s="18">
        <v>0.88416997383846618</v>
      </c>
      <c r="G708" s="18">
        <v>-0.17760435327789503</v>
      </c>
      <c r="H708" s="18">
        <v>7.5325179396026606E-2</v>
      </c>
    </row>
    <row r="709" spans="1:8" s="12" customFormat="1" ht="14" customHeight="1" x14ac:dyDescent="0.15">
      <c r="A709" s="16" t="s">
        <v>1334</v>
      </c>
      <c r="B709" s="16" t="s">
        <v>259</v>
      </c>
      <c r="C709" s="16"/>
      <c r="D709" s="17">
        <v>0.58370041890004698</v>
      </c>
      <c r="E709" s="17">
        <v>0.73720903300446883</v>
      </c>
      <c r="F709" s="18">
        <v>0.96094163138108579</v>
      </c>
      <c r="G709" s="18">
        <v>-5.7479292061536083E-2</v>
      </c>
      <c r="H709" s="18">
        <v>7.5361180867283203E-2</v>
      </c>
    </row>
    <row r="710" spans="1:8" s="12" customFormat="1" ht="14" customHeight="1" x14ac:dyDescent="0.15">
      <c r="A710" s="16" t="s">
        <v>1293</v>
      </c>
      <c r="B710" s="16" t="s">
        <v>580</v>
      </c>
      <c r="C710" s="16"/>
      <c r="D710" s="17">
        <v>0.58314864441056802</v>
      </c>
      <c r="E710" s="17">
        <v>0.73767383725122326</v>
      </c>
      <c r="F710" s="18">
        <v>0.90277404314158283</v>
      </c>
      <c r="G710" s="18">
        <v>-0.14756315660713323</v>
      </c>
      <c r="H710" s="18">
        <v>7.5439294355960904E-2</v>
      </c>
    </row>
    <row r="711" spans="1:8" s="12" customFormat="1" ht="14" customHeight="1" x14ac:dyDescent="0.15">
      <c r="A711" s="16" t="s">
        <v>1124</v>
      </c>
      <c r="B711" s="16" t="s">
        <v>559</v>
      </c>
      <c r="C711" s="16"/>
      <c r="D711" s="17">
        <v>0.59561035252144301</v>
      </c>
      <c r="E711" s="17">
        <v>0.74058837631348418</v>
      </c>
      <c r="F711" s="18">
        <v>0.85042749143493324</v>
      </c>
      <c r="G711" s="18">
        <v>-0.23373985982952394</v>
      </c>
      <c r="H711" s="18">
        <v>7.3716091787679294E-2</v>
      </c>
    </row>
    <row r="712" spans="1:8" s="12" customFormat="1" ht="14" customHeight="1" x14ac:dyDescent="0.15">
      <c r="A712" s="16" t="s">
        <v>1390</v>
      </c>
      <c r="B712" s="16" t="s">
        <v>532</v>
      </c>
      <c r="C712" s="16"/>
      <c r="D712" s="17">
        <v>0.59325708314847903</v>
      </c>
      <c r="E712" s="17">
        <v>0.74110931570884764</v>
      </c>
      <c r="F712" s="18">
        <v>0.31788414714165586</v>
      </c>
      <c r="G712" s="18">
        <v>-1.6534270237099666</v>
      </c>
      <c r="H712" s="18">
        <v>7.4035012623917998E-2</v>
      </c>
    </row>
    <row r="713" spans="1:8" s="12" customFormat="1" ht="14" customHeight="1" x14ac:dyDescent="0.15">
      <c r="A713" s="16" t="s">
        <v>664</v>
      </c>
      <c r="B713" s="16" t="s">
        <v>184</v>
      </c>
      <c r="C713" s="16"/>
      <c r="D713" s="17">
        <v>0.613507405403939</v>
      </c>
      <c r="E713" s="17">
        <v>0.754651747137974</v>
      </c>
      <c r="F713" s="18">
        <v>0.9421754458900522</v>
      </c>
      <c r="G713" s="18">
        <v>-8.5932360582914522E-2</v>
      </c>
      <c r="H713" s="18">
        <v>7.1385880906484803E-2</v>
      </c>
    </row>
    <row r="714" spans="1:8" s="12" customFormat="1" ht="14" customHeight="1" x14ac:dyDescent="0.15">
      <c r="A714" s="16" t="s">
        <v>1031</v>
      </c>
      <c r="B714" s="16" t="s">
        <v>422</v>
      </c>
      <c r="C714" s="16"/>
      <c r="D714" s="17">
        <v>0.61282734036719</v>
      </c>
      <c r="E714" s="17">
        <v>0.75497315971503287</v>
      </c>
      <c r="F714" s="18">
        <v>0.90091355870344025</v>
      </c>
      <c r="G714" s="18">
        <v>-0.15053940662044218</v>
      </c>
      <c r="H714" s="18">
        <v>7.1471420903788094E-2</v>
      </c>
    </row>
    <row r="715" spans="1:8" s="12" customFormat="1" ht="14" customHeight="1" x14ac:dyDescent="0.15">
      <c r="A715" s="16" t="s">
        <v>792</v>
      </c>
      <c r="B715" s="16" t="s">
        <v>629</v>
      </c>
      <c r="C715" s="16"/>
      <c r="D715" s="17">
        <v>0.62084557428250498</v>
      </c>
      <c r="E715" s="17">
        <v>0.75786628702369707</v>
      </c>
      <c r="F715" s="18">
        <v>0.82668820914216734</v>
      </c>
      <c r="G715" s="18">
        <v>-0.27458478476510245</v>
      </c>
      <c r="H715" s="18">
        <v>7.0477525266281996E-2</v>
      </c>
    </row>
    <row r="716" spans="1:8" s="12" customFormat="1" ht="14" customHeight="1" x14ac:dyDescent="0.15">
      <c r="A716" s="16" t="s">
        <v>1385</v>
      </c>
      <c r="B716" s="16" t="s">
        <v>524</v>
      </c>
      <c r="C716" s="16"/>
      <c r="D716" s="17">
        <v>0.62408934307777097</v>
      </c>
      <c r="E716" s="17">
        <v>0.75836311083086716</v>
      </c>
      <c r="F716" s="18">
        <v>0.90450037397448424</v>
      </c>
      <c r="G716" s="18">
        <v>-0.14480699554441459</v>
      </c>
      <c r="H716" s="18">
        <v>7.0084433069908997E-2</v>
      </c>
    </row>
    <row r="717" spans="1:8" s="12" customFormat="1" ht="14" customHeight="1" x14ac:dyDescent="0.15">
      <c r="A717" s="16" t="s">
        <v>1032</v>
      </c>
      <c r="B717" s="16" t="s">
        <v>153</v>
      </c>
      <c r="C717" s="16"/>
      <c r="D717" s="17">
        <v>0.62048694498711898</v>
      </c>
      <c r="E717" s="17">
        <v>0.75858312481656931</v>
      </c>
      <c r="F717" s="18">
        <v>0.51250709730853428</v>
      </c>
      <c r="G717" s="18">
        <v>-0.96435611137966304</v>
      </c>
      <c r="H717" s="18">
        <v>7.0521300342819698E-2</v>
      </c>
    </row>
    <row r="718" spans="1:8" s="12" customFormat="1" ht="14" customHeight="1" x14ac:dyDescent="0.15">
      <c r="A718" s="16" t="s">
        <v>796</v>
      </c>
      <c r="B718" s="16" t="s">
        <v>621</v>
      </c>
      <c r="C718" s="16"/>
      <c r="D718" s="17">
        <v>0.623769431564136</v>
      </c>
      <c r="E718" s="17">
        <v>0.75912455859550387</v>
      </c>
      <c r="F718" s="18">
        <v>0.83141690167923188</v>
      </c>
      <c r="G718" s="18">
        <v>-0.266356018417787</v>
      </c>
      <c r="H718" s="18">
        <v>7.0122973939362204E-2</v>
      </c>
    </row>
    <row r="719" spans="1:8" s="12" customFormat="1" ht="14" customHeight="1" x14ac:dyDescent="0.15">
      <c r="A719" s="16" t="s">
        <v>1175</v>
      </c>
      <c r="B719" s="16" t="s">
        <v>491</v>
      </c>
      <c r="C719" s="16"/>
      <c r="D719" s="17">
        <v>0.62002280797704201</v>
      </c>
      <c r="E719" s="17">
        <v>0.75917296488181329</v>
      </c>
      <c r="F719" s="18">
        <v>0.70436125868106991</v>
      </c>
      <c r="G719" s="18">
        <v>-0.50561253473265722</v>
      </c>
      <c r="H719" s="18">
        <v>7.0578047474635905E-2</v>
      </c>
    </row>
    <row r="720" spans="1:8" s="12" customFormat="1" ht="14" customHeight="1" x14ac:dyDescent="0.15">
      <c r="A720" s="16" t="s">
        <v>1159</v>
      </c>
      <c r="B720" s="16" t="s">
        <v>285</v>
      </c>
      <c r="C720" s="16"/>
      <c r="D720" s="17">
        <v>0.61948323912987702</v>
      </c>
      <c r="E720" s="17">
        <v>0.75967210670055252</v>
      </c>
      <c r="F720" s="18">
        <v>0.9687006564102717</v>
      </c>
      <c r="G720" s="18">
        <v>-4.5877175615961087E-2</v>
      </c>
      <c r="H720" s="18">
        <v>7.0644150069043801E-2</v>
      </c>
    </row>
    <row r="721" spans="1:8" s="12" customFormat="1" ht="14" customHeight="1" x14ac:dyDescent="0.15">
      <c r="A721" s="16" t="s">
        <v>813</v>
      </c>
      <c r="B721" s="16" t="s">
        <v>407</v>
      </c>
      <c r="C721" s="16"/>
      <c r="D721" s="17">
        <v>0.61877875297276996</v>
      </c>
      <c r="E721" s="17">
        <v>0.75997022953164095</v>
      </c>
      <c r="F721" s="18">
        <v>0.36829609319366541</v>
      </c>
      <c r="G721" s="18">
        <v>-1.4410620013695568</v>
      </c>
      <c r="H721" s="18">
        <v>7.0730672158424199E-2</v>
      </c>
    </row>
    <row r="722" spans="1:8" s="12" customFormat="1" ht="14" customHeight="1" x14ac:dyDescent="0.15">
      <c r="A722" s="16" t="s">
        <v>1086</v>
      </c>
      <c r="B722" s="16" t="s">
        <v>421</v>
      </c>
      <c r="C722" s="16"/>
      <c r="D722" s="17">
        <v>0.63421514058573503</v>
      </c>
      <c r="E722" s="17">
        <v>0.76143793824814299</v>
      </c>
      <c r="F722" s="18">
        <v>0.83512492458098819</v>
      </c>
      <c r="G722" s="18">
        <v>-0.2599360714409894</v>
      </c>
      <c r="H722" s="18">
        <v>6.8889848800303105E-2</v>
      </c>
    </row>
    <row r="723" spans="1:8" s="12" customFormat="1" ht="14" customHeight="1" x14ac:dyDescent="0.15">
      <c r="A723" s="16" t="s">
        <v>1166</v>
      </c>
      <c r="B723" s="16" t="s">
        <v>129</v>
      </c>
      <c r="C723" s="16"/>
      <c r="D723" s="17">
        <v>0.63337561912627205</v>
      </c>
      <c r="E723" s="17">
        <v>0.7615700847665221</v>
      </c>
      <c r="F723" s="18">
        <v>0.80336526144246245</v>
      </c>
      <c r="G723" s="18">
        <v>-0.31587201616297778</v>
      </c>
      <c r="H723" s="18">
        <v>6.8987045678408396E-2</v>
      </c>
    </row>
    <row r="724" spans="1:8" s="12" customFormat="1" ht="14" customHeight="1" x14ac:dyDescent="0.15">
      <c r="A724" s="16" t="s">
        <v>1143</v>
      </c>
      <c r="B724" s="16" t="s">
        <v>460</v>
      </c>
      <c r="C724" s="16"/>
      <c r="D724" s="17">
        <v>0.64466118025457497</v>
      </c>
      <c r="E724" s="17">
        <v>0.77051902617610901</v>
      </c>
      <c r="F724" s="18">
        <v>0.91226598527500724</v>
      </c>
      <c r="G724" s="18">
        <v>-0.13247356908316663</v>
      </c>
      <c r="H724" s="18">
        <v>6.7707713370799102E-2</v>
      </c>
    </row>
    <row r="725" spans="1:8" s="12" customFormat="1" ht="14" customHeight="1" x14ac:dyDescent="0.15">
      <c r="A725" s="16" t="s">
        <v>805</v>
      </c>
      <c r="B725" s="16" t="s">
        <v>506</v>
      </c>
      <c r="C725" s="16"/>
      <c r="D725" s="17">
        <v>0.65220494720829802</v>
      </c>
      <c r="E725" s="17">
        <v>0.77721897126456918</v>
      </c>
      <c r="F725" s="18">
        <v>0.48494353571281545</v>
      </c>
      <c r="G725" s="18">
        <v>-1.0441113176687433</v>
      </c>
      <c r="H725" s="18">
        <v>6.6884770039236402E-2</v>
      </c>
    </row>
    <row r="726" spans="1:8" s="12" customFormat="1" ht="14" customHeight="1" x14ac:dyDescent="0.15">
      <c r="A726" s="16" t="s">
        <v>1251</v>
      </c>
      <c r="B726" s="16" t="s">
        <v>438</v>
      </c>
      <c r="C726" s="16"/>
      <c r="D726" s="17">
        <v>0.66166834921999595</v>
      </c>
      <c r="E726" s="17">
        <v>0.78499706519887091</v>
      </c>
      <c r="F726" s="18">
        <v>0.53801498939086767</v>
      </c>
      <c r="G726" s="18">
        <v>-0.89428172727530653</v>
      </c>
      <c r="H726" s="18">
        <v>6.58878326043143E-2</v>
      </c>
    </row>
    <row r="727" spans="1:8" s="12" customFormat="1" ht="14" customHeight="1" x14ac:dyDescent="0.15">
      <c r="A727" s="16" t="s">
        <v>849</v>
      </c>
      <c r="B727" s="16" t="s">
        <v>430</v>
      </c>
      <c r="C727" s="16"/>
      <c r="D727" s="17">
        <v>0.66722947642896901</v>
      </c>
      <c r="E727" s="17">
        <v>0.78925964615934097</v>
      </c>
      <c r="F727" s="18">
        <v>0.74531504144864968</v>
      </c>
      <c r="G727" s="18">
        <v>-0.42407771942979239</v>
      </c>
      <c r="H727" s="18">
        <v>6.5319944404712602E-2</v>
      </c>
    </row>
    <row r="728" spans="1:8" s="12" customFormat="1" ht="14" customHeight="1" x14ac:dyDescent="0.15">
      <c r="A728" s="16" t="s">
        <v>1154</v>
      </c>
      <c r="B728" s="16" t="s">
        <v>372</v>
      </c>
      <c r="C728" s="16"/>
      <c r="D728" s="17">
        <v>0.67484102254360401</v>
      </c>
      <c r="E728" s="17">
        <v>0.79708762898375607</v>
      </c>
      <c r="F728" s="18">
        <v>0.57005167021122705</v>
      </c>
      <c r="G728" s="18">
        <v>-0.81083540196261639</v>
      </c>
      <c r="H728" s="18">
        <v>6.4563728921790006E-2</v>
      </c>
    </row>
    <row r="729" spans="1:8" s="12" customFormat="1" ht="14" customHeight="1" x14ac:dyDescent="0.15">
      <c r="A729" s="16" t="s">
        <v>784</v>
      </c>
      <c r="B729" s="16" t="s">
        <v>12</v>
      </c>
      <c r="C729" s="16"/>
      <c r="D729" s="17">
        <v>0.68347515986253404</v>
      </c>
      <c r="E729" s="17">
        <v>0.80491494597614144</v>
      </c>
      <c r="F729" s="18">
        <v>0.88005412657488924</v>
      </c>
      <c r="G729" s="18">
        <v>-0.18433583734223491</v>
      </c>
      <c r="H729" s="18">
        <v>6.3734741042928894E-2</v>
      </c>
    </row>
    <row r="730" spans="1:8" s="12" customFormat="1" ht="14" customHeight="1" x14ac:dyDescent="0.15">
      <c r="A730" s="16" t="s">
        <v>650</v>
      </c>
      <c r="B730" s="16" t="s">
        <v>302</v>
      </c>
      <c r="C730" s="16"/>
      <c r="D730" s="17">
        <v>0.69830310198660395</v>
      </c>
      <c r="E730" s="17">
        <v>0.81638350990270614</v>
      </c>
      <c r="F730" s="18">
        <v>0.77740156630723933</v>
      </c>
      <c r="G730" s="18">
        <v>-0.36326808046802134</v>
      </c>
      <c r="H730" s="18">
        <v>6.2380434732219998E-2</v>
      </c>
    </row>
    <row r="731" spans="1:8" s="12" customFormat="1" ht="14" customHeight="1" x14ac:dyDescent="0.15">
      <c r="A731" s="16" t="s">
        <v>887</v>
      </c>
      <c r="B731" s="16" t="s">
        <v>576</v>
      </c>
      <c r="C731" s="16"/>
      <c r="D731" s="17">
        <v>0.70819364426911802</v>
      </c>
      <c r="E731" s="17">
        <v>0.82195557554823828</v>
      </c>
      <c r="F731" s="18">
        <v>0.28100852081466915</v>
      </c>
      <c r="G731" s="18">
        <v>-1.8313142179974216</v>
      </c>
      <c r="H731" s="18">
        <v>6.1524325860439703E-2</v>
      </c>
    </row>
    <row r="732" spans="1:8" s="12" customFormat="1" ht="14" customHeight="1" x14ac:dyDescent="0.15">
      <c r="A732" s="16" t="s">
        <v>836</v>
      </c>
      <c r="B732" s="16" t="s">
        <v>358</v>
      </c>
      <c r="C732" s="16"/>
      <c r="D732" s="17">
        <v>0.70742804433685103</v>
      </c>
      <c r="E732" s="17">
        <v>0.82225694428718055</v>
      </c>
      <c r="F732" s="18">
        <v>0.94444669054528485</v>
      </c>
      <c r="G732" s="18">
        <v>-8.2458729143477086E-2</v>
      </c>
      <c r="H732" s="18">
        <v>6.1589274393254997E-2</v>
      </c>
    </row>
    <row r="733" spans="1:8" s="12" customFormat="1" ht="14" customHeight="1" x14ac:dyDescent="0.15">
      <c r="A733" s="16" t="s">
        <v>1065</v>
      </c>
      <c r="B733" s="16" t="s">
        <v>539</v>
      </c>
      <c r="C733" s="16"/>
      <c r="D733" s="17">
        <v>0.71126455721506099</v>
      </c>
      <c r="E733" s="17">
        <v>0.82313733749852658</v>
      </c>
      <c r="F733" s="18">
        <v>0.71226248826507976</v>
      </c>
      <c r="G733" s="18">
        <v>-0.48951908300632585</v>
      </c>
      <c r="H733" s="18">
        <v>6.1266010783551102E-2</v>
      </c>
    </row>
    <row r="734" spans="1:8" s="12" customFormat="1" ht="14" customHeight="1" x14ac:dyDescent="0.15">
      <c r="A734" s="16" t="s">
        <v>686</v>
      </c>
      <c r="B734" s="16" t="s">
        <v>488</v>
      </c>
      <c r="C734" s="16"/>
      <c r="D734" s="17">
        <v>0.70640576477957595</v>
      </c>
      <c r="E734" s="17">
        <v>0.82345555719944752</v>
      </c>
      <c r="F734" s="18">
        <v>0.45174109184408601</v>
      </c>
      <c r="G734" s="18">
        <v>-1.1464319428933933</v>
      </c>
      <c r="H734" s="18">
        <v>6.1676340923893201E-2</v>
      </c>
    </row>
    <row r="735" spans="1:8" s="12" customFormat="1" ht="14" customHeight="1" x14ac:dyDescent="0.15">
      <c r="A735" s="16" t="s">
        <v>641</v>
      </c>
      <c r="B735" s="16" t="s">
        <v>517</v>
      </c>
      <c r="C735" s="16"/>
      <c r="D735" s="17">
        <v>0.71116308129574701</v>
      </c>
      <c r="E735" s="17">
        <v>0.82420923583697858</v>
      </c>
      <c r="F735" s="18">
        <v>0.68826584482328446</v>
      </c>
      <c r="G735" s="18">
        <v>-0.53896217686660053</v>
      </c>
      <c r="H735" s="18">
        <v>6.1274490490087902E-2</v>
      </c>
    </row>
    <row r="736" spans="1:8" s="12" customFormat="1" ht="14" customHeight="1" x14ac:dyDescent="0.15">
      <c r="A736" s="16" t="s">
        <v>828</v>
      </c>
      <c r="B736" s="16" t="s">
        <v>12</v>
      </c>
      <c r="C736" s="16"/>
      <c r="D736" s="17">
        <v>0.714107550043798</v>
      </c>
      <c r="E736" s="17">
        <v>0.8252366788690576</v>
      </c>
      <c r="F736" s="18">
        <v>0.77446882878801215</v>
      </c>
      <c r="G736" s="18">
        <v>-0.3687209210215695</v>
      </c>
      <c r="H736" s="18">
        <v>6.1029990468391603E-2</v>
      </c>
    </row>
    <row r="737" spans="1:8" s="12" customFormat="1" ht="14" customHeight="1" x14ac:dyDescent="0.15">
      <c r="A737" s="16" t="s">
        <v>749</v>
      </c>
      <c r="B737" s="16" t="s">
        <v>425</v>
      </c>
      <c r="C737" s="16"/>
      <c r="D737" s="17">
        <v>0.71611955017377005</v>
      </c>
      <c r="E737" s="17">
        <v>0.82637104926527138</v>
      </c>
      <c r="F737" s="18">
        <v>0.86080513514029855</v>
      </c>
      <c r="G737" s="18">
        <v>-0.21624141055771212</v>
      </c>
      <c r="H737" s="18">
        <v>6.0864759494524003E-2</v>
      </c>
    </row>
    <row r="738" spans="1:8" s="12" customFormat="1" ht="14" customHeight="1" x14ac:dyDescent="0.15">
      <c r="A738" s="16" t="s">
        <v>820</v>
      </c>
      <c r="B738" s="16" t="s">
        <v>472</v>
      </c>
      <c r="C738" s="16"/>
      <c r="D738" s="17">
        <v>0.71967783710467803</v>
      </c>
      <c r="E738" s="17">
        <v>0.82928394447981579</v>
      </c>
      <c r="F738" s="18">
        <v>0.96483033853962097</v>
      </c>
      <c r="G738" s="18">
        <v>-5.1652822213520841E-2</v>
      </c>
      <c r="H738" s="18">
        <v>6.0576172551091802E-2</v>
      </c>
    </row>
    <row r="739" spans="1:8" s="12" customFormat="1" ht="14" customHeight="1" x14ac:dyDescent="0.15">
      <c r="A739" s="16" t="s">
        <v>1045</v>
      </c>
      <c r="B739" s="16" t="s">
        <v>153</v>
      </c>
      <c r="C739" s="16"/>
      <c r="D739" s="17">
        <v>0.72490374624472198</v>
      </c>
      <c r="E739" s="17">
        <v>0.83172075034086834</v>
      </c>
      <c r="F739" s="18">
        <v>0.97112204920835632</v>
      </c>
      <c r="G739" s="18">
        <v>-4.2275472031308207E-2</v>
      </c>
      <c r="H739" s="18">
        <v>6.0160665014566198E-2</v>
      </c>
    </row>
    <row r="740" spans="1:8" s="12" customFormat="1" ht="14" customHeight="1" x14ac:dyDescent="0.15">
      <c r="A740" s="16" t="s">
        <v>727</v>
      </c>
      <c r="B740" s="16" t="s">
        <v>591</v>
      </c>
      <c r="C740" s="16"/>
      <c r="D740" s="17">
        <v>0.72651670819495995</v>
      </c>
      <c r="E740" s="17">
        <v>0.83238057138908272</v>
      </c>
      <c r="F740" s="18">
        <v>0.73151568059156036</v>
      </c>
      <c r="G740" s="18">
        <v>-0.45103930493341915</v>
      </c>
      <c r="H740" s="18">
        <v>6.00344034191682E-2</v>
      </c>
    </row>
    <row r="741" spans="1:8" s="12" customFormat="1" ht="14" customHeight="1" x14ac:dyDescent="0.15">
      <c r="A741" s="16" t="s">
        <v>1353</v>
      </c>
      <c r="B741" s="16" t="s">
        <v>256</v>
      </c>
      <c r="C741" s="16"/>
      <c r="D741" s="17">
        <v>0.72961035276195596</v>
      </c>
      <c r="E741" s="17">
        <v>0.83473252912280838</v>
      </c>
      <c r="F741" s="18">
        <v>0.94813935179856379</v>
      </c>
      <c r="G741" s="18">
        <v>-7.6828981571821234E-2</v>
      </c>
      <c r="H741" s="18">
        <v>5.9794831572774203E-2</v>
      </c>
    </row>
    <row r="742" spans="1:8" s="12" customFormat="1" ht="14" customHeight="1" x14ac:dyDescent="0.15">
      <c r="A742" s="16" t="s">
        <v>1082</v>
      </c>
      <c r="B742" s="16" t="s">
        <v>579</v>
      </c>
      <c r="C742" s="16"/>
      <c r="D742" s="17">
        <v>0.73527706046378305</v>
      </c>
      <c r="E742" s="17">
        <v>0.83763096944879833</v>
      </c>
      <c r="F742" s="18">
        <v>0.93972801966720565</v>
      </c>
      <c r="G742" s="18">
        <v>-8.9684829006383318E-2</v>
      </c>
      <c r="H742" s="18">
        <v>5.93647788683829E-2</v>
      </c>
    </row>
    <row r="743" spans="1:8" s="12" customFormat="1" ht="14" customHeight="1" x14ac:dyDescent="0.15">
      <c r="A743" s="16" t="s">
        <v>1401</v>
      </c>
      <c r="B743" s="16" t="s">
        <v>468</v>
      </c>
      <c r="C743" s="16"/>
      <c r="D743" s="17">
        <v>0.73934199376030996</v>
      </c>
      <c r="E743" s="17">
        <v>0.84106706240534546</v>
      </c>
      <c r="F743" s="18">
        <v>0.95057198194567871</v>
      </c>
      <c r="G743" s="18">
        <v>-7.3132215973528009E-2</v>
      </c>
      <c r="H743" s="18">
        <v>5.9063207944045203E-2</v>
      </c>
    </row>
    <row r="744" spans="1:8" s="12" customFormat="1" ht="14" customHeight="1" x14ac:dyDescent="0.15">
      <c r="A744" s="16" t="s">
        <v>1051</v>
      </c>
      <c r="B744" s="16" t="s">
        <v>525</v>
      </c>
      <c r="C744" s="16"/>
      <c r="D744" s="17">
        <v>0.74150857961757399</v>
      </c>
      <c r="E744" s="17">
        <v>0.84233694171854723</v>
      </c>
      <c r="F744" s="18">
        <v>0.99347732523597676</v>
      </c>
      <c r="G744" s="18">
        <v>-9.4410545819377679E-3</v>
      </c>
      <c r="H744" s="18">
        <v>5.8904812055819399E-2</v>
      </c>
    </row>
    <row r="745" spans="1:8" s="12" customFormat="1" ht="14" customHeight="1" x14ac:dyDescent="0.15">
      <c r="A745" s="16" t="s">
        <v>909</v>
      </c>
      <c r="B745" s="16" t="s">
        <v>514</v>
      </c>
      <c r="C745" s="16"/>
      <c r="D745" s="17">
        <v>0.74589081871110996</v>
      </c>
      <c r="E745" s="17">
        <v>0.84372981185657292</v>
      </c>
      <c r="F745" s="18">
        <v>0.97624415566650857</v>
      </c>
      <c r="G745" s="18">
        <v>-3.4686088371473571E-2</v>
      </c>
      <c r="H745" s="18">
        <v>5.8589364591491597E-2</v>
      </c>
    </row>
    <row r="746" spans="1:8" s="12" customFormat="1" ht="14" customHeight="1" x14ac:dyDescent="0.15">
      <c r="A746" s="16" t="s">
        <v>810</v>
      </c>
      <c r="B746" s="16" t="s">
        <v>388</v>
      </c>
      <c r="C746" s="16"/>
      <c r="D746" s="17">
        <v>0.75168157845149897</v>
      </c>
      <c r="E746" s="17">
        <v>0.84788836275401147</v>
      </c>
      <c r="F746" s="18">
        <v>0.80731246874486884</v>
      </c>
      <c r="G746" s="18">
        <v>-0.30880092094153255</v>
      </c>
      <c r="H746" s="18">
        <v>5.8182553254524802E-2</v>
      </c>
    </row>
    <row r="747" spans="1:8" s="12" customFormat="1" ht="14" customHeight="1" x14ac:dyDescent="0.15">
      <c r="A747" s="16" t="s">
        <v>652</v>
      </c>
      <c r="B747" s="16" t="s">
        <v>311</v>
      </c>
      <c r="C747" s="16"/>
      <c r="D747" s="17">
        <v>0.75813908334011204</v>
      </c>
      <c r="E747" s="17">
        <v>0.85157919445205854</v>
      </c>
      <c r="F747" s="18">
        <v>0.88432161896685524</v>
      </c>
      <c r="G747" s="18">
        <v>-0.17735693601436028</v>
      </c>
      <c r="H747" s="18">
        <v>5.7742192175171098E-2</v>
      </c>
    </row>
    <row r="748" spans="1:8" s="12" customFormat="1" ht="14" customHeight="1" x14ac:dyDescent="0.15">
      <c r="A748" s="16" t="s">
        <v>1128</v>
      </c>
      <c r="B748" s="16" t="s">
        <v>397</v>
      </c>
      <c r="C748" s="16"/>
      <c r="D748" s="17">
        <v>0.75770859188870199</v>
      </c>
      <c r="E748" s="17">
        <v>0.85228932776260724</v>
      </c>
      <c r="F748" s="18">
        <v>0.95106712514176528</v>
      </c>
      <c r="G748" s="18">
        <v>-7.2380926575865923E-2</v>
      </c>
      <c r="H748" s="18">
        <v>5.7771116879932E-2</v>
      </c>
    </row>
    <row r="749" spans="1:8" s="12" customFormat="1" ht="14" customHeight="1" x14ac:dyDescent="0.15">
      <c r="A749" s="16" t="s">
        <v>1413</v>
      </c>
      <c r="B749" s="16" t="s">
        <v>375</v>
      </c>
      <c r="C749" s="16"/>
      <c r="D749" s="17">
        <v>0.75695835573778003</v>
      </c>
      <c r="E749" s="17">
        <v>0.85264129396306132</v>
      </c>
      <c r="F749" s="18">
        <v>0.94312777329236919</v>
      </c>
      <c r="G749" s="18">
        <v>-8.447485695856187E-2</v>
      </c>
      <c r="H749" s="18">
        <v>5.7821672161030797E-2</v>
      </c>
    </row>
    <row r="750" spans="1:8" s="12" customFormat="1" ht="14" customHeight="1" x14ac:dyDescent="0.15">
      <c r="A750" s="16" t="s">
        <v>824</v>
      </c>
      <c r="B750" s="16" t="s">
        <v>376</v>
      </c>
      <c r="C750" s="16"/>
      <c r="D750" s="17">
        <v>0.76533561316504095</v>
      </c>
      <c r="E750" s="17">
        <v>0.85846036609561238</v>
      </c>
      <c r="F750" s="18">
        <v>0.88247316377181773</v>
      </c>
      <c r="G750" s="18">
        <v>-0.18037568855113406</v>
      </c>
      <c r="H750" s="18">
        <v>5.7267707310598298E-2</v>
      </c>
    </row>
    <row r="751" spans="1:8" s="12" customFormat="1" ht="14" customHeight="1" x14ac:dyDescent="0.15">
      <c r="A751" s="16" t="s">
        <v>1197</v>
      </c>
      <c r="B751" s="16" t="s">
        <v>544</v>
      </c>
      <c r="C751" s="16"/>
      <c r="D751" s="17">
        <v>0.76751206240622605</v>
      </c>
      <c r="E751" s="17">
        <v>0.85969926543267228</v>
      </c>
      <c r="F751" s="18">
        <v>0.91158545642768496</v>
      </c>
      <c r="G751" s="18">
        <v>-0.13355018707554034</v>
      </c>
      <c r="H751" s="18">
        <v>5.7127547541734401E-2</v>
      </c>
    </row>
    <row r="752" spans="1:8" s="12" customFormat="1" ht="14" customHeight="1" x14ac:dyDescent="0.15">
      <c r="A752" s="16" t="s">
        <v>768</v>
      </c>
      <c r="B752" s="16" t="s">
        <v>622</v>
      </c>
      <c r="C752" s="16"/>
      <c r="D752" s="17">
        <v>0.78737847720380105</v>
      </c>
      <c r="E752" s="17">
        <v>0.87220654518984586</v>
      </c>
      <c r="F752" s="18">
        <v>0.58771239093221361</v>
      </c>
      <c r="G752" s="18">
        <v>-0.76681777942950169</v>
      </c>
      <c r="H752" s="18">
        <v>5.5918399473884002E-2</v>
      </c>
    </row>
    <row r="753" spans="1:8" s="12" customFormat="1" ht="14" customHeight="1" x14ac:dyDescent="0.15">
      <c r="A753" s="16" t="s">
        <v>1211</v>
      </c>
      <c r="B753" s="16" t="s">
        <v>254</v>
      </c>
      <c r="C753" s="16"/>
      <c r="D753" s="17">
        <v>0.78472374697530201</v>
      </c>
      <c r="E753" s="17">
        <v>0.87288272548431656</v>
      </c>
      <c r="F753" s="18">
        <v>0.84546596289761355</v>
      </c>
      <c r="G753" s="18">
        <v>-0.2421814196693165</v>
      </c>
      <c r="H753" s="18">
        <v>5.6072747411641297E-2</v>
      </c>
    </row>
    <row r="754" spans="1:8" s="12" customFormat="1" ht="14" customHeight="1" x14ac:dyDescent="0.15">
      <c r="A754" s="16" t="s">
        <v>765</v>
      </c>
      <c r="B754" s="16" t="s">
        <v>42</v>
      </c>
      <c r="C754" s="16"/>
      <c r="D754" s="17">
        <v>0.79140829388259604</v>
      </c>
      <c r="E754" s="17">
        <v>0.87546131268116134</v>
      </c>
      <c r="F754" s="18">
        <v>0.87714210542981474</v>
      </c>
      <c r="G754" s="18">
        <v>-0.18911750285498363</v>
      </c>
      <c r="H754" s="18">
        <v>5.5688297364173203E-2</v>
      </c>
    </row>
    <row r="755" spans="1:8" s="12" customFormat="1" ht="14" customHeight="1" x14ac:dyDescent="0.15">
      <c r="A755" s="16" t="s">
        <v>913</v>
      </c>
      <c r="B755" s="16" t="s">
        <v>470</v>
      </c>
      <c r="C755" s="16"/>
      <c r="D755" s="17">
        <v>0.80176128959452098</v>
      </c>
      <c r="E755" s="17">
        <v>0.87963413714747729</v>
      </c>
      <c r="F755" s="18">
        <v>0.92881305831784555</v>
      </c>
      <c r="G755" s="18">
        <v>-0.10653983948193825</v>
      </c>
      <c r="H755" s="18">
        <v>5.5120075817644998E-2</v>
      </c>
    </row>
    <row r="756" spans="1:8" s="12" customFormat="1" ht="14" customHeight="1" x14ac:dyDescent="0.15">
      <c r="A756" s="16" t="s">
        <v>1179</v>
      </c>
      <c r="B756" s="16" t="s">
        <v>278</v>
      </c>
      <c r="C756" s="16"/>
      <c r="D756" s="17">
        <v>0.80787632952928101</v>
      </c>
      <c r="E756" s="17">
        <v>0.88513226268098821</v>
      </c>
      <c r="F756" s="18">
        <v>0.78350508069650138</v>
      </c>
      <c r="G756" s="18">
        <v>-0.3519854648967421</v>
      </c>
      <c r="H756" s="18">
        <v>5.4799765554186003E-2</v>
      </c>
    </row>
    <row r="757" spans="1:8" s="12" customFormat="1" ht="14" customHeight="1" x14ac:dyDescent="0.15">
      <c r="A757" s="16" t="s">
        <v>1192</v>
      </c>
      <c r="B757" s="16" t="s">
        <v>12</v>
      </c>
      <c r="C757" s="16"/>
      <c r="D757" s="17">
        <v>0.82074568416549298</v>
      </c>
      <c r="E757" s="17">
        <v>0.89678206907455771</v>
      </c>
      <c r="F757" s="18">
        <v>0.99340979031076038</v>
      </c>
      <c r="G757" s="18">
        <v>-9.5391299088867735E-3</v>
      </c>
      <c r="H757" s="18">
        <v>5.4162160318435501E-2</v>
      </c>
    </row>
    <row r="758" spans="1:8" s="12" customFormat="1" ht="14" customHeight="1" x14ac:dyDescent="0.15">
      <c r="A758" s="16" t="s">
        <v>644</v>
      </c>
      <c r="B758" s="16" t="s">
        <v>536</v>
      </c>
      <c r="C758" s="16"/>
      <c r="D758" s="17">
        <v>0.82530670139601703</v>
      </c>
      <c r="E758" s="17">
        <v>0.89931518277120326</v>
      </c>
      <c r="F758" s="18">
        <v>0.96564748238704168</v>
      </c>
      <c r="G758" s="18">
        <v>-5.043147749358156E-2</v>
      </c>
      <c r="H758" s="18">
        <v>5.3947904852165697E-2</v>
      </c>
    </row>
    <row r="759" spans="1:8" s="12" customFormat="1" ht="14" customHeight="1" x14ac:dyDescent="0.15">
      <c r="A759" s="16" t="s">
        <v>707</v>
      </c>
      <c r="B759" s="16" t="s">
        <v>426</v>
      </c>
      <c r="C759" s="16"/>
      <c r="D759" s="17">
        <v>0.83250027552518302</v>
      </c>
      <c r="E759" s="17">
        <v>0.90469542137018533</v>
      </c>
      <c r="F759" s="18">
        <v>0.89333245014698826</v>
      </c>
      <c r="G759" s="18">
        <v>-0.16273092634690331</v>
      </c>
      <c r="H759" s="18">
        <v>5.36222788873425E-2</v>
      </c>
    </row>
    <row r="760" spans="1:8" s="12" customFormat="1" ht="14" customHeight="1" x14ac:dyDescent="0.15">
      <c r="A760" s="16" t="s">
        <v>835</v>
      </c>
      <c r="B760" s="16" t="s">
        <v>296</v>
      </c>
      <c r="C760" s="16"/>
      <c r="D760" s="17">
        <v>0.83632682475744902</v>
      </c>
      <c r="E760" s="17">
        <v>0.90762396949319912</v>
      </c>
      <c r="F760" s="18">
        <v>0.85307026464432867</v>
      </c>
      <c r="G760" s="18">
        <v>-0.22926351831562614</v>
      </c>
      <c r="H760" s="18">
        <v>5.3455146472834003E-2</v>
      </c>
    </row>
    <row r="761" spans="1:8" s="12" customFormat="1" ht="14" customHeight="1" x14ac:dyDescent="0.15">
      <c r="A761" s="16" t="s">
        <v>667</v>
      </c>
      <c r="B761" s="16" t="s">
        <v>590</v>
      </c>
      <c r="C761" s="16"/>
      <c r="D761" s="17">
        <v>0.84658403039324903</v>
      </c>
      <c r="E761" s="17">
        <v>0.91380941100321089</v>
      </c>
      <c r="F761" s="18">
        <v>0.94672153398410663</v>
      </c>
      <c r="G761" s="18">
        <v>-7.8987957069053871E-2</v>
      </c>
      <c r="H761" s="18">
        <v>5.3027748962538403E-2</v>
      </c>
    </row>
    <row r="762" spans="1:8" s="12" customFormat="1" ht="14" customHeight="1" x14ac:dyDescent="0.15">
      <c r="A762" s="16" t="s">
        <v>1275</v>
      </c>
      <c r="B762" s="16" t="s">
        <v>12</v>
      </c>
      <c r="C762" s="16"/>
      <c r="D762" s="17">
        <v>0.84342177209186497</v>
      </c>
      <c r="E762" s="17">
        <v>0.91408683948334557</v>
      </c>
      <c r="F762" s="18">
        <v>0.96657928780547198</v>
      </c>
      <c r="G762" s="18">
        <v>-4.9040014357689135E-2</v>
      </c>
      <c r="H762" s="18">
        <v>5.3156330873523797E-2</v>
      </c>
    </row>
    <row r="763" spans="1:8" s="12" customFormat="1" ht="14" customHeight="1" x14ac:dyDescent="0.15">
      <c r="A763" s="16" t="s">
        <v>1322</v>
      </c>
      <c r="B763" s="16" t="s">
        <v>396</v>
      </c>
      <c r="C763" s="16"/>
      <c r="D763" s="17">
        <v>0.84981191538425904</v>
      </c>
      <c r="E763" s="17">
        <v>0.91606069373410715</v>
      </c>
      <c r="F763" s="18">
        <v>0.90594878503228138</v>
      </c>
      <c r="G763" s="18">
        <v>-0.14249860054124786</v>
      </c>
      <c r="H763" s="18">
        <v>5.28994059841634E-2</v>
      </c>
    </row>
    <row r="764" spans="1:8" s="12" customFormat="1" ht="14" customHeight="1" x14ac:dyDescent="0.15">
      <c r="A764" s="16" t="s">
        <v>1395</v>
      </c>
      <c r="B764" s="16" t="s">
        <v>594</v>
      </c>
      <c r="C764" s="16"/>
      <c r="D764" s="17">
        <v>0.85522169402138304</v>
      </c>
      <c r="E764" s="17">
        <v>0.91818982410327876</v>
      </c>
      <c r="F764" s="18">
        <v>0.97452480659266627</v>
      </c>
      <c r="G764" s="18">
        <v>-3.7229185040195283E-2</v>
      </c>
      <c r="H764" s="18">
        <v>5.2690859498519503E-2</v>
      </c>
    </row>
    <row r="765" spans="1:8" s="12" customFormat="1" ht="14" customHeight="1" x14ac:dyDescent="0.15">
      <c r="A765" s="16" t="s">
        <v>1330</v>
      </c>
      <c r="B765" s="16" t="s">
        <v>535</v>
      </c>
      <c r="C765" s="16"/>
      <c r="D765" s="17">
        <v>0.85514463458576595</v>
      </c>
      <c r="E765" s="17">
        <v>0.91933779750373235</v>
      </c>
      <c r="F765" s="18">
        <v>0.97768762484366445</v>
      </c>
      <c r="G765" s="18">
        <v>-3.2554502997642058E-2</v>
      </c>
      <c r="H765" s="18">
        <v>5.2693772755363001E-2</v>
      </c>
    </row>
    <row r="766" spans="1:8" s="12" customFormat="1" ht="14" customHeight="1" x14ac:dyDescent="0.15">
      <c r="A766" s="16" t="s">
        <v>1092</v>
      </c>
      <c r="B766" s="16" t="s">
        <v>447</v>
      </c>
      <c r="C766" s="16"/>
      <c r="D766" s="17">
        <v>0.86078059801989704</v>
      </c>
      <c r="E766" s="17">
        <v>0.92292251285021043</v>
      </c>
      <c r="F766" s="18">
        <v>0.94837124117545979</v>
      </c>
      <c r="G766" s="18">
        <v>-7.6476180319891215E-2</v>
      </c>
      <c r="H766" s="18">
        <v>5.24850561744356E-2</v>
      </c>
    </row>
    <row r="767" spans="1:8" s="12" customFormat="1" ht="14" customHeight="1" x14ac:dyDescent="0.15">
      <c r="A767" s="16" t="s">
        <v>786</v>
      </c>
      <c r="B767" s="16" t="s">
        <v>630</v>
      </c>
      <c r="C767" s="16"/>
      <c r="D767" s="17">
        <v>0.86546361043055897</v>
      </c>
      <c r="E767" s="17">
        <v>0.92423677172477792</v>
      </c>
      <c r="F767" s="18">
        <v>0.91952480327544106</v>
      </c>
      <c r="G767" s="18">
        <v>-0.12103960444823623</v>
      </c>
      <c r="H767" s="18">
        <v>5.2318314234909999E-2</v>
      </c>
    </row>
    <row r="768" spans="1:8" s="12" customFormat="1" ht="14" customHeight="1" x14ac:dyDescent="0.15">
      <c r="A768" s="16" t="s">
        <v>885</v>
      </c>
      <c r="B768" s="16" t="s">
        <v>458</v>
      </c>
      <c r="C768" s="16"/>
      <c r="D768" s="17">
        <v>0.86331387125375503</v>
      </c>
      <c r="E768" s="17">
        <v>0.9244028367763838</v>
      </c>
      <c r="F768" s="18">
        <v>0.96798264355265395</v>
      </c>
      <c r="G768" s="18">
        <v>-4.6946915450512265E-2</v>
      </c>
      <c r="H768" s="18">
        <v>5.2394106599891598E-2</v>
      </c>
    </row>
    <row r="769" spans="1:8" s="12" customFormat="1" ht="14" customHeight="1" x14ac:dyDescent="0.15">
      <c r="A769" s="16" t="s">
        <v>1167</v>
      </c>
      <c r="B769" s="16" t="s">
        <v>328</v>
      </c>
      <c r="C769" s="16"/>
      <c r="D769" s="17">
        <v>0.86850082695535702</v>
      </c>
      <c r="E769" s="17">
        <v>0.92501681702283711</v>
      </c>
      <c r="F769" s="18">
        <v>0.96819521423567079</v>
      </c>
      <c r="G769" s="18">
        <v>-4.6630131875878007E-2</v>
      </c>
      <c r="H769" s="18">
        <v>5.2213397736663801E-2</v>
      </c>
    </row>
    <row r="770" spans="1:8" s="12" customFormat="1" ht="14" customHeight="1" x14ac:dyDescent="0.15">
      <c r="A770" s="16" t="s">
        <v>1085</v>
      </c>
      <c r="B770" s="16" t="s">
        <v>12</v>
      </c>
      <c r="C770" s="16"/>
      <c r="D770" s="17">
        <v>0.87393854704079899</v>
      </c>
      <c r="E770" s="17">
        <v>0.92711470201947188</v>
      </c>
      <c r="F770" s="18">
        <v>0.92971194198140172</v>
      </c>
      <c r="G770" s="18">
        <v>-0.10514430796672329</v>
      </c>
      <c r="H770" s="18">
        <v>5.2031860791418402E-2</v>
      </c>
    </row>
    <row r="771" spans="1:8" s="12" customFormat="1" ht="14" customHeight="1" x14ac:dyDescent="0.15">
      <c r="A771" s="16" t="s">
        <v>1433</v>
      </c>
      <c r="B771" s="16" t="s">
        <v>554</v>
      </c>
      <c r="C771" s="16"/>
      <c r="D771" s="17">
        <v>0.88793769803313505</v>
      </c>
      <c r="E771" s="17">
        <v>0.93824246880444573</v>
      </c>
      <c r="F771" s="18">
        <v>0.89007910455261285</v>
      </c>
      <c r="G771" s="18">
        <v>-0.16799453557875299</v>
      </c>
      <c r="H771" s="18">
        <v>5.1601395530239E-2</v>
      </c>
    </row>
    <row r="772" spans="1:8" s="12" customFormat="1" ht="14" customHeight="1" x14ac:dyDescent="0.15">
      <c r="A772" s="16" t="s">
        <v>662</v>
      </c>
      <c r="B772" s="16" t="s">
        <v>538</v>
      </c>
      <c r="C772" s="16"/>
      <c r="D772" s="17">
        <v>0.89021697079731998</v>
      </c>
      <c r="E772" s="17">
        <v>0.93941317181506656</v>
      </c>
      <c r="F772" s="18">
        <v>0.98417711084250348</v>
      </c>
      <c r="G772" s="18">
        <v>-2.3010131008221912E-2</v>
      </c>
      <c r="H772" s="18">
        <v>5.1536299314807903E-2</v>
      </c>
    </row>
    <row r="773" spans="1:8" s="12" customFormat="1" ht="14" customHeight="1" x14ac:dyDescent="0.15">
      <c r="A773" s="16" t="s">
        <v>1135</v>
      </c>
      <c r="B773" s="16" t="s">
        <v>286</v>
      </c>
      <c r="C773" s="16"/>
      <c r="D773" s="17">
        <v>0.89808742765309901</v>
      </c>
      <c r="E773" s="17">
        <v>0.94647321547672192</v>
      </c>
      <c r="F773" s="18">
        <v>0.87653529187537738</v>
      </c>
      <c r="G773" s="18">
        <v>-0.19011591560982211</v>
      </c>
      <c r="H773" s="18">
        <v>5.1322171360847997E-2</v>
      </c>
    </row>
    <row r="774" spans="1:8" s="12" customFormat="1" ht="14" customHeight="1" x14ac:dyDescent="0.15">
      <c r="A774" s="16" t="s">
        <v>1354</v>
      </c>
      <c r="B774" s="16" t="s">
        <v>429</v>
      </c>
      <c r="C774" s="16"/>
      <c r="D774" s="17">
        <v>0.90047944227287602</v>
      </c>
      <c r="E774" s="17">
        <v>0.94774870433444425</v>
      </c>
      <c r="F774" s="18">
        <v>0.90216919594397915</v>
      </c>
      <c r="G774" s="18">
        <v>-0.1485300679938692</v>
      </c>
      <c r="H774" s="18">
        <v>5.1260353018560002E-2</v>
      </c>
    </row>
    <row r="775" spans="1:8" s="12" customFormat="1" ht="14" customHeight="1" x14ac:dyDescent="0.15">
      <c r="A775" s="16" t="s">
        <v>722</v>
      </c>
      <c r="B775" s="16" t="s">
        <v>404</v>
      </c>
      <c r="C775" s="16"/>
      <c r="D775" s="17">
        <v>0.905019375858655</v>
      </c>
      <c r="E775" s="17">
        <v>0.94879155482175326</v>
      </c>
      <c r="F775" s="18">
        <v>0.92218456992362863</v>
      </c>
      <c r="G775" s="18">
        <v>-0.1168725682406407</v>
      </c>
      <c r="H775" s="18">
        <v>5.11471845675344E-2</v>
      </c>
    </row>
    <row r="776" spans="1:8" s="12" customFormat="1" ht="14" customHeight="1" x14ac:dyDescent="0.15">
      <c r="A776" s="16" t="s">
        <v>906</v>
      </c>
      <c r="B776" s="16" t="s">
        <v>434</v>
      </c>
      <c r="C776" s="16"/>
      <c r="D776" s="17">
        <v>0.90266650156363304</v>
      </c>
      <c r="E776" s="17">
        <v>0.94880541841944133</v>
      </c>
      <c r="F776" s="18">
        <v>0.81957325144606463</v>
      </c>
      <c r="G776" s="18">
        <v>-0.2870551952573841</v>
      </c>
      <c r="H776" s="18">
        <v>5.1205156208952697E-2</v>
      </c>
    </row>
    <row r="777" spans="1:8" s="12" customFormat="1" ht="14" customHeight="1" x14ac:dyDescent="0.15">
      <c r="A777" s="16" t="s">
        <v>886</v>
      </c>
      <c r="B777" s="16" t="s">
        <v>571</v>
      </c>
      <c r="C777" s="16"/>
      <c r="D777" s="17">
        <v>0.90419801484499995</v>
      </c>
      <c r="E777" s="17">
        <v>0.94917121453624342</v>
      </c>
      <c r="F777" s="18">
        <v>0.8413781165255273</v>
      </c>
      <c r="G777" s="18">
        <v>-0.24917379946982599</v>
      </c>
      <c r="H777" s="18">
        <v>5.1167255934860302E-2</v>
      </c>
    </row>
    <row r="778" spans="1:8" s="12" customFormat="1" ht="14" customHeight="1" x14ac:dyDescent="0.15">
      <c r="A778" s="16" t="s">
        <v>1371</v>
      </c>
      <c r="B778" s="16" t="s">
        <v>309</v>
      </c>
      <c r="C778" s="16"/>
      <c r="D778" s="17">
        <v>0.90733105014382098</v>
      </c>
      <c r="E778" s="17">
        <v>0.94997324049000575</v>
      </c>
      <c r="F778" s="18">
        <v>0.98978302772401938</v>
      </c>
      <c r="G778" s="18">
        <v>-1.4815791042037842E-2</v>
      </c>
      <c r="H778" s="18">
        <v>5.1091648442080598E-2</v>
      </c>
    </row>
    <row r="779" spans="1:8" s="12" customFormat="1" ht="14" customHeight="1" x14ac:dyDescent="0.15">
      <c r="A779" s="16" t="s">
        <v>907</v>
      </c>
      <c r="B779" s="16" t="s">
        <v>451</v>
      </c>
      <c r="C779" s="16"/>
      <c r="D779" s="17">
        <v>0.90971418003842697</v>
      </c>
      <c r="E779" s="17">
        <v>0.95122656113535642</v>
      </c>
      <c r="F779" s="18">
        <v>0.80865491162758696</v>
      </c>
      <c r="G779" s="18">
        <v>-0.3064039218948606</v>
      </c>
      <c r="H779" s="18">
        <v>5.1035866421488801E-2</v>
      </c>
    </row>
    <row r="780" spans="1:8" s="12" customFormat="1" ht="14" customHeight="1" x14ac:dyDescent="0.15">
      <c r="A780" s="16" t="s">
        <v>767</v>
      </c>
      <c r="B780" s="16" t="s">
        <v>12</v>
      </c>
      <c r="C780" s="16"/>
      <c r="D780" s="17">
        <v>0.91839954567937299</v>
      </c>
      <c r="E780" s="17">
        <v>0.9528543798639808</v>
      </c>
      <c r="F780" s="18">
        <v>0.81940881057637516</v>
      </c>
      <c r="G780" s="18">
        <v>-0.2873446896130743</v>
      </c>
      <c r="H780" s="18">
        <v>5.0845157687557999E-2</v>
      </c>
    </row>
    <row r="781" spans="1:8" s="12" customFormat="1" ht="14" customHeight="1" x14ac:dyDescent="0.15">
      <c r="A781" s="16" t="s">
        <v>1089</v>
      </c>
      <c r="B781" s="16" t="s">
        <v>563</v>
      </c>
      <c r="C781" s="16"/>
      <c r="D781" s="17">
        <v>0.91744153520904004</v>
      </c>
      <c r="E781" s="17">
        <v>0.95309340833892509</v>
      </c>
      <c r="F781" s="18">
        <v>0.99012456750974065</v>
      </c>
      <c r="G781" s="18">
        <v>-1.4318052903955006E-2</v>
      </c>
      <c r="H781" s="18">
        <v>5.0865226332952901E-2</v>
      </c>
    </row>
    <row r="782" spans="1:8" s="12" customFormat="1" ht="14" customHeight="1" x14ac:dyDescent="0.15">
      <c r="A782" s="16" t="s">
        <v>1194</v>
      </c>
      <c r="B782" s="16" t="s">
        <v>546</v>
      </c>
      <c r="C782" s="16"/>
      <c r="D782" s="17">
        <v>0.91285353153889703</v>
      </c>
      <c r="E782" s="17">
        <v>0.95326631809140039</v>
      </c>
      <c r="F782" s="18">
        <v>0.90700227876088169</v>
      </c>
      <c r="G782" s="18">
        <v>-0.14082191948869854</v>
      </c>
      <c r="H782" s="18">
        <v>5.0964657453829901E-2</v>
      </c>
    </row>
    <row r="783" spans="1:8" s="12" customFormat="1" ht="14" customHeight="1" x14ac:dyDescent="0.15">
      <c r="A783" s="16" t="s">
        <v>1228</v>
      </c>
      <c r="B783" s="16" t="s">
        <v>153</v>
      </c>
      <c r="C783" s="16"/>
      <c r="D783" s="17">
        <v>0.91615793002200097</v>
      </c>
      <c r="E783" s="17">
        <v>0.95423202581512301</v>
      </c>
      <c r="F783" s="18">
        <v>0.95898709136135607</v>
      </c>
      <c r="G783" s="18">
        <v>-6.0416699200052701E-2</v>
      </c>
      <c r="H783" s="18">
        <v>5.0892490773515799E-2</v>
      </c>
    </row>
    <row r="784" spans="1:8" s="12" customFormat="1" ht="14" customHeight="1" x14ac:dyDescent="0.15">
      <c r="A784" s="16" t="s">
        <v>833</v>
      </c>
      <c r="B784" s="16" t="s">
        <v>12</v>
      </c>
      <c r="C784" s="16"/>
      <c r="D784" s="17">
        <v>0.91589319613199305</v>
      </c>
      <c r="E784" s="17">
        <v>0.95519680532881468</v>
      </c>
      <c r="F784" s="18">
        <v>0.99499698599596964</v>
      </c>
      <c r="G784" s="18">
        <v>-7.2359393770594169E-3</v>
      </c>
      <c r="H784" s="18">
        <v>5.0898167337078297E-2</v>
      </c>
    </row>
    <row r="785" spans="1:8" s="12" customFormat="1" ht="14" customHeight="1" x14ac:dyDescent="0.15">
      <c r="A785" s="16" t="s">
        <v>1365</v>
      </c>
      <c r="B785" s="16" t="s">
        <v>306</v>
      </c>
      <c r="C785" s="16"/>
      <c r="D785" s="17">
        <v>0.92304130542034302</v>
      </c>
      <c r="E785" s="17">
        <v>0.95643298055182824</v>
      </c>
      <c r="F785" s="18">
        <v>0.81702796596556193</v>
      </c>
      <c r="G785" s="18">
        <v>-0.29154263381222206</v>
      </c>
      <c r="H785" s="18">
        <v>5.0751304006045897E-2</v>
      </c>
    </row>
    <row r="786" spans="1:8" s="12" customFormat="1" ht="14" customHeight="1" x14ac:dyDescent="0.15">
      <c r="A786" s="16" t="s">
        <v>1268</v>
      </c>
      <c r="B786" s="16" t="s">
        <v>543</v>
      </c>
      <c r="C786" s="16"/>
      <c r="D786" s="17">
        <v>0.92464291532605303</v>
      </c>
      <c r="E786" s="17">
        <v>0.95685628140837997</v>
      </c>
      <c r="F786" s="18">
        <v>0.99285565984620971</v>
      </c>
      <c r="G786" s="18">
        <v>-1.0344099147907517E-2</v>
      </c>
      <c r="H786" s="18">
        <v>5.0720219541589298E-2</v>
      </c>
    </row>
    <row r="787" spans="1:8" s="12" customFormat="1" ht="14" customHeight="1" x14ac:dyDescent="0.15">
      <c r="A787" s="16" t="s">
        <v>994</v>
      </c>
      <c r="B787" s="16" t="s">
        <v>441</v>
      </c>
      <c r="C787" s="16"/>
      <c r="D787" s="17">
        <v>0.93535411624306497</v>
      </c>
      <c r="E787" s="17">
        <v>0.95805108713529774</v>
      </c>
      <c r="F787" s="18">
        <v>0.99388402916929885</v>
      </c>
      <c r="G787" s="18">
        <v>-8.8505733847421362E-3</v>
      </c>
      <c r="H787" s="18">
        <v>5.0529400953742601E-2</v>
      </c>
    </row>
    <row r="788" spans="1:8" s="12" customFormat="1" ht="14" customHeight="1" x14ac:dyDescent="0.15">
      <c r="A788" s="16" t="s">
        <v>1246</v>
      </c>
      <c r="B788" s="16" t="s">
        <v>456</v>
      </c>
      <c r="C788" s="16"/>
      <c r="D788" s="17">
        <v>0.92761843114904796</v>
      </c>
      <c r="E788" s="17">
        <v>0.95869843013084599</v>
      </c>
      <c r="F788" s="18">
        <v>0.99357506777632798</v>
      </c>
      <c r="G788" s="18">
        <v>-9.2991230668370943E-3</v>
      </c>
      <c r="H788" s="18">
        <v>5.0664235506229699E-2</v>
      </c>
    </row>
    <row r="789" spans="1:8" s="12" customFormat="1" ht="14" customHeight="1" x14ac:dyDescent="0.15">
      <c r="A789" s="16" t="s">
        <v>1402</v>
      </c>
      <c r="B789" s="16" t="s">
        <v>369</v>
      </c>
      <c r="C789" s="16"/>
      <c r="D789" s="17">
        <v>0.92904138980227802</v>
      </c>
      <c r="E789" s="17">
        <v>0.95893332641110296</v>
      </c>
      <c r="F789" s="18">
        <v>0.86195095268219424</v>
      </c>
      <c r="G789" s="18">
        <v>-0.21432231644927083</v>
      </c>
      <c r="H789" s="18">
        <v>5.0638272929194102E-2</v>
      </c>
    </row>
    <row r="790" spans="1:8" s="12" customFormat="1" ht="14" customHeight="1" x14ac:dyDescent="0.15">
      <c r="A790" s="16" t="s">
        <v>848</v>
      </c>
      <c r="B790" s="16" t="s">
        <v>503</v>
      </c>
      <c r="C790" s="16"/>
      <c r="D790" s="17">
        <v>0.93530382664207501</v>
      </c>
      <c r="E790" s="17">
        <v>0.95922464062269075</v>
      </c>
      <c r="F790" s="18">
        <v>0.88043191769251195</v>
      </c>
      <c r="G790" s="18">
        <v>-0.18371664767921267</v>
      </c>
      <c r="H790" s="18">
        <v>5.0530227662191798E-2</v>
      </c>
    </row>
    <row r="791" spans="1:8" s="12" customFormat="1" ht="14" customHeight="1" x14ac:dyDescent="0.15">
      <c r="A791" s="16" t="s">
        <v>1120</v>
      </c>
      <c r="B791" s="16" t="s">
        <v>392</v>
      </c>
      <c r="C791" s="16"/>
      <c r="D791" s="17">
        <v>0.96006146299079098</v>
      </c>
      <c r="E791" s="17">
        <v>0.97587996618328821</v>
      </c>
      <c r="F791" s="18">
        <v>0.99200922193317054</v>
      </c>
      <c r="G791" s="18">
        <v>-1.1574562606449857E-2</v>
      </c>
      <c r="H791" s="18">
        <v>5.0201650827055903E-2</v>
      </c>
    </row>
    <row r="792" spans="1:8" s="12" customFormat="1" ht="14" customHeight="1" x14ac:dyDescent="0.15">
      <c r="A792" s="16" t="s">
        <v>700</v>
      </c>
      <c r="B792" s="16" t="s">
        <v>478</v>
      </c>
      <c r="C792" s="16"/>
      <c r="D792" s="17">
        <v>0.95933075540328805</v>
      </c>
      <c r="E792" s="17">
        <v>0.97637470283431094</v>
      </c>
      <c r="F792" s="18">
        <v>0.94231077311933098</v>
      </c>
      <c r="G792" s="18">
        <v>-8.5725157239166044E-2</v>
      </c>
      <c r="H792" s="18">
        <v>5.02091069001682E-2</v>
      </c>
    </row>
    <row r="793" spans="1:8" s="12" customFormat="1" ht="14" customHeight="1" x14ac:dyDescent="0.15">
      <c r="A793" s="16" t="s">
        <v>715</v>
      </c>
      <c r="B793" s="16" t="s">
        <v>583</v>
      </c>
      <c r="C793" s="16"/>
      <c r="D793" s="17">
        <v>0.96296868513766898</v>
      </c>
      <c r="E793" s="17">
        <v>0.9775960575701399</v>
      </c>
      <c r="F793" s="18">
        <v>0.9239824268082476</v>
      </c>
      <c r="G793" s="18">
        <v>-0.11406268155521118</v>
      </c>
      <c r="H793" s="18">
        <v>5.0173330914264E-2</v>
      </c>
    </row>
    <row r="794" spans="1:8" s="12" customFormat="1" ht="14" customHeight="1" x14ac:dyDescent="0.15">
      <c r="A794" s="16" t="s">
        <v>898</v>
      </c>
      <c r="B794" s="16" t="s">
        <v>281</v>
      </c>
      <c r="C794" s="16"/>
      <c r="D794" s="17">
        <v>0.96428998533055399</v>
      </c>
      <c r="E794" s="17">
        <v>0.97769983341985378</v>
      </c>
      <c r="F794" s="18">
        <v>0.9500364938345246</v>
      </c>
      <c r="G794" s="18">
        <v>-7.3945162009182858E-2</v>
      </c>
      <c r="H794" s="18">
        <v>5.0161169994914198E-2</v>
      </c>
    </row>
    <row r="795" spans="1:8" s="12" customFormat="1" ht="14" customHeight="1" x14ac:dyDescent="0.15">
      <c r="A795" s="16" t="s">
        <v>1212</v>
      </c>
      <c r="B795" s="16" t="s">
        <v>374</v>
      </c>
      <c r="C795" s="16"/>
      <c r="D795" s="17">
        <v>0.95718693544399702</v>
      </c>
      <c r="E795" s="17">
        <v>0.97791582449182879</v>
      </c>
      <c r="F795" s="18">
        <v>0.96304532085388617</v>
      </c>
      <c r="G795" s="18">
        <v>-5.4324402080685112E-2</v>
      </c>
      <c r="H795" s="18">
        <v>5.0231766581536302E-2</v>
      </c>
    </row>
    <row r="796" spans="1:8" s="12" customFormat="1" ht="14" customHeight="1" x14ac:dyDescent="0.15">
      <c r="A796" s="16" t="s">
        <v>1348</v>
      </c>
      <c r="B796" s="16" t="s">
        <v>541</v>
      </c>
      <c r="C796" s="16"/>
      <c r="D796" s="17">
        <v>0.95864373139229597</v>
      </c>
      <c r="E796" s="17">
        <v>0.97815810760384392</v>
      </c>
      <c r="F796" s="18">
        <v>0.97361427007180479</v>
      </c>
      <c r="G796" s="18">
        <v>-3.8577781384865721E-2</v>
      </c>
      <c r="H796" s="18">
        <v>5.0216241177247399E-2</v>
      </c>
    </row>
    <row r="797" spans="1:8" s="12" customFormat="1" ht="14" customHeight="1" x14ac:dyDescent="0.15">
      <c r="A797" s="16" t="s">
        <v>1049</v>
      </c>
      <c r="B797" s="16" t="s">
        <v>276</v>
      </c>
      <c r="C797" s="16"/>
      <c r="D797" s="17">
        <v>0.96616110556301404</v>
      </c>
      <c r="E797" s="17">
        <v>0.97836010942113294</v>
      </c>
      <c r="F797" s="18">
        <v>0.9434313727898973</v>
      </c>
      <c r="G797" s="18">
        <v>-8.4010517958970105E-2</v>
      </c>
      <c r="H797" s="18">
        <v>5.0144707395958998E-2</v>
      </c>
    </row>
    <row r="798" spans="1:8" s="12" customFormat="1" ht="14" customHeight="1" x14ac:dyDescent="0.15">
      <c r="A798" s="16" t="s">
        <v>961</v>
      </c>
      <c r="B798" s="16" t="s">
        <v>366</v>
      </c>
      <c r="C798" s="16"/>
      <c r="D798" s="17">
        <v>0.97900120233030397</v>
      </c>
      <c r="E798" s="17">
        <v>0.98886519429332975</v>
      </c>
      <c r="F798" s="18">
        <v>0.73701306324050941</v>
      </c>
      <c r="G798" s="18">
        <v>-0.44023790418943415</v>
      </c>
      <c r="H798" s="18">
        <v>5.0055691190021102E-2</v>
      </c>
    </row>
    <row r="799" spans="1:8" s="12" customFormat="1" ht="14" customHeight="1" x14ac:dyDescent="0.15">
      <c r="A799" s="16" t="s">
        <v>940</v>
      </c>
      <c r="B799" s="16" t="s">
        <v>508</v>
      </c>
      <c r="C799" s="16"/>
      <c r="D799" s="17">
        <v>0.98907373098762497</v>
      </c>
      <c r="E799" s="17">
        <v>0.99778255629191848</v>
      </c>
      <c r="F799" s="18">
        <v>0.94442110314212135</v>
      </c>
      <c r="G799" s="18">
        <v>-8.2497815859634588E-2</v>
      </c>
      <c r="H799" s="18">
        <v>5.0015070980969897E-2</v>
      </c>
    </row>
    <row r="800" spans="1:8" s="12" customFormat="1" ht="14" customHeight="1" x14ac:dyDescent="0.15">
      <c r="A800" s="16" t="s">
        <v>1226</v>
      </c>
      <c r="B800" s="16" t="s">
        <v>153</v>
      </c>
      <c r="C800" s="16"/>
      <c r="D800" s="17">
        <v>0.992150424890477</v>
      </c>
      <c r="E800" s="17">
        <v>0.99837470610058032</v>
      </c>
      <c r="F800" s="18">
        <v>0.74022283529294219</v>
      </c>
      <c r="G800" s="18">
        <v>-0.43396845255411154</v>
      </c>
      <c r="H800" s="18">
        <v>5.0007776941260997E-2</v>
      </c>
    </row>
    <row r="801" spans="1:8" s="12" customFormat="1" ht="14" customHeight="1" x14ac:dyDescent="0.15">
      <c r="A801" s="16" t="s">
        <v>1011</v>
      </c>
      <c r="B801" s="16" t="s">
        <v>321</v>
      </c>
      <c r="C801" s="16"/>
      <c r="D801" s="17">
        <v>0.99108839901614998</v>
      </c>
      <c r="E801" s="17">
        <v>0.99855891458662338</v>
      </c>
      <c r="F801" s="18">
        <v>0.93944950179256737</v>
      </c>
      <c r="G801" s="18">
        <v>-9.0112480311162313E-2</v>
      </c>
      <c r="H801" s="18">
        <v>5.0010023819531901E-2</v>
      </c>
    </row>
    <row r="802" spans="1:8" s="12" customFormat="1" ht="14" customHeight="1" x14ac:dyDescent="0.15">
      <c r="A802" s="16" t="s">
        <v>1188</v>
      </c>
      <c r="B802" s="16" t="s">
        <v>12</v>
      </c>
      <c r="C802" s="16"/>
      <c r="D802" s="17">
        <v>0.99929364043202196</v>
      </c>
      <c r="E802" s="17">
        <v>0.99929364043202196</v>
      </c>
      <c r="F802" s="18">
        <v>0.89908515568748615</v>
      </c>
      <c r="G802" s="18">
        <v>-0.15347032968168645</v>
      </c>
      <c r="H802" s="18">
        <v>5.0000058699691E-2</v>
      </c>
    </row>
    <row r="803" spans="1:8" s="12" customFormat="1" ht="14" customHeight="1" x14ac:dyDescent="0.15">
      <c r="A803" s="16" t="s">
        <v>1360</v>
      </c>
      <c r="B803" s="16" t="s">
        <v>415</v>
      </c>
      <c r="C803" s="16"/>
      <c r="D803" s="17">
        <v>0.99868103846456902</v>
      </c>
      <c r="E803" s="17">
        <v>1.0011777410607303</v>
      </c>
      <c r="F803" s="18">
        <v>0.98202822803593515</v>
      </c>
      <c r="G803" s="18">
        <v>-2.616360001934152E-2</v>
      </c>
      <c r="H803" s="18">
        <v>5.00002153590169E-2</v>
      </c>
    </row>
    <row r="804" spans="1:8" s="12" customFormat="1" ht="14" customHeight="1" x14ac:dyDescent="0.15">
      <c r="A804" s="16" t="s">
        <v>815</v>
      </c>
      <c r="B804" s="16" t="s">
        <v>12</v>
      </c>
      <c r="C804" s="16"/>
      <c r="D804" s="17">
        <v>0.99855650843823396</v>
      </c>
      <c r="E804" s="17">
        <v>1.0023057819367505</v>
      </c>
      <c r="F804" s="18">
        <v>0.75969145015088335</v>
      </c>
      <c r="G804" s="18">
        <v>-0.39651451017689804</v>
      </c>
      <c r="H804" s="18">
        <v>5.0000258795535997E-2</v>
      </c>
    </row>
    <row r="805" spans="1:8" s="12" customFormat="1" ht="14" customHeight="1" x14ac:dyDescent="0.15">
      <c r="A805" s="25" t="s">
        <v>669</v>
      </c>
      <c r="B805" s="25" t="s">
        <v>153</v>
      </c>
      <c r="C805" s="25"/>
      <c r="D805" s="26">
        <v>0.99750851141786301</v>
      </c>
      <c r="E805" s="26">
        <v>1.0025085540816117</v>
      </c>
      <c r="F805" s="27">
        <v>0.95782433941700795</v>
      </c>
      <c r="G805" s="27">
        <v>-6.2166998308996781E-2</v>
      </c>
      <c r="H805" s="27">
        <v>5.00007795029727E-2</v>
      </c>
    </row>
    <row r="807" spans="1:8" ht="14" customHeight="1" x14ac:dyDescent="0.15">
      <c r="A807" s="1" t="s">
        <v>1439</v>
      </c>
      <c r="B807" s="1" t="s">
        <v>1575</v>
      </c>
    </row>
    <row r="808" spans="1:8" ht="14" customHeight="1" x14ac:dyDescent="0.15">
      <c r="B808" s="1" t="s">
        <v>1440</v>
      </c>
    </row>
    <row r="809" spans="1:8" ht="14" customHeight="1" x14ac:dyDescent="0.15">
      <c r="B809" s="1" t="s">
        <v>1576</v>
      </c>
    </row>
    <row r="810" spans="1:8" ht="14" customHeight="1" x14ac:dyDescent="0.15">
      <c r="B810" s="1" t="s">
        <v>1577</v>
      </c>
    </row>
  </sheetData>
  <sortState xmlns:xlrd2="http://schemas.microsoft.com/office/spreadsheetml/2017/richdata2" ref="A4:H622">
    <sortCondition ref="E4:E622"/>
  </sortState>
  <mergeCells count="5">
    <mergeCell ref="D2:H2"/>
    <mergeCell ref="A2:A3"/>
    <mergeCell ref="B2:B3"/>
    <mergeCell ref="A1:H1"/>
    <mergeCell ref="C2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CA28E-AE6C-024B-A68B-2AD8C1CAA499}">
  <dimension ref="A1:G810"/>
  <sheetViews>
    <sheetView zoomScale="110" zoomScaleNormal="110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A4" sqref="A4"/>
    </sheetView>
  </sheetViews>
  <sheetFormatPr baseColWidth="10" defaultRowHeight="14" customHeight="1" x14ac:dyDescent="0.15"/>
  <cols>
    <col min="1" max="1" width="27.83203125" style="1" customWidth="1"/>
    <col min="2" max="2" width="85.83203125" style="1" customWidth="1"/>
    <col min="3" max="4" width="14.83203125" style="5" customWidth="1"/>
    <col min="5" max="5" width="20.83203125" style="8" customWidth="1"/>
    <col min="6" max="7" width="14.83203125" style="8" customWidth="1"/>
    <col min="8" max="16384" width="10.83203125" style="1"/>
  </cols>
  <sheetData>
    <row r="1" spans="1:7" ht="28" customHeight="1" x14ac:dyDescent="0.2">
      <c r="A1" s="32" t="s">
        <v>1442</v>
      </c>
      <c r="B1" s="32"/>
      <c r="C1" s="32"/>
      <c r="D1" s="32"/>
      <c r="E1" s="32"/>
      <c r="F1" s="32"/>
      <c r="G1" s="32"/>
    </row>
    <row r="2" spans="1:7" ht="14" customHeight="1" x14ac:dyDescent="0.15">
      <c r="A2" s="30" t="s">
        <v>0</v>
      </c>
      <c r="B2" s="30" t="s">
        <v>1</v>
      </c>
      <c r="C2" s="31" t="s">
        <v>1434</v>
      </c>
      <c r="D2" s="31"/>
      <c r="E2" s="31"/>
      <c r="F2" s="31"/>
      <c r="G2" s="31"/>
    </row>
    <row r="3" spans="1:7" s="2" customFormat="1" ht="28" customHeight="1" x14ac:dyDescent="0.15">
      <c r="A3" s="31"/>
      <c r="B3" s="31"/>
      <c r="C3" s="4" t="s">
        <v>1435</v>
      </c>
      <c r="D3" s="4" t="s">
        <v>1578</v>
      </c>
      <c r="E3" s="6" t="s">
        <v>1437</v>
      </c>
      <c r="F3" s="7" t="s">
        <v>1436</v>
      </c>
      <c r="G3" s="7" t="s">
        <v>1579</v>
      </c>
    </row>
    <row r="4" spans="1:7" ht="14" customHeight="1" x14ac:dyDescent="0.15">
      <c r="A4" s="15" t="s">
        <v>1196</v>
      </c>
      <c r="B4" s="1" t="s">
        <v>22</v>
      </c>
      <c r="C4" s="5">
        <v>2.5073545126819099E-6</v>
      </c>
      <c r="D4" s="5">
        <v>3.590387036588704E-5</v>
      </c>
      <c r="E4" s="8">
        <v>8.9815875861842098</v>
      </c>
      <c r="F4" s="8">
        <v>3.1669704784048549</v>
      </c>
      <c r="G4" s="8">
        <v>1</v>
      </c>
    </row>
    <row r="5" spans="1:7" ht="14" customHeight="1" x14ac:dyDescent="0.15">
      <c r="A5" s="15" t="s">
        <v>952</v>
      </c>
      <c r="B5" s="1" t="s">
        <v>4</v>
      </c>
      <c r="C5" s="5">
        <v>6.6275578787244899E-6</v>
      </c>
      <c r="D5" s="5">
        <v>1.0263881592687077E-4</v>
      </c>
      <c r="E5" s="8">
        <v>24.929793664067901</v>
      </c>
      <c r="F5" s="8">
        <v>4.6397990370405671</v>
      </c>
      <c r="G5" s="8">
        <v>1</v>
      </c>
    </row>
    <row r="6" spans="1:7" ht="14" customHeight="1" x14ac:dyDescent="0.15">
      <c r="A6" s="15" t="s">
        <v>1280</v>
      </c>
      <c r="B6" s="1" t="s">
        <v>3</v>
      </c>
      <c r="C6" s="5">
        <v>1.6204942191677701E-5</v>
      </c>
      <c r="D6" s="5">
        <v>2.7130286549927881E-4</v>
      </c>
      <c r="E6" s="8">
        <v>20.281920419005299</v>
      </c>
      <c r="F6" s="8">
        <v>4.3421223570808527</v>
      </c>
      <c r="G6" s="8">
        <v>1</v>
      </c>
    </row>
    <row r="7" spans="1:7" ht="14" customHeight="1" x14ac:dyDescent="0.15">
      <c r="A7" s="15" t="s">
        <v>1319</v>
      </c>
      <c r="B7" s="1" t="s">
        <v>151</v>
      </c>
      <c r="C7" s="5">
        <v>1.89771073991762E-5</v>
      </c>
      <c r="D7" s="5">
        <v>3.2232913047315485E-4</v>
      </c>
      <c r="E7" s="8">
        <v>50.910643963464302</v>
      </c>
      <c r="F7" s="8">
        <v>5.669895409104706</v>
      </c>
      <c r="G7" s="8">
        <v>1</v>
      </c>
    </row>
    <row r="8" spans="1:7" ht="14" customHeight="1" x14ac:dyDescent="0.15">
      <c r="A8" s="15" t="s">
        <v>1381</v>
      </c>
      <c r="B8" s="1" t="s">
        <v>2</v>
      </c>
      <c r="C8" s="5">
        <v>8.8362989903445502E-5</v>
      </c>
      <c r="D8" s="5">
        <v>1.7481954875884201E-3</v>
      </c>
      <c r="E8" s="8">
        <v>3.4131075867013001</v>
      </c>
      <c r="F8" s="8">
        <v>1.7710858912472367</v>
      </c>
      <c r="G8" s="8">
        <v>1</v>
      </c>
    </row>
    <row r="9" spans="1:7" ht="14" customHeight="1" x14ac:dyDescent="0.15">
      <c r="A9" s="15" t="s">
        <v>1443</v>
      </c>
      <c r="B9" s="1" t="s">
        <v>49</v>
      </c>
      <c r="C9" s="5">
        <v>1.3233911353383E-4</v>
      </c>
      <c r="D9" s="5">
        <v>2.7366538614777814E-3</v>
      </c>
      <c r="E9" s="8">
        <v>21.007306916262301</v>
      </c>
      <c r="F9" s="8">
        <v>4.3928193188885558</v>
      </c>
      <c r="G9" s="8">
        <v>1</v>
      </c>
    </row>
    <row r="10" spans="1:7" ht="14" customHeight="1" x14ac:dyDescent="0.15">
      <c r="A10" s="15" t="s">
        <v>1382</v>
      </c>
      <c r="B10" s="1" t="s">
        <v>20</v>
      </c>
      <c r="C10" s="5">
        <v>1.9693994082126099E-4</v>
      </c>
      <c r="D10" s="5">
        <v>4.2622790112613112E-3</v>
      </c>
      <c r="E10" s="8">
        <v>4.0658942824439297</v>
      </c>
      <c r="F10" s="8">
        <v>2.023572704071805</v>
      </c>
      <c r="G10" s="8">
        <v>0.99999999999846401</v>
      </c>
    </row>
    <row r="11" spans="1:7" ht="14" customHeight="1" x14ac:dyDescent="0.15">
      <c r="A11" s="15" t="s">
        <v>812</v>
      </c>
      <c r="B11" s="1" t="s">
        <v>45</v>
      </c>
      <c r="C11" s="5">
        <v>2.5705969063516399E-4</v>
      </c>
      <c r="D11" s="5">
        <v>5.7427248829669758E-3</v>
      </c>
      <c r="E11" s="8">
        <v>17.2168389992969</v>
      </c>
      <c r="F11" s="8">
        <v>4.1057483840418296</v>
      </c>
      <c r="G11" s="8">
        <v>0.99999999990212995</v>
      </c>
    </row>
    <row r="12" spans="1:7" ht="14" customHeight="1" x14ac:dyDescent="0.15">
      <c r="A12" s="15" t="s">
        <v>1084</v>
      </c>
      <c r="B12" s="1" t="s">
        <v>5</v>
      </c>
      <c r="C12" s="5">
        <v>3.2258643873272997E-4</v>
      </c>
      <c r="D12" s="5">
        <v>7.4101432201524806E-3</v>
      </c>
      <c r="E12" s="8">
        <v>4.4598862528124901</v>
      </c>
      <c r="F12" s="8">
        <v>2.1570069153931151</v>
      </c>
      <c r="G12" s="8">
        <v>0.99999999830934305</v>
      </c>
    </row>
    <row r="13" spans="1:7" ht="14" customHeight="1" x14ac:dyDescent="0.15">
      <c r="A13" s="15" t="s">
        <v>859</v>
      </c>
      <c r="B13" s="1" t="s">
        <v>79</v>
      </c>
      <c r="C13" s="5">
        <v>3.36522128514538E-4</v>
      </c>
      <c r="D13" s="5">
        <v>7.771143278329294E-3</v>
      </c>
      <c r="E13" s="8">
        <v>6.07683336650146</v>
      </c>
      <c r="F13" s="8">
        <v>2.6033197321301351</v>
      </c>
      <c r="G13" s="8">
        <v>0.99999999729990596</v>
      </c>
    </row>
    <row r="14" spans="1:7" ht="14" customHeight="1" x14ac:dyDescent="0.15">
      <c r="A14" s="15" t="s">
        <v>873</v>
      </c>
      <c r="B14" s="1" t="s">
        <v>22</v>
      </c>
      <c r="C14" s="5">
        <v>5.6240601579526895E-4</v>
      </c>
      <c r="D14" s="5">
        <v>1.3878663326110841E-2</v>
      </c>
      <c r="E14" s="8">
        <v>4.0956968731970997</v>
      </c>
      <c r="F14" s="8">
        <v>2.0341089439223508</v>
      </c>
      <c r="G14" s="8">
        <v>0.99999961324134601</v>
      </c>
    </row>
    <row r="15" spans="1:7" ht="14" customHeight="1" x14ac:dyDescent="0.15">
      <c r="A15" s="1" t="s">
        <v>844</v>
      </c>
      <c r="B15" s="1" t="s">
        <v>32</v>
      </c>
      <c r="C15" s="5">
        <v>7.21327832990726E-4</v>
      </c>
      <c r="D15" s="5">
        <v>1.8412773837897658E-2</v>
      </c>
      <c r="E15" s="8">
        <v>2.07008289857934</v>
      </c>
      <c r="F15" s="8">
        <v>1.049688543074639</v>
      </c>
      <c r="G15" s="8">
        <v>0.99999728630543605</v>
      </c>
    </row>
    <row r="16" spans="1:7" s="12" customFormat="1" ht="14" customHeight="1" x14ac:dyDescent="0.15">
      <c r="A16" s="12" t="s">
        <v>1301</v>
      </c>
      <c r="B16" s="12" t="s">
        <v>148</v>
      </c>
      <c r="C16" s="13">
        <v>1.8130813729049201E-3</v>
      </c>
      <c r="D16" s="13">
        <v>5.3038387607388854E-2</v>
      </c>
      <c r="E16" s="14">
        <v>15.831843167834901</v>
      </c>
      <c r="F16" s="14">
        <v>3.9847573209435652</v>
      </c>
      <c r="G16" s="14">
        <v>0.99943862035457598</v>
      </c>
    </row>
    <row r="17" spans="1:7" s="12" customFormat="1" ht="14" customHeight="1" x14ac:dyDescent="0.15">
      <c r="A17" s="12" t="s">
        <v>1130</v>
      </c>
      <c r="B17" s="12" t="s">
        <v>80</v>
      </c>
      <c r="C17" s="13">
        <v>3.7220737898857599E-3</v>
      </c>
      <c r="D17" s="13">
        <v>0.12288344808365846</v>
      </c>
      <c r="E17" s="14">
        <v>7.0766909181996898</v>
      </c>
      <c r="F17" s="14">
        <v>2.8230749094754142</v>
      </c>
      <c r="G17" s="14">
        <v>0.992022766199397</v>
      </c>
    </row>
    <row r="18" spans="1:7" s="12" customFormat="1" ht="14" customHeight="1" x14ac:dyDescent="0.15">
      <c r="A18" s="12" t="s">
        <v>1284</v>
      </c>
      <c r="B18" s="12" t="s">
        <v>22</v>
      </c>
      <c r="C18" s="13">
        <v>3.8458730637910298E-3</v>
      </c>
      <c r="D18" s="13">
        <v>0.12771775329884094</v>
      </c>
      <c r="E18" s="14">
        <v>13.738547609323501</v>
      </c>
      <c r="F18" s="14">
        <v>3.7801575904859246</v>
      </c>
      <c r="G18" s="14">
        <v>0.99120716355842198</v>
      </c>
    </row>
    <row r="19" spans="1:7" s="12" customFormat="1" ht="14" customHeight="1" x14ac:dyDescent="0.15">
      <c r="A19" s="12" t="s">
        <v>1276</v>
      </c>
      <c r="B19" s="12" t="s">
        <v>6</v>
      </c>
      <c r="C19" s="13">
        <v>4.4780559884735104E-3</v>
      </c>
      <c r="D19" s="13">
        <v>0.1528964569789692</v>
      </c>
      <c r="E19" s="14">
        <v>2.4393775382426202</v>
      </c>
      <c r="F19" s="14">
        <v>1.2865130588307698</v>
      </c>
      <c r="G19" s="14">
        <v>0.98648364720483095</v>
      </c>
    </row>
    <row r="20" spans="1:7" s="12" customFormat="1" ht="14" customHeight="1" x14ac:dyDescent="0.15">
      <c r="A20" s="12" t="s">
        <v>838</v>
      </c>
      <c r="B20" s="12" t="s">
        <v>199</v>
      </c>
      <c r="C20" s="13">
        <v>5.1529890749056903E-3</v>
      </c>
      <c r="D20" s="13">
        <v>0.18062955463095795</v>
      </c>
      <c r="E20" s="14">
        <v>1.9247555838266801</v>
      </c>
      <c r="F20" s="14">
        <v>0.94467525599511726</v>
      </c>
      <c r="G20" s="14">
        <v>0.98052702946483306</v>
      </c>
    </row>
    <row r="21" spans="1:7" s="12" customFormat="1" ht="14" customHeight="1" x14ac:dyDescent="0.15">
      <c r="A21" s="12" t="s">
        <v>823</v>
      </c>
      <c r="B21" s="12" t="s">
        <v>44</v>
      </c>
      <c r="C21" s="13">
        <v>5.5854405148396697E-3</v>
      </c>
      <c r="D21" s="13">
        <v>0.19882989270916906</v>
      </c>
      <c r="E21" s="14">
        <v>2.84283811394257</v>
      </c>
      <c r="F21" s="14">
        <v>1.507331946760091</v>
      </c>
      <c r="G21" s="14">
        <v>0.97629180764919599</v>
      </c>
    </row>
    <row r="22" spans="1:7" s="12" customFormat="1" ht="14" customHeight="1" x14ac:dyDescent="0.15">
      <c r="A22" s="12" t="s">
        <v>1112</v>
      </c>
      <c r="B22" s="12" t="s">
        <v>16</v>
      </c>
      <c r="C22" s="13">
        <v>5.61403831350815E-3</v>
      </c>
      <c r="D22" s="13">
        <v>0.20004485096939195</v>
      </c>
      <c r="E22" s="14">
        <v>1.4614071158117701</v>
      </c>
      <c r="F22" s="14">
        <v>0.54735813717260162</v>
      </c>
      <c r="G22" s="14">
        <v>0.97600154084684598</v>
      </c>
    </row>
    <row r="23" spans="1:7" s="12" customFormat="1" ht="14" customHeight="1" x14ac:dyDescent="0.15">
      <c r="A23" s="12" t="s">
        <v>694</v>
      </c>
      <c r="B23" s="12" t="s">
        <v>253</v>
      </c>
      <c r="C23" s="13">
        <v>6.6603549091053304E-3</v>
      </c>
      <c r="D23" s="13">
        <v>0.245421465073319</v>
      </c>
      <c r="E23" s="14">
        <v>2.0635548694599901</v>
      </c>
      <c r="F23" s="14">
        <v>1.0451317997917093</v>
      </c>
      <c r="G23" s="14">
        <v>0.96464863645736598</v>
      </c>
    </row>
    <row r="24" spans="1:7" s="12" customFormat="1" ht="14" customHeight="1" x14ac:dyDescent="0.15">
      <c r="A24" s="12" t="s">
        <v>1374</v>
      </c>
      <c r="B24" s="12" t="s">
        <v>28</v>
      </c>
      <c r="C24" s="13">
        <v>1.21866604008103E-2</v>
      </c>
      <c r="D24" s="13">
        <v>0.51061196196713765</v>
      </c>
      <c r="E24" s="14">
        <v>3.6814553550760998</v>
      </c>
      <c r="F24" s="14">
        <v>1.8802762060872187</v>
      </c>
      <c r="G24" s="14">
        <v>0.89396361414718295</v>
      </c>
    </row>
    <row r="25" spans="1:7" s="12" customFormat="1" ht="14" customHeight="1" x14ac:dyDescent="0.15">
      <c r="A25" s="12" t="s">
        <v>924</v>
      </c>
      <c r="B25" s="12" t="s">
        <v>108</v>
      </c>
      <c r="C25" s="13">
        <v>1.35113973594372E-2</v>
      </c>
      <c r="D25" s="13">
        <v>0.5796898425456446</v>
      </c>
      <c r="E25" s="14">
        <v>2.8913927821701901</v>
      </c>
      <c r="F25" s="14">
        <v>1.5317646054936045</v>
      </c>
      <c r="G25" s="14">
        <v>0.87662201034197196</v>
      </c>
    </row>
    <row r="26" spans="1:7" s="12" customFormat="1" ht="14" customHeight="1" x14ac:dyDescent="0.15">
      <c r="A26" s="12" t="s">
        <v>728</v>
      </c>
      <c r="B26" s="12" t="s">
        <v>136</v>
      </c>
      <c r="C26" s="13">
        <v>1.59876377406547E-2</v>
      </c>
      <c r="D26" s="13">
        <v>0.71383884807909181</v>
      </c>
      <c r="E26" s="14">
        <v>3.1615689490755998</v>
      </c>
      <c r="F26" s="14">
        <v>1.6606406828694167</v>
      </c>
      <c r="G26" s="14">
        <v>0.84506864956408101</v>
      </c>
    </row>
    <row r="27" spans="1:7" s="12" customFormat="1" ht="14" customHeight="1" x14ac:dyDescent="0.15">
      <c r="A27" s="12" t="s">
        <v>650</v>
      </c>
      <c r="B27" s="12" t="s">
        <v>302</v>
      </c>
      <c r="C27" s="13">
        <v>2.0002994978045498E-2</v>
      </c>
      <c r="D27" s="13">
        <v>0.94427894538662127</v>
      </c>
      <c r="E27" s="14">
        <v>2.24845491587417</v>
      </c>
      <c r="F27" s="14">
        <v>1.1689339565900536</v>
      </c>
      <c r="G27" s="14">
        <v>0.797191987036734</v>
      </c>
    </row>
    <row r="28" spans="1:7" s="12" customFormat="1" ht="14" customHeight="1" x14ac:dyDescent="0.15">
      <c r="A28" s="12" t="s">
        <v>796</v>
      </c>
      <c r="B28" s="12" t="s">
        <v>621</v>
      </c>
      <c r="C28" s="13">
        <v>2.03027852311943E-2</v>
      </c>
      <c r="D28" s="13">
        <v>0.96208974150910032</v>
      </c>
      <c r="E28" s="14">
        <v>1.69910748875997</v>
      </c>
      <c r="F28" s="14">
        <v>0.7647771230316891</v>
      </c>
      <c r="G28" s="14">
        <v>0.79379641225219799</v>
      </c>
    </row>
    <row r="29" spans="1:7" s="12" customFormat="1" ht="14" customHeight="1" x14ac:dyDescent="0.15">
      <c r="A29" s="12" t="s">
        <v>1098</v>
      </c>
      <c r="B29" s="12" t="s">
        <v>12</v>
      </c>
      <c r="C29" s="13">
        <v>2.0530931761659901E-2</v>
      </c>
      <c r="D29" s="13">
        <v>0.97569872978589633</v>
      </c>
      <c r="E29" s="14">
        <v>1.4893665984103699</v>
      </c>
      <c r="F29" s="14">
        <v>0.57469890812540292</v>
      </c>
      <c r="G29" s="14">
        <v>0.79122918997216696</v>
      </c>
    </row>
    <row r="30" spans="1:7" s="12" customFormat="1" ht="14" customHeight="1" x14ac:dyDescent="0.15">
      <c r="A30" s="12" t="s">
        <v>1108</v>
      </c>
      <c r="B30" s="12" t="s">
        <v>3</v>
      </c>
      <c r="C30" s="13">
        <v>2.2666999898634702E-2</v>
      </c>
      <c r="D30" s="13">
        <v>1.1053671451087475</v>
      </c>
      <c r="E30" s="14">
        <v>1.3909898734230099</v>
      </c>
      <c r="F30" s="14">
        <v>0.47611191692142868</v>
      </c>
      <c r="G30" s="14">
        <v>0.76789598036530005</v>
      </c>
    </row>
    <row r="31" spans="1:7" s="12" customFormat="1" ht="14" customHeight="1" x14ac:dyDescent="0.15">
      <c r="A31" s="12" t="s">
        <v>1239</v>
      </c>
      <c r="B31" s="12" t="s">
        <v>298</v>
      </c>
      <c r="C31" s="13">
        <v>2.86389507325823E-2</v>
      </c>
      <c r="D31" s="13">
        <v>1.488515874861422</v>
      </c>
      <c r="E31" s="14">
        <v>1.46530542918233</v>
      </c>
      <c r="F31" s="14">
        <v>0.55120141225144026</v>
      </c>
      <c r="G31" s="14">
        <v>0.70907017863255895</v>
      </c>
    </row>
    <row r="32" spans="1:7" s="12" customFormat="1" ht="14" customHeight="1" x14ac:dyDescent="0.15">
      <c r="A32" s="12" t="s">
        <v>1359</v>
      </c>
      <c r="B32" s="12" t="s">
        <v>194</v>
      </c>
      <c r="C32" s="13">
        <v>3.4346357091027402E-2</v>
      </c>
      <c r="D32" s="13">
        <v>1.8813889023274206</v>
      </c>
      <c r="E32" s="14">
        <v>3.1207126345247902</v>
      </c>
      <c r="F32" s="14">
        <v>1.6418755152726947</v>
      </c>
      <c r="G32" s="14">
        <v>0.660633839814176</v>
      </c>
    </row>
    <row r="33" spans="1:7" s="12" customFormat="1" ht="14" customHeight="1" x14ac:dyDescent="0.15">
      <c r="A33" s="12" t="s">
        <v>1087</v>
      </c>
      <c r="B33" s="12" t="s">
        <v>12</v>
      </c>
      <c r="C33" s="13">
        <v>3.5571148627756698E-2</v>
      </c>
      <c r="D33" s="13">
        <v>1.9689433114264734</v>
      </c>
      <c r="E33" s="14">
        <v>1.3857139136671801</v>
      </c>
      <c r="F33" s="14">
        <v>0.47062943789637729</v>
      </c>
      <c r="G33" s="14">
        <v>0.65110087009459805</v>
      </c>
    </row>
    <row r="34" spans="1:7" s="12" customFormat="1" ht="14" customHeight="1" x14ac:dyDescent="0.15">
      <c r="A34" s="12" t="s">
        <v>726</v>
      </c>
      <c r="B34" s="12" t="s">
        <v>341</v>
      </c>
      <c r="C34" s="13">
        <v>3.7938861785295999E-2</v>
      </c>
      <c r="D34" s="13">
        <v>2.1413632839130523</v>
      </c>
      <c r="E34" s="14">
        <v>2.0900458677166398</v>
      </c>
      <c r="F34" s="14">
        <v>1.0635346037421471</v>
      </c>
      <c r="G34" s="14">
        <v>0.63344757647435901</v>
      </c>
    </row>
    <row r="35" spans="1:7" s="12" customFormat="1" ht="14" customHeight="1" x14ac:dyDescent="0.15">
      <c r="A35" s="12" t="s">
        <v>1182</v>
      </c>
      <c r="B35" s="12" t="s">
        <v>347</v>
      </c>
      <c r="C35" s="13">
        <v>3.8069239911925103E-2</v>
      </c>
      <c r="D35" s="13">
        <v>2.150977566718443</v>
      </c>
      <c r="E35" s="14">
        <v>1.95985142996031</v>
      </c>
      <c r="F35" s="14">
        <v>0.9707442924101054</v>
      </c>
      <c r="G35" s="14">
        <v>0.63250394496333995</v>
      </c>
    </row>
    <row r="36" spans="1:7" s="12" customFormat="1" ht="14" customHeight="1" x14ac:dyDescent="0.15">
      <c r="A36" s="12" t="s">
        <v>1233</v>
      </c>
      <c r="B36" s="12" t="s">
        <v>163</v>
      </c>
      <c r="C36" s="13">
        <v>3.8422081551304901E-2</v>
      </c>
      <c r="D36" s="13">
        <v>2.1770590191090062</v>
      </c>
      <c r="E36" s="14">
        <v>3.0378867392347599</v>
      </c>
      <c r="F36" s="14">
        <v>1.6030680832072393</v>
      </c>
      <c r="G36" s="14">
        <v>0.62996461169778495</v>
      </c>
    </row>
    <row r="37" spans="1:7" s="12" customFormat="1" ht="14" customHeight="1" x14ac:dyDescent="0.15">
      <c r="A37" s="12" t="s">
        <v>994</v>
      </c>
      <c r="B37" s="12" t="s">
        <v>441</v>
      </c>
      <c r="C37" s="13">
        <v>4.61224100623608E-2</v>
      </c>
      <c r="D37" s="13">
        <v>2.7685431399027394</v>
      </c>
      <c r="E37" s="14">
        <v>1.3019637280629599</v>
      </c>
      <c r="F37" s="14">
        <v>0.38068925643548651</v>
      </c>
      <c r="G37" s="14">
        <v>0.57933325449805895</v>
      </c>
    </row>
    <row r="38" spans="1:7" s="12" customFormat="1" ht="14" customHeight="1" x14ac:dyDescent="0.15">
      <c r="A38" s="12" t="s">
        <v>1234</v>
      </c>
      <c r="B38" s="12" t="s">
        <v>156</v>
      </c>
      <c r="C38" s="13">
        <v>4.9224422638703601E-2</v>
      </c>
      <c r="D38" s="13">
        <v>3.0186115827513564</v>
      </c>
      <c r="E38" s="14">
        <v>6.3880949323374399</v>
      </c>
      <c r="F38" s="14">
        <v>2.6753857525416915</v>
      </c>
      <c r="G38" s="14">
        <v>0.56122302498070697</v>
      </c>
    </row>
    <row r="39" spans="1:7" s="12" customFormat="1" ht="14" customHeight="1" x14ac:dyDescent="0.15">
      <c r="A39" s="12" t="s">
        <v>1050</v>
      </c>
      <c r="B39" s="12" t="s">
        <v>465</v>
      </c>
      <c r="C39" s="13">
        <v>5.00261778175531E-2</v>
      </c>
      <c r="D39" s="13">
        <v>3.0843259552490045</v>
      </c>
      <c r="E39" s="14">
        <v>2.5256432294950901</v>
      </c>
      <c r="F39" s="14">
        <v>1.3366508594776787</v>
      </c>
      <c r="G39" s="14">
        <v>0.55672989055841104</v>
      </c>
    </row>
    <row r="40" spans="1:7" s="12" customFormat="1" ht="14" customHeight="1" x14ac:dyDescent="0.15">
      <c r="A40" s="12" t="s">
        <v>1283</v>
      </c>
      <c r="B40" s="12" t="s">
        <v>542</v>
      </c>
      <c r="C40" s="13">
        <v>5.0047889283420903E-2</v>
      </c>
      <c r="D40" s="13">
        <v>3.0861116359538494</v>
      </c>
      <c r="E40" s="14">
        <v>1.3271313605533901</v>
      </c>
      <c r="F40" s="14">
        <v>0.40831117691726065</v>
      </c>
      <c r="G40" s="14">
        <v>0.55660924471709705</v>
      </c>
    </row>
    <row r="41" spans="1:7" s="12" customFormat="1" ht="14" customHeight="1" x14ac:dyDescent="0.15">
      <c r="A41" s="12" t="s">
        <v>720</v>
      </c>
      <c r="B41" s="12" t="s">
        <v>452</v>
      </c>
      <c r="C41" s="13">
        <v>5.5968493350571698E-2</v>
      </c>
      <c r="D41" s="13">
        <v>3.5850407570984943</v>
      </c>
      <c r="E41" s="14">
        <v>1.9890654658446201</v>
      </c>
      <c r="F41" s="14">
        <v>0.9920907601812593</v>
      </c>
      <c r="G41" s="14">
        <v>0.52559691830871402</v>
      </c>
    </row>
    <row r="42" spans="1:7" s="12" customFormat="1" ht="14" customHeight="1" x14ac:dyDescent="0.15">
      <c r="A42" s="12" t="s">
        <v>1241</v>
      </c>
      <c r="B42" s="12" t="s">
        <v>12</v>
      </c>
      <c r="C42" s="13">
        <v>6.1037319590879997E-2</v>
      </c>
      <c r="D42" s="13">
        <v>4.0309409626874748</v>
      </c>
      <c r="E42" s="14">
        <v>1.55341697262914</v>
      </c>
      <c r="F42" s="14">
        <v>0.63544513403958025</v>
      </c>
      <c r="G42" s="14">
        <v>0.50172217990102697</v>
      </c>
    </row>
    <row r="43" spans="1:7" s="12" customFormat="1" ht="14" customHeight="1" x14ac:dyDescent="0.15">
      <c r="A43" s="12" t="s">
        <v>1070</v>
      </c>
      <c r="B43" s="12" t="s">
        <v>391</v>
      </c>
      <c r="C43" s="13">
        <v>6.16639471531173E-2</v>
      </c>
      <c r="D43" s="13">
        <v>4.0872533699498508</v>
      </c>
      <c r="E43" s="14">
        <v>1.74865149886048</v>
      </c>
      <c r="F43" s="14">
        <v>0.80624279299668322</v>
      </c>
      <c r="G43" s="14">
        <v>0.49892333656146898</v>
      </c>
    </row>
    <row r="44" spans="1:7" s="12" customFormat="1" ht="14" customHeight="1" x14ac:dyDescent="0.15">
      <c r="A44" s="12" t="s">
        <v>1396</v>
      </c>
      <c r="B44" s="12" t="s">
        <v>65</v>
      </c>
      <c r="C44" s="13">
        <v>6.2913437739834502E-2</v>
      </c>
      <c r="D44" s="13">
        <v>4.2003163828190564</v>
      </c>
      <c r="E44" s="14">
        <v>1.21549595885117</v>
      </c>
      <c r="F44" s="14">
        <v>0.28154509685897561</v>
      </c>
      <c r="G44" s="14">
        <v>0.493436220698519</v>
      </c>
    </row>
    <row r="45" spans="1:7" s="12" customFormat="1" ht="14" customHeight="1" x14ac:dyDescent="0.15">
      <c r="A45" s="12" t="s">
        <v>806</v>
      </c>
      <c r="B45" s="12" t="s">
        <v>350</v>
      </c>
      <c r="C45" s="13">
        <v>6.3512221304730596E-2</v>
      </c>
      <c r="D45" s="13">
        <v>4.2548646523570532</v>
      </c>
      <c r="E45" s="14">
        <v>1.3080572625567799</v>
      </c>
      <c r="F45" s="14">
        <v>0.38742569878585437</v>
      </c>
      <c r="G45" s="14">
        <v>0.49084991890407298</v>
      </c>
    </row>
    <row r="46" spans="1:7" s="12" customFormat="1" ht="14" customHeight="1" x14ac:dyDescent="0.15">
      <c r="A46" s="12" t="s">
        <v>1081</v>
      </c>
      <c r="B46" s="12" t="s">
        <v>337</v>
      </c>
      <c r="C46" s="13">
        <v>6.4363733557356806E-2</v>
      </c>
      <c r="D46" s="13">
        <v>4.3328437697551241</v>
      </c>
      <c r="E46" s="14">
        <v>3.4909736483160598</v>
      </c>
      <c r="F46" s="14">
        <v>1.8036294667195905</v>
      </c>
      <c r="G46" s="14">
        <v>0.487219071835717</v>
      </c>
    </row>
    <row r="47" spans="1:7" s="12" customFormat="1" ht="14" customHeight="1" x14ac:dyDescent="0.15">
      <c r="A47" s="12" t="s">
        <v>753</v>
      </c>
      <c r="B47" s="12" t="s">
        <v>172</v>
      </c>
      <c r="C47" s="13">
        <v>7.7610553373016894E-2</v>
      </c>
      <c r="D47" s="13">
        <v>5.6071371020141756</v>
      </c>
      <c r="E47" s="14">
        <v>1.1884515584181801</v>
      </c>
      <c r="F47" s="14">
        <v>0.24908309986920818</v>
      </c>
      <c r="G47" s="14">
        <v>0.43699257666692498</v>
      </c>
    </row>
    <row r="48" spans="1:7" s="12" customFormat="1" ht="14" customHeight="1" x14ac:dyDescent="0.15">
      <c r="A48" s="12" t="s">
        <v>685</v>
      </c>
      <c r="B48" s="12" t="s">
        <v>93</v>
      </c>
      <c r="C48" s="13">
        <v>8.1898266744520207E-2</v>
      </c>
      <c r="D48" s="13">
        <v>6.044067490957068</v>
      </c>
      <c r="E48" s="14">
        <v>7.0522065976377997</v>
      </c>
      <c r="F48" s="14">
        <v>2.8180747396923556</v>
      </c>
      <c r="G48" s="14">
        <v>0.42288806962148201</v>
      </c>
    </row>
    <row r="49" spans="1:7" s="12" customFormat="1" ht="14" customHeight="1" x14ac:dyDescent="0.15">
      <c r="A49" s="12" t="s">
        <v>1058</v>
      </c>
      <c r="B49" s="12" t="s">
        <v>12</v>
      </c>
      <c r="C49" s="13">
        <v>8.4815344194012904E-2</v>
      </c>
      <c r="D49" s="13">
        <v>6.348136514486586</v>
      </c>
      <c r="E49" s="14">
        <v>1.81576454068194</v>
      </c>
      <c r="F49" s="14">
        <v>0.86057713323753515</v>
      </c>
      <c r="G49" s="14">
        <v>0.41379915279785401</v>
      </c>
    </row>
    <row r="50" spans="1:7" s="12" customFormat="1" ht="14" customHeight="1" x14ac:dyDescent="0.15">
      <c r="A50" s="12" t="s">
        <v>1290</v>
      </c>
      <c r="B50" s="12" t="s">
        <v>492</v>
      </c>
      <c r="C50" s="13">
        <v>8.6154176174652305E-2</v>
      </c>
      <c r="D50" s="13">
        <v>6.4895382244650168</v>
      </c>
      <c r="E50" s="14">
        <v>1.88591930947526</v>
      </c>
      <c r="F50" s="14">
        <v>0.91526795050386911</v>
      </c>
      <c r="G50" s="14">
        <v>0.409756158056094</v>
      </c>
    </row>
    <row r="51" spans="1:7" s="12" customFormat="1" ht="14" customHeight="1" x14ac:dyDescent="0.15">
      <c r="A51" s="12" t="s">
        <v>787</v>
      </c>
      <c r="B51" s="12" t="s">
        <v>617</v>
      </c>
      <c r="C51" s="13">
        <v>8.7967688376414097E-2</v>
      </c>
      <c r="D51" s="13">
        <v>6.6829246148458248</v>
      </c>
      <c r="E51" s="14">
        <v>1.56042657650307</v>
      </c>
      <c r="F51" s="14">
        <v>0.6419404750353993</v>
      </c>
      <c r="G51" s="14">
        <v>0.40440277701147298</v>
      </c>
    </row>
    <row r="52" spans="1:7" s="12" customFormat="1" ht="14" customHeight="1" x14ac:dyDescent="0.15">
      <c r="A52" s="12" t="s">
        <v>781</v>
      </c>
      <c r="B52" s="12" t="s">
        <v>612</v>
      </c>
      <c r="C52" s="13">
        <v>9.1982450605026203E-2</v>
      </c>
      <c r="D52" s="13">
        <v>7.1186219821659948</v>
      </c>
      <c r="E52" s="14">
        <v>1.6007644482058601</v>
      </c>
      <c r="F52" s="14">
        <v>0.67876103152254808</v>
      </c>
      <c r="G52" s="14">
        <v>0.39302888686312598</v>
      </c>
    </row>
    <row r="53" spans="1:7" s="12" customFormat="1" ht="14" customHeight="1" x14ac:dyDescent="0.15">
      <c r="A53" s="12" t="s">
        <v>818</v>
      </c>
      <c r="B53" s="12" t="s">
        <v>439</v>
      </c>
      <c r="C53" s="13">
        <v>9.3674179280132594E-2</v>
      </c>
      <c r="D53" s="13">
        <v>7.3053427953933534</v>
      </c>
      <c r="E53" s="14">
        <v>1.7009494599552299</v>
      </c>
      <c r="F53" s="14">
        <v>0.7663402750664452</v>
      </c>
      <c r="G53" s="14">
        <v>0.38842256936273001</v>
      </c>
    </row>
    <row r="54" spans="1:7" s="12" customFormat="1" ht="14" customHeight="1" x14ac:dyDescent="0.15">
      <c r="A54" s="12" t="s">
        <v>858</v>
      </c>
      <c r="B54" s="12" t="s">
        <v>444</v>
      </c>
      <c r="C54" s="13">
        <v>9.4361288239131397E-2</v>
      </c>
      <c r="D54" s="13">
        <v>7.3817108884932736</v>
      </c>
      <c r="E54" s="14">
        <v>2.64737004125596</v>
      </c>
      <c r="F54" s="14">
        <v>1.4045598644112243</v>
      </c>
      <c r="G54" s="14">
        <v>0.38658179844516199</v>
      </c>
    </row>
    <row r="55" spans="1:7" s="12" customFormat="1" ht="14" customHeight="1" x14ac:dyDescent="0.15">
      <c r="A55" s="12" t="s">
        <v>1222</v>
      </c>
      <c r="B55" s="12" t="s">
        <v>12</v>
      </c>
      <c r="C55" s="13">
        <v>9.6328146019548602E-2</v>
      </c>
      <c r="D55" s="13">
        <v>7.6020090039150983</v>
      </c>
      <c r="E55" s="14">
        <v>2.7540031083979502</v>
      </c>
      <c r="F55" s="14">
        <v>1.4615301878199274</v>
      </c>
      <c r="G55" s="14">
        <v>0.38140583632779401</v>
      </c>
    </row>
    <row r="56" spans="1:7" s="12" customFormat="1" ht="14" customHeight="1" x14ac:dyDescent="0.15">
      <c r="A56" s="12" t="s">
        <v>662</v>
      </c>
      <c r="B56" s="12" t="s">
        <v>538</v>
      </c>
      <c r="C56" s="13">
        <v>0.107827508198172</v>
      </c>
      <c r="D56" s="13">
        <v>8.9403809748372787</v>
      </c>
      <c r="E56" s="14">
        <v>1.1931549525736</v>
      </c>
      <c r="F56" s="14">
        <v>0.2547814150305705</v>
      </c>
      <c r="G56" s="14">
        <v>0.35365791791251799</v>
      </c>
    </row>
    <row r="57" spans="1:7" s="12" customFormat="1" ht="14" customHeight="1" x14ac:dyDescent="0.15">
      <c r="A57" s="12" t="s">
        <v>769</v>
      </c>
      <c r="B57" s="12" t="s">
        <v>615</v>
      </c>
      <c r="C57" s="13">
        <v>0.10982363517213201</v>
      </c>
      <c r="D57" s="13">
        <v>9.1815043410291128</v>
      </c>
      <c r="E57" s="14">
        <v>2.4544693065945098</v>
      </c>
      <c r="F57" s="14">
        <v>1.2954111257584497</v>
      </c>
      <c r="G57" s="14">
        <v>0.34923553193308798</v>
      </c>
    </row>
    <row r="58" spans="1:7" s="12" customFormat="1" ht="14" customHeight="1" x14ac:dyDescent="0.15">
      <c r="A58" s="12" t="s">
        <v>640</v>
      </c>
      <c r="B58" s="12" t="s">
        <v>413</v>
      </c>
      <c r="C58" s="13">
        <v>0.110269222679113</v>
      </c>
      <c r="D58" s="13">
        <v>9.2356863802642355</v>
      </c>
      <c r="E58" s="14">
        <v>2.00733035871915</v>
      </c>
      <c r="F58" s="14">
        <v>1.0052780694482208</v>
      </c>
      <c r="G58" s="14">
        <v>0.348262859199585</v>
      </c>
    </row>
    <row r="59" spans="1:7" s="12" customFormat="1" ht="14" customHeight="1" x14ac:dyDescent="0.15">
      <c r="A59" s="12" t="s">
        <v>1217</v>
      </c>
      <c r="B59" s="12" t="s">
        <v>134</v>
      </c>
      <c r="C59" s="13">
        <v>0.114038784745476</v>
      </c>
      <c r="D59" s="13">
        <v>9.6992794597468599</v>
      </c>
      <c r="E59" s="14">
        <v>2.55854406387876</v>
      </c>
      <c r="F59" s="14">
        <v>1.355323080012778</v>
      </c>
      <c r="G59" s="14">
        <v>0.34023821000160098</v>
      </c>
    </row>
    <row r="60" spans="1:7" s="12" customFormat="1" ht="14" customHeight="1" x14ac:dyDescent="0.15">
      <c r="A60" s="12" t="s">
        <v>966</v>
      </c>
      <c r="B60" s="12" t="s">
        <v>3</v>
      </c>
      <c r="C60" s="13">
        <v>0.115197906716831</v>
      </c>
      <c r="D60" s="13">
        <v>9.8437151347173533</v>
      </c>
      <c r="E60" s="14">
        <v>1.4646590365969601</v>
      </c>
      <c r="F60" s="14">
        <v>0.55056485341026551</v>
      </c>
      <c r="G60" s="14">
        <v>0.33784158421192201</v>
      </c>
    </row>
    <row r="61" spans="1:7" s="12" customFormat="1" ht="14" customHeight="1" x14ac:dyDescent="0.15">
      <c r="A61" s="12" t="s">
        <v>759</v>
      </c>
      <c r="B61" s="12" t="s">
        <v>627</v>
      </c>
      <c r="C61" s="13">
        <v>0.116998314165457</v>
      </c>
      <c r="D61" s="13">
        <v>10.069821219361966</v>
      </c>
      <c r="E61" s="14">
        <v>1.8032727871477801</v>
      </c>
      <c r="F61" s="14">
        <v>0.85061765461667904</v>
      </c>
      <c r="G61" s="14">
        <v>0.33418247875138002</v>
      </c>
    </row>
    <row r="62" spans="1:7" s="12" customFormat="1" ht="14" customHeight="1" x14ac:dyDescent="0.15">
      <c r="A62" s="12" t="s">
        <v>889</v>
      </c>
      <c r="B62" s="12" t="s">
        <v>436</v>
      </c>
      <c r="C62" s="13">
        <v>0.119091779074226</v>
      </c>
      <c r="D62" s="13">
        <v>10.335431665600234</v>
      </c>
      <c r="E62" s="14">
        <v>1.4577909618579801</v>
      </c>
      <c r="F62" s="14">
        <v>0.54378386101461729</v>
      </c>
      <c r="G62" s="14">
        <v>0.33002193231839799</v>
      </c>
    </row>
    <row r="63" spans="1:7" s="12" customFormat="1" ht="14" customHeight="1" x14ac:dyDescent="0.15">
      <c r="A63" s="12" t="s">
        <v>1176</v>
      </c>
      <c r="B63" s="12" t="s">
        <v>12</v>
      </c>
      <c r="C63" s="13">
        <v>0.12967451965092899</v>
      </c>
      <c r="D63" s="13">
        <v>11.722877712979999</v>
      </c>
      <c r="E63" s="14">
        <v>1.3922670123395799</v>
      </c>
      <c r="F63" s="14">
        <v>0.4774359212705821</v>
      </c>
      <c r="G63" s="14">
        <v>0.31041422324652701</v>
      </c>
    </row>
    <row r="64" spans="1:7" s="12" customFormat="1" ht="14" customHeight="1" x14ac:dyDescent="0.15">
      <c r="A64" s="12" t="s">
        <v>1141</v>
      </c>
      <c r="B64" s="12" t="s">
        <v>114</v>
      </c>
      <c r="C64" s="13">
        <v>0.13935061567590301</v>
      </c>
      <c r="D64" s="13">
        <v>13.057641644726788</v>
      </c>
      <c r="E64" s="14">
        <v>6.7993664464007697</v>
      </c>
      <c r="F64" s="14">
        <v>2.7654003247132612</v>
      </c>
      <c r="G64" s="14">
        <v>0.29432238760188201</v>
      </c>
    </row>
    <row r="65" spans="1:7" s="12" customFormat="1" ht="14" customHeight="1" x14ac:dyDescent="0.15">
      <c r="A65" s="12" t="s">
        <v>1238</v>
      </c>
      <c r="B65" s="12" t="s">
        <v>527</v>
      </c>
      <c r="C65" s="13">
        <v>0.13990689459827799</v>
      </c>
      <c r="D65" s="13">
        <v>13.136322641580422</v>
      </c>
      <c r="E65" s="14">
        <v>1.5371707218641799</v>
      </c>
      <c r="F65" s="14">
        <v>0.6202774030957019</v>
      </c>
      <c r="G65" s="14">
        <v>0.293444767815706</v>
      </c>
    </row>
    <row r="66" spans="1:7" s="12" customFormat="1" ht="14" customHeight="1" x14ac:dyDescent="0.15">
      <c r="A66" s="12" t="s">
        <v>1265</v>
      </c>
      <c r="B66" s="12" t="s">
        <v>260</v>
      </c>
      <c r="C66" s="13">
        <v>0.143270711678229</v>
      </c>
      <c r="D66" s="13">
        <v>13.616652352407435</v>
      </c>
      <c r="E66" s="14">
        <v>1.45375274988253</v>
      </c>
      <c r="F66" s="14">
        <v>0.5397819206671175</v>
      </c>
      <c r="G66" s="14">
        <v>0.28824017469451602</v>
      </c>
    </row>
    <row r="67" spans="1:7" s="12" customFormat="1" ht="14" customHeight="1" x14ac:dyDescent="0.15">
      <c r="A67" s="12" t="s">
        <v>1353</v>
      </c>
      <c r="B67" s="12" t="s">
        <v>256</v>
      </c>
      <c r="C67" s="13">
        <v>0.14425072560010299</v>
      </c>
      <c r="D67" s="13">
        <v>13.758063891323497</v>
      </c>
      <c r="E67" s="14">
        <v>1.51342433175202</v>
      </c>
      <c r="F67" s="14">
        <v>0.59781654504642001</v>
      </c>
      <c r="G67" s="14">
        <v>0.28675609406330199</v>
      </c>
    </row>
    <row r="68" spans="1:7" s="12" customFormat="1" ht="14" customHeight="1" x14ac:dyDescent="0.15">
      <c r="A68" s="12" t="s">
        <v>1261</v>
      </c>
      <c r="B68" s="12" t="s">
        <v>314</v>
      </c>
      <c r="C68" s="13">
        <v>0.144305746086551</v>
      </c>
      <c r="D68" s="13">
        <v>13.766022851377425</v>
      </c>
      <c r="E68" s="14">
        <v>1.28062133821996</v>
      </c>
      <c r="F68" s="14">
        <v>0.35684395403245572</v>
      </c>
      <c r="G68" s="14">
        <v>0.28667319543033998</v>
      </c>
    </row>
    <row r="69" spans="1:7" s="12" customFormat="1" ht="14" customHeight="1" x14ac:dyDescent="0.15">
      <c r="A69" s="12" t="s">
        <v>1408</v>
      </c>
      <c r="B69" s="12" t="s">
        <v>449</v>
      </c>
      <c r="C69" s="13">
        <v>0.14451579230511499</v>
      </c>
      <c r="D69" s="13">
        <v>13.796426308670947</v>
      </c>
      <c r="E69" s="14">
        <v>1.8915032546992001</v>
      </c>
      <c r="F69" s="14">
        <v>0.91953325882681092</v>
      </c>
      <c r="G69" s="14">
        <v>0.28635713102613197</v>
      </c>
    </row>
    <row r="70" spans="1:7" s="12" customFormat="1" ht="14" customHeight="1" x14ac:dyDescent="0.15">
      <c r="A70" s="12" t="s">
        <v>1421</v>
      </c>
      <c r="B70" s="12" t="s">
        <v>403</v>
      </c>
      <c r="C70" s="13">
        <v>0.14545414325767</v>
      </c>
      <c r="D70" s="13">
        <v>13.932623771346698</v>
      </c>
      <c r="E70" s="14">
        <v>2.7151633555390302</v>
      </c>
      <c r="F70" s="14">
        <v>1.4410389991848513</v>
      </c>
      <c r="G70" s="14">
        <v>0.284953046949315</v>
      </c>
    </row>
    <row r="71" spans="1:7" s="12" customFormat="1" ht="14" customHeight="1" x14ac:dyDescent="0.15">
      <c r="A71" s="12" t="s">
        <v>1399</v>
      </c>
      <c r="B71" s="12" t="s">
        <v>469</v>
      </c>
      <c r="C71" s="13">
        <v>0.14998231361302899</v>
      </c>
      <c r="D71" s="13">
        <v>14.598502673349218</v>
      </c>
      <c r="E71" s="14">
        <v>1.6501177500886299</v>
      </c>
      <c r="F71" s="14">
        <v>0.72256897683938059</v>
      </c>
      <c r="G71" s="14">
        <v>0.27835321239185801</v>
      </c>
    </row>
    <row r="72" spans="1:7" s="12" customFormat="1" ht="14" customHeight="1" x14ac:dyDescent="0.15">
      <c r="A72" s="12" t="s">
        <v>1231</v>
      </c>
      <c r="B72" s="12" t="s">
        <v>547</v>
      </c>
      <c r="C72" s="13">
        <v>0.151821487029559</v>
      </c>
      <c r="D72" s="13">
        <v>14.873064190833803</v>
      </c>
      <c r="E72" s="14">
        <v>1.42512917634887</v>
      </c>
      <c r="F72" s="14">
        <v>0.51109269375566546</v>
      </c>
      <c r="G72" s="14">
        <v>0.27575283960379099</v>
      </c>
    </row>
    <row r="73" spans="1:7" s="12" customFormat="1" ht="14" customHeight="1" x14ac:dyDescent="0.15">
      <c r="A73" s="12" t="s">
        <v>751</v>
      </c>
      <c r="B73" s="12" t="s">
        <v>475</v>
      </c>
      <c r="C73" s="13">
        <v>0.15414298384900299</v>
      </c>
      <c r="D73" s="13">
        <v>15.223037839365055</v>
      </c>
      <c r="E73" s="14">
        <v>1.1807065104111001</v>
      </c>
      <c r="F73" s="14">
        <v>0.23965039691576537</v>
      </c>
      <c r="G73" s="14">
        <v>0.27253392509665098</v>
      </c>
    </row>
    <row r="74" spans="1:7" s="12" customFormat="1" ht="14" customHeight="1" x14ac:dyDescent="0.15">
      <c r="A74" s="12" t="s">
        <v>1160</v>
      </c>
      <c r="B74" s="12" t="s">
        <v>569</v>
      </c>
      <c r="C74" s="13">
        <v>0.15535910786743601</v>
      </c>
      <c r="D74" s="13">
        <v>15.407896882215423</v>
      </c>
      <c r="E74" s="14">
        <v>1.36422796660011</v>
      </c>
      <c r="F74" s="14">
        <v>0.44808474319125868</v>
      </c>
      <c r="G74" s="14">
        <v>0.27087520123460601</v>
      </c>
    </row>
    <row r="75" spans="1:7" s="12" customFormat="1" ht="14" customHeight="1" x14ac:dyDescent="0.15">
      <c r="A75" s="12" t="s">
        <v>708</v>
      </c>
      <c r="B75" s="12" t="s">
        <v>305</v>
      </c>
      <c r="C75" s="13">
        <v>0.15681692066240299</v>
      </c>
      <c r="D75" s="13">
        <v>15.630880431395971</v>
      </c>
      <c r="E75" s="14">
        <v>1.38939980174165</v>
      </c>
      <c r="F75" s="14">
        <v>0.47446179658043169</v>
      </c>
      <c r="G75" s="14">
        <v>0.26891116789219599</v>
      </c>
    </row>
    <row r="76" spans="1:7" s="12" customFormat="1" ht="14" customHeight="1" x14ac:dyDescent="0.15">
      <c r="A76" s="12" t="s">
        <v>975</v>
      </c>
      <c r="B76" s="12" t="s">
        <v>494</v>
      </c>
      <c r="C76" s="13">
        <v>0.15829925506116199</v>
      </c>
      <c r="D76" s="13">
        <v>15.859169480948385</v>
      </c>
      <c r="E76" s="14">
        <v>1.3352600471584399</v>
      </c>
      <c r="F76" s="14">
        <v>0.41712073982347381</v>
      </c>
      <c r="G76" s="14">
        <v>0.26694077928275101</v>
      </c>
    </row>
    <row r="77" spans="1:7" s="12" customFormat="1" ht="14" customHeight="1" x14ac:dyDescent="0.15">
      <c r="A77" s="12" t="s">
        <v>633</v>
      </c>
      <c r="B77" s="12" t="s">
        <v>188</v>
      </c>
      <c r="C77" s="13">
        <v>0.163243332753847</v>
      </c>
      <c r="D77" s="13">
        <v>16.631993058613176</v>
      </c>
      <c r="E77" s="14">
        <v>1.20099936167404</v>
      </c>
      <c r="F77" s="14">
        <v>0.26423538425758392</v>
      </c>
      <c r="G77" s="14">
        <v>0.26055634759228402</v>
      </c>
    </row>
    <row r="78" spans="1:7" s="12" customFormat="1" ht="14" customHeight="1" x14ac:dyDescent="0.15">
      <c r="A78" s="12" t="s">
        <v>1104</v>
      </c>
      <c r="B78" s="12" t="s">
        <v>12</v>
      </c>
      <c r="C78" s="13">
        <v>0.17471089197524201</v>
      </c>
      <c r="D78" s="13">
        <v>18.493048760347921</v>
      </c>
      <c r="E78" s="14">
        <v>1.23593528987785</v>
      </c>
      <c r="F78" s="14">
        <v>0.30560320973400779</v>
      </c>
      <c r="G78" s="14">
        <v>0.246771947483195</v>
      </c>
    </row>
    <row r="79" spans="1:7" s="12" customFormat="1" ht="14" customHeight="1" x14ac:dyDescent="0.15">
      <c r="A79" s="12" t="s">
        <v>642</v>
      </c>
      <c r="B79" s="12" t="s">
        <v>323</v>
      </c>
      <c r="C79" s="13">
        <v>0.17601903784901099</v>
      </c>
      <c r="D79" s="13">
        <v>18.71152132770305</v>
      </c>
      <c r="E79" s="14">
        <v>1.36070529956129</v>
      </c>
      <c r="F79" s="14">
        <v>0.44435464296324256</v>
      </c>
      <c r="G79" s="14">
        <v>0.24528349110819</v>
      </c>
    </row>
    <row r="80" spans="1:7" s="12" customFormat="1" ht="14" customHeight="1" x14ac:dyDescent="0.15">
      <c r="A80" s="12" t="s">
        <v>1109</v>
      </c>
      <c r="B80" s="12" t="s">
        <v>313</v>
      </c>
      <c r="C80" s="13">
        <v>0.17652326652331199</v>
      </c>
      <c r="D80" s="13">
        <v>18.796073723406476</v>
      </c>
      <c r="E80" s="14">
        <v>1.3811641174457301</v>
      </c>
      <c r="F80" s="14">
        <v>0.46588475866713369</v>
      </c>
      <c r="G80" s="14">
        <v>0.244714091495398</v>
      </c>
    </row>
    <row r="81" spans="1:7" s="12" customFormat="1" ht="14" customHeight="1" x14ac:dyDescent="0.15">
      <c r="A81" s="12" t="s">
        <v>1075</v>
      </c>
      <c r="B81" s="12" t="s">
        <v>427</v>
      </c>
      <c r="C81" s="13">
        <v>0.17712510638905701</v>
      </c>
      <c r="D81" s="13">
        <v>18.897243491955777</v>
      </c>
      <c r="E81" s="14">
        <v>1.7844917097611901</v>
      </c>
      <c r="F81" s="14">
        <v>0.83551319905339638</v>
      </c>
      <c r="G81" s="14">
        <v>0.24403758632165601</v>
      </c>
    </row>
    <row r="82" spans="1:7" s="12" customFormat="1" ht="14" customHeight="1" x14ac:dyDescent="0.15">
      <c r="A82" s="12" t="s">
        <v>635</v>
      </c>
      <c r="B82" s="12" t="s">
        <v>473</v>
      </c>
      <c r="C82" s="13">
        <v>0.18256482691744899</v>
      </c>
      <c r="D82" s="13">
        <v>19.824043193947809</v>
      </c>
      <c r="E82" s="14">
        <v>1.58300449127819</v>
      </c>
      <c r="F82" s="14">
        <v>0.66266534867508153</v>
      </c>
      <c r="G82" s="14">
        <v>0.23807291704550701</v>
      </c>
    </row>
    <row r="83" spans="1:7" s="12" customFormat="1" ht="14" customHeight="1" x14ac:dyDescent="0.15">
      <c r="A83" s="12" t="s">
        <v>780</v>
      </c>
      <c r="B83" s="12" t="s">
        <v>611</v>
      </c>
      <c r="C83" s="13">
        <v>0.18535185563526199</v>
      </c>
      <c r="D83" s="13">
        <v>20.307591046488479</v>
      </c>
      <c r="E83" s="14">
        <v>1.40993784051119</v>
      </c>
      <c r="F83" s="14">
        <v>0.49563156038080192</v>
      </c>
      <c r="G83" s="14">
        <v>0.23511771733527401</v>
      </c>
    </row>
    <row r="84" spans="1:7" s="12" customFormat="1" ht="14" customHeight="1" x14ac:dyDescent="0.15">
      <c r="A84" s="12" t="s">
        <v>1201</v>
      </c>
      <c r="B84" s="12" t="s">
        <v>211</v>
      </c>
      <c r="C84" s="13">
        <v>0.18816442162927199</v>
      </c>
      <c r="D84" s="13">
        <v>20.801608381541122</v>
      </c>
      <c r="E84" s="14">
        <v>1.3614657347116901</v>
      </c>
      <c r="F84" s="14">
        <v>0.44516067317598396</v>
      </c>
      <c r="G84" s="14">
        <v>0.23220156197646</v>
      </c>
    </row>
    <row r="85" spans="1:7" s="12" customFormat="1" ht="14" customHeight="1" x14ac:dyDescent="0.15">
      <c r="A85" s="12" t="s">
        <v>1230</v>
      </c>
      <c r="B85" s="12" t="s">
        <v>214</v>
      </c>
      <c r="C85" s="13">
        <v>0.189459295843143</v>
      </c>
      <c r="D85" s="13">
        <v>21.031100785396795</v>
      </c>
      <c r="E85" s="14">
        <v>1.3113278368106001</v>
      </c>
      <c r="F85" s="14">
        <v>0.39102840975036435</v>
      </c>
      <c r="G85" s="14">
        <v>0.230880705002593</v>
      </c>
    </row>
    <row r="86" spans="1:7" s="12" customFormat="1" ht="14" customHeight="1" x14ac:dyDescent="0.15">
      <c r="A86" s="12" t="s">
        <v>1121</v>
      </c>
      <c r="B86" s="12" t="s">
        <v>339</v>
      </c>
      <c r="C86" s="13">
        <v>0.190556492964297</v>
      </c>
      <c r="D86" s="13">
        <v>21.226576244716778</v>
      </c>
      <c r="E86" s="14">
        <v>1.2500640159611101</v>
      </c>
      <c r="F86" s="14">
        <v>0.3220019774032194</v>
      </c>
      <c r="G86" s="14">
        <v>0.229771980427948</v>
      </c>
    </row>
    <row r="87" spans="1:7" s="12" customFormat="1" ht="14" customHeight="1" x14ac:dyDescent="0.15">
      <c r="A87" s="12" t="s">
        <v>1260</v>
      </c>
      <c r="B87" s="12" t="s">
        <v>572</v>
      </c>
      <c r="C87" s="13">
        <v>0.19381230099430799</v>
      </c>
      <c r="D87" s="13">
        <v>21.81215194179817</v>
      </c>
      <c r="E87" s="14">
        <v>1.3279801726159</v>
      </c>
      <c r="F87" s="14">
        <v>0.40923360671325937</v>
      </c>
      <c r="G87" s="14">
        <v>0.22653733865091</v>
      </c>
    </row>
    <row r="88" spans="1:7" s="12" customFormat="1" ht="14" customHeight="1" x14ac:dyDescent="0.15">
      <c r="A88" s="12" t="s">
        <v>1143</v>
      </c>
      <c r="B88" s="12" t="s">
        <v>460</v>
      </c>
      <c r="C88" s="13">
        <v>0.197237118460202</v>
      </c>
      <c r="D88" s="13">
        <v>22.437109529750856</v>
      </c>
      <c r="E88" s="14">
        <v>1.12090156420439</v>
      </c>
      <c r="F88" s="14">
        <v>0.16465958851830781</v>
      </c>
      <c r="G88" s="14">
        <v>0.22322146740950999</v>
      </c>
    </row>
    <row r="89" spans="1:7" s="12" customFormat="1" ht="14" customHeight="1" x14ac:dyDescent="0.15">
      <c r="A89" s="12" t="s">
        <v>671</v>
      </c>
      <c r="B89" s="12" t="s">
        <v>513</v>
      </c>
      <c r="C89" s="13">
        <v>0.19787607815070199</v>
      </c>
      <c r="D89" s="13">
        <v>22.554733115007132</v>
      </c>
      <c r="E89" s="14">
        <v>1.63922996662841</v>
      </c>
      <c r="F89" s="14">
        <v>0.71301826349244035</v>
      </c>
      <c r="G89" s="14">
        <v>0.22261239101376301</v>
      </c>
    </row>
    <row r="90" spans="1:7" s="12" customFormat="1" ht="14" customHeight="1" x14ac:dyDescent="0.15">
      <c r="A90" s="12" t="s">
        <v>1266</v>
      </c>
      <c r="B90" s="12" t="s">
        <v>71</v>
      </c>
      <c r="C90" s="13">
        <v>0.20897979484409199</v>
      </c>
      <c r="D90" s="13">
        <v>24.651103852220849</v>
      </c>
      <c r="E90" s="14">
        <v>1.2266997506853901</v>
      </c>
      <c r="F90" s="14">
        <v>0.29478217548458269</v>
      </c>
      <c r="G90" s="14">
        <v>0.21248085646623099</v>
      </c>
    </row>
    <row r="91" spans="1:7" s="12" customFormat="1" ht="14" customHeight="1" x14ac:dyDescent="0.15">
      <c r="A91" s="12" t="s">
        <v>1246</v>
      </c>
      <c r="B91" s="12" t="s">
        <v>456</v>
      </c>
      <c r="C91" s="13">
        <v>0.212251311566787</v>
      </c>
      <c r="D91" s="13">
        <v>25.287922249015907</v>
      </c>
      <c r="E91" s="14">
        <v>1.26907170778033</v>
      </c>
      <c r="F91" s="14">
        <v>0.34377358969617811</v>
      </c>
      <c r="G91" s="14">
        <v>0.209650139144549</v>
      </c>
    </row>
    <row r="92" spans="1:7" s="12" customFormat="1" ht="14" customHeight="1" x14ac:dyDescent="0.15">
      <c r="A92" s="12" t="s">
        <v>1277</v>
      </c>
      <c r="B92" s="12" t="s">
        <v>345</v>
      </c>
      <c r="C92" s="13">
        <v>0.21399726217335399</v>
      </c>
      <c r="D92" s="13">
        <v>25.631408367612138</v>
      </c>
      <c r="E92" s="14">
        <v>1.5224384770696899</v>
      </c>
      <c r="F92" s="14">
        <v>0.6063839288739119</v>
      </c>
      <c r="G92" s="14">
        <v>0.20816650666161701</v>
      </c>
    </row>
    <row r="93" spans="1:7" s="12" customFormat="1" ht="14" customHeight="1" x14ac:dyDescent="0.15">
      <c r="A93" s="12" t="s">
        <v>948</v>
      </c>
      <c r="B93" s="12" t="s">
        <v>586</v>
      </c>
      <c r="C93" s="13">
        <v>0.22333475518743201</v>
      </c>
      <c r="D93" s="13">
        <v>27.511897774743431</v>
      </c>
      <c r="E93" s="14">
        <v>1.19769527621213</v>
      </c>
      <c r="F93" s="14">
        <v>0.26026089692595283</v>
      </c>
      <c r="G93" s="14">
        <v>0.20053563917777001</v>
      </c>
    </row>
    <row r="94" spans="1:7" s="12" customFormat="1" ht="14" customHeight="1" x14ac:dyDescent="0.15">
      <c r="A94" s="12" t="s">
        <v>998</v>
      </c>
      <c r="B94" s="12" t="s">
        <v>521</v>
      </c>
      <c r="C94" s="13">
        <v>0.22352628245316999</v>
      </c>
      <c r="D94" s="13">
        <v>27.551245870605008</v>
      </c>
      <c r="E94" s="14">
        <v>1.7750673145182001</v>
      </c>
      <c r="F94" s="14">
        <v>0.82787373587375235</v>
      </c>
      <c r="G94" s="14">
        <v>0.200384262959069</v>
      </c>
    </row>
    <row r="95" spans="1:7" s="12" customFormat="1" ht="14" customHeight="1" x14ac:dyDescent="0.15">
      <c r="A95" s="12" t="s">
        <v>779</v>
      </c>
      <c r="B95" s="12" t="s">
        <v>608</v>
      </c>
      <c r="C95" s="13">
        <v>0.22361570757890301</v>
      </c>
      <c r="D95" s="13">
        <v>27.569628505565436</v>
      </c>
      <c r="E95" s="14">
        <v>1.20300017743097</v>
      </c>
      <c r="F95" s="14">
        <v>0.2666368552976649</v>
      </c>
      <c r="G95" s="14">
        <v>0.20031365303409099</v>
      </c>
    </row>
    <row r="96" spans="1:7" s="12" customFormat="1" ht="14" customHeight="1" x14ac:dyDescent="0.15">
      <c r="A96" s="12" t="s">
        <v>879</v>
      </c>
      <c r="B96" s="12" t="s">
        <v>110</v>
      </c>
      <c r="C96" s="13">
        <v>0.22505968511732199</v>
      </c>
      <c r="D96" s="13">
        <v>27.867412141314524</v>
      </c>
      <c r="E96" s="14">
        <v>1.16298552362631</v>
      </c>
      <c r="F96" s="14">
        <v>0.21783313883820271</v>
      </c>
      <c r="G96" s="14">
        <v>0.19917948794780699</v>
      </c>
    </row>
    <row r="97" spans="1:7" s="12" customFormat="1" ht="14" customHeight="1" x14ac:dyDescent="0.15">
      <c r="A97" s="12" t="s">
        <v>731</v>
      </c>
      <c r="B97" s="12" t="s">
        <v>12</v>
      </c>
      <c r="C97" s="13">
        <v>0.22825786302043199</v>
      </c>
      <c r="D97" s="13">
        <v>28.533377905114122</v>
      </c>
      <c r="E97" s="14">
        <v>1.3631279389091</v>
      </c>
      <c r="F97" s="14">
        <v>0.4469209753254581</v>
      </c>
      <c r="G97" s="14">
        <v>0.19670706840302599</v>
      </c>
    </row>
    <row r="98" spans="1:7" s="12" customFormat="1" ht="14" customHeight="1" x14ac:dyDescent="0.15">
      <c r="A98" s="12" t="s">
        <v>686</v>
      </c>
      <c r="B98" s="12" t="s">
        <v>488</v>
      </c>
      <c r="C98" s="13">
        <v>0.229086711803802</v>
      </c>
      <c r="D98" s="13">
        <v>28.7074240258301</v>
      </c>
      <c r="E98" s="14">
        <v>5.5776666164242599</v>
      </c>
      <c r="F98" s="14">
        <v>2.4796617053943288</v>
      </c>
      <c r="G98" s="14">
        <v>0.19607503382974301</v>
      </c>
    </row>
    <row r="99" spans="1:7" s="12" customFormat="1" ht="14" customHeight="1" x14ac:dyDescent="0.15">
      <c r="A99" s="12" t="s">
        <v>1035</v>
      </c>
      <c r="B99" s="12" t="s">
        <v>519</v>
      </c>
      <c r="C99" s="13">
        <v>0.231832464115516</v>
      </c>
      <c r="D99" s="13">
        <v>29.288294717104968</v>
      </c>
      <c r="E99" s="14">
        <v>2.12741313106525</v>
      </c>
      <c r="F99" s="14">
        <v>1.0891002233612732</v>
      </c>
      <c r="G99" s="14">
        <v>0.19400635299274799</v>
      </c>
    </row>
    <row r="100" spans="1:7" s="12" customFormat="1" ht="14" customHeight="1" x14ac:dyDescent="0.15">
      <c r="A100" s="12" t="s">
        <v>1012</v>
      </c>
      <c r="B100" s="12" t="s">
        <v>12</v>
      </c>
      <c r="C100" s="13">
        <v>0.23739894601877801</v>
      </c>
      <c r="D100" s="13">
        <v>30.486387105256771</v>
      </c>
      <c r="E100" s="14">
        <v>1.29353149990426</v>
      </c>
      <c r="F100" s="14">
        <v>0.37131518676507963</v>
      </c>
      <c r="G100" s="14">
        <v>0.18992714698656099</v>
      </c>
    </row>
    <row r="101" spans="1:7" s="12" customFormat="1" ht="14" customHeight="1" x14ac:dyDescent="0.15">
      <c r="A101" s="12" t="s">
        <v>717</v>
      </c>
      <c r="B101" s="12" t="s">
        <v>356</v>
      </c>
      <c r="C101" s="13">
        <v>0.23741022894163999</v>
      </c>
      <c r="D101" s="13">
        <v>30.488843691913061</v>
      </c>
      <c r="E101" s="14">
        <v>1.2665032937503899</v>
      </c>
      <c r="F101" s="14">
        <v>0.34085082902133734</v>
      </c>
      <c r="G101" s="14">
        <v>0.18991903032763899</v>
      </c>
    </row>
    <row r="102" spans="1:7" s="12" customFormat="1" ht="14" customHeight="1" x14ac:dyDescent="0.15">
      <c r="A102" s="12" t="s">
        <v>890</v>
      </c>
      <c r="B102" s="12" t="s">
        <v>489</v>
      </c>
      <c r="C102" s="13">
        <v>0.240717864980839</v>
      </c>
      <c r="D102" s="13">
        <v>31.213957251018467</v>
      </c>
      <c r="E102" s="14">
        <v>1.12122969041145</v>
      </c>
      <c r="F102" s="14">
        <v>0.16508185287425589</v>
      </c>
      <c r="G102" s="14">
        <v>0.187565282650904</v>
      </c>
    </row>
    <row r="103" spans="1:7" s="12" customFormat="1" ht="14" customHeight="1" x14ac:dyDescent="0.15">
      <c r="A103" s="12" t="s">
        <v>941</v>
      </c>
      <c r="B103" s="12" t="s">
        <v>69</v>
      </c>
      <c r="C103" s="13">
        <v>0.249382785453861</v>
      </c>
      <c r="D103" s="13">
        <v>33.160980854377513</v>
      </c>
      <c r="E103" s="14">
        <v>1.49949629606781</v>
      </c>
      <c r="F103" s="14">
        <v>0.58447795858464446</v>
      </c>
      <c r="G103" s="14">
        <v>0.18163274556230499</v>
      </c>
    </row>
    <row r="104" spans="1:7" s="12" customFormat="1" ht="14" customHeight="1" x14ac:dyDescent="0.15">
      <c r="A104" s="12" t="s">
        <v>691</v>
      </c>
      <c r="B104" s="12" t="s">
        <v>416</v>
      </c>
      <c r="C104" s="13">
        <v>0.26879113696826701</v>
      </c>
      <c r="D104" s="13">
        <v>37.78060601261005</v>
      </c>
      <c r="E104" s="14">
        <v>1.2244841281393</v>
      </c>
      <c r="F104" s="14">
        <v>0.29217407369517367</v>
      </c>
      <c r="G104" s="14">
        <v>0.16945652973852701</v>
      </c>
    </row>
    <row r="105" spans="1:7" s="12" customFormat="1" ht="14" customHeight="1" x14ac:dyDescent="0.15">
      <c r="A105" s="12" t="s">
        <v>756</v>
      </c>
      <c r="B105" s="12" t="s">
        <v>548</v>
      </c>
      <c r="C105" s="13">
        <v>0.271473842489664</v>
      </c>
      <c r="D105" s="13">
        <v>38.448310680103354</v>
      </c>
      <c r="E105" s="14">
        <v>2.42428198574554</v>
      </c>
      <c r="F105" s="14">
        <v>1.277557518850353</v>
      </c>
      <c r="G105" s="14">
        <v>0.16788349332007699</v>
      </c>
    </row>
    <row r="106" spans="1:7" s="12" customFormat="1" ht="14" customHeight="1" x14ac:dyDescent="0.15">
      <c r="A106" s="12" t="s">
        <v>1062</v>
      </c>
      <c r="B106" s="12" t="s">
        <v>483</v>
      </c>
      <c r="C106" s="13">
        <v>0.274421591833511</v>
      </c>
      <c r="D106" s="13">
        <v>39.190398922057021</v>
      </c>
      <c r="E106" s="14">
        <v>1.1978864497022399</v>
      </c>
      <c r="F106" s="14">
        <v>0.26049115836411035</v>
      </c>
      <c r="G106" s="14">
        <v>0.16618361467418</v>
      </c>
    </row>
    <row r="107" spans="1:7" s="12" customFormat="1" ht="14" customHeight="1" x14ac:dyDescent="0.15">
      <c r="A107" s="12" t="s">
        <v>1224</v>
      </c>
      <c r="B107" s="12" t="s">
        <v>417</v>
      </c>
      <c r="C107" s="13">
        <v>0.27621066571066499</v>
      </c>
      <c r="D107" s="13">
        <v>39.645130316791253</v>
      </c>
      <c r="E107" s="14">
        <v>1.18715068448382</v>
      </c>
      <c r="F107" s="14">
        <v>0.24750306721254497</v>
      </c>
      <c r="G107" s="14">
        <v>0.165166186033049</v>
      </c>
    </row>
    <row r="108" spans="1:7" s="12" customFormat="1" ht="14" customHeight="1" x14ac:dyDescent="0.15">
      <c r="A108" s="12" t="s">
        <v>1320</v>
      </c>
      <c r="B108" s="12" t="s">
        <v>408</v>
      </c>
      <c r="C108" s="13">
        <v>0.28511812223320698</v>
      </c>
      <c r="D108" s="13">
        <v>41.958742951713809</v>
      </c>
      <c r="E108" s="14">
        <v>3.1066777994989998</v>
      </c>
      <c r="F108" s="14">
        <v>1.6353726240896935</v>
      </c>
      <c r="G108" s="14">
        <v>0.160254981666937</v>
      </c>
    </row>
    <row r="109" spans="1:7" s="12" customFormat="1" ht="14" customHeight="1" x14ac:dyDescent="0.15">
      <c r="A109" s="12" t="s">
        <v>1047</v>
      </c>
      <c r="B109" s="12" t="s">
        <v>324</v>
      </c>
      <c r="C109" s="13">
        <v>0.286527172711873</v>
      </c>
      <c r="D109" s="13">
        <v>42.332409900651093</v>
      </c>
      <c r="E109" s="14">
        <v>1.1153785794447499</v>
      </c>
      <c r="F109" s="14">
        <v>0.15753346977455251</v>
      </c>
      <c r="G109" s="14">
        <v>0.159500848480994</v>
      </c>
    </row>
    <row r="110" spans="1:7" s="12" customFormat="1" ht="14" customHeight="1" x14ac:dyDescent="0.15">
      <c r="A110" s="12" t="s">
        <v>959</v>
      </c>
      <c r="B110" s="12" t="s">
        <v>362</v>
      </c>
      <c r="C110" s="13">
        <v>0.29444049142405798</v>
      </c>
      <c r="D110" s="13">
        <v>44.4708432066843</v>
      </c>
      <c r="E110" s="14">
        <v>1.06688484125393</v>
      </c>
      <c r="F110" s="14">
        <v>9.3404461150150261E-2</v>
      </c>
      <c r="G110" s="14">
        <v>0.15537536440701499</v>
      </c>
    </row>
    <row r="111" spans="1:7" s="12" customFormat="1" ht="14" customHeight="1" x14ac:dyDescent="0.15">
      <c r="A111" s="12" t="s">
        <v>711</v>
      </c>
      <c r="B111" s="12" t="s">
        <v>515</v>
      </c>
      <c r="C111" s="13">
        <v>0.29972956180809901</v>
      </c>
      <c r="D111" s="13">
        <v>45.93860054342683</v>
      </c>
      <c r="E111" s="14">
        <v>2.72585943067542</v>
      </c>
      <c r="F111" s="14">
        <v>1.4467111659962311</v>
      </c>
      <c r="G111" s="14">
        <v>0.152717843580716</v>
      </c>
    </row>
    <row r="112" spans="1:7" s="12" customFormat="1" ht="14" customHeight="1" x14ac:dyDescent="0.15">
      <c r="A112" s="12" t="s">
        <v>1168</v>
      </c>
      <c r="B112" s="12" t="s">
        <v>12</v>
      </c>
      <c r="C112" s="13">
        <v>0.30622955292444798</v>
      </c>
      <c r="D112" s="13">
        <v>47.785721531384389</v>
      </c>
      <c r="E112" s="14">
        <v>1.83808775866749</v>
      </c>
      <c r="F112" s="14">
        <v>0.87820564909261123</v>
      </c>
      <c r="G112" s="14">
        <v>0.14955580971395899</v>
      </c>
    </row>
    <row r="113" spans="1:7" s="12" customFormat="1" ht="14" customHeight="1" x14ac:dyDescent="0.15">
      <c r="A113" s="12" t="s">
        <v>1263</v>
      </c>
      <c r="B113" s="12" t="s">
        <v>255</v>
      </c>
      <c r="C113" s="13">
        <v>0.30964195144838402</v>
      </c>
      <c r="D113" s="13">
        <v>48.774943135630323</v>
      </c>
      <c r="E113" s="14">
        <v>1.1084073843450399</v>
      </c>
      <c r="F113" s="14">
        <v>0.14848822737412046</v>
      </c>
      <c r="G113" s="14">
        <v>0.14793985498999401</v>
      </c>
    </row>
    <row r="114" spans="1:7" s="12" customFormat="1" ht="14" customHeight="1" x14ac:dyDescent="0.15">
      <c r="A114" s="12" t="s">
        <v>1308</v>
      </c>
      <c r="B114" s="12" t="s">
        <v>398</v>
      </c>
      <c r="C114" s="13">
        <v>0.32223205269338701</v>
      </c>
      <c r="D114" s="13">
        <v>52.544465177057305</v>
      </c>
      <c r="E114" s="14">
        <v>1.43742708198965</v>
      </c>
      <c r="F114" s="14">
        <v>0.52348877266908966</v>
      </c>
      <c r="G114" s="14">
        <v>0.14222546912431799</v>
      </c>
    </row>
    <row r="115" spans="1:7" s="12" customFormat="1" ht="14" customHeight="1" x14ac:dyDescent="0.15">
      <c r="A115" s="12" t="s">
        <v>1068</v>
      </c>
      <c r="B115" s="12" t="s">
        <v>418</v>
      </c>
      <c r="C115" s="13">
        <v>0.33437692207776099</v>
      </c>
      <c r="D115" s="13">
        <v>56.36627786840512</v>
      </c>
      <c r="E115" s="14">
        <v>1.0815648036815999</v>
      </c>
      <c r="F115" s="14">
        <v>0.11312010926582772</v>
      </c>
      <c r="G115" s="14">
        <v>0.13705737968925299</v>
      </c>
    </row>
    <row r="116" spans="1:7" s="12" customFormat="1" ht="14" customHeight="1" x14ac:dyDescent="0.15">
      <c r="A116" s="12" t="s">
        <v>1097</v>
      </c>
      <c r="B116" s="12" t="s">
        <v>357</v>
      </c>
      <c r="C116" s="13">
        <v>0.34628413502100303</v>
      </c>
      <c r="D116" s="13">
        <v>60.299507341396229</v>
      </c>
      <c r="E116" s="14">
        <v>1.1374073535440801</v>
      </c>
      <c r="F116" s="14">
        <v>0.18574903671708082</v>
      </c>
      <c r="G116" s="14">
        <v>0.13229046972689801</v>
      </c>
    </row>
    <row r="117" spans="1:7" s="12" customFormat="1" ht="14" customHeight="1" x14ac:dyDescent="0.15">
      <c r="A117" s="12" t="s">
        <v>1059</v>
      </c>
      <c r="B117" s="12" t="s">
        <v>577</v>
      </c>
      <c r="C117" s="13">
        <v>0.34692424063264798</v>
      </c>
      <c r="D117" s="13">
        <v>60.516356611324845</v>
      </c>
      <c r="E117" s="14">
        <v>1.1258434652726701</v>
      </c>
      <c r="F117" s="14">
        <v>0.17100625230828945</v>
      </c>
      <c r="G117" s="14">
        <v>0.132042142729933</v>
      </c>
    </row>
    <row r="118" spans="1:7" s="12" customFormat="1" ht="14" customHeight="1" x14ac:dyDescent="0.15">
      <c r="A118" s="12" t="s">
        <v>1411</v>
      </c>
      <c r="B118" s="12" t="s">
        <v>249</v>
      </c>
      <c r="C118" s="13">
        <v>0.35291279629424399</v>
      </c>
      <c r="D118" s="13">
        <v>62.572555291233435</v>
      </c>
      <c r="E118" s="14">
        <v>1.43015484012514</v>
      </c>
      <c r="F118" s="14">
        <v>0.51617135328855146</v>
      </c>
      <c r="G118" s="14">
        <v>0.12975644417314899</v>
      </c>
    </row>
    <row r="119" spans="1:7" s="12" customFormat="1" ht="14" customHeight="1" x14ac:dyDescent="0.15">
      <c r="A119" s="12" t="s">
        <v>1362</v>
      </c>
      <c r="B119" s="12" t="s">
        <v>12</v>
      </c>
      <c r="C119" s="13">
        <v>0.365403986985883</v>
      </c>
      <c r="D119" s="13">
        <v>67.025638027110602</v>
      </c>
      <c r="E119" s="14">
        <v>1.3152199119813299</v>
      </c>
      <c r="F119" s="14">
        <v>0.39530404620892151</v>
      </c>
      <c r="G119" s="14">
        <v>0.125197918369678</v>
      </c>
    </row>
    <row r="120" spans="1:7" s="12" customFormat="1" ht="14" customHeight="1" x14ac:dyDescent="0.15">
      <c r="A120" s="12" t="s">
        <v>862</v>
      </c>
      <c r="B120" s="12" t="s">
        <v>581</v>
      </c>
      <c r="C120" s="13">
        <v>0.37264400262220299</v>
      </c>
      <c r="D120" s="13">
        <v>69.712246839479604</v>
      </c>
      <c r="E120" s="14">
        <v>1.2259982410175301</v>
      </c>
      <c r="F120" s="14">
        <v>0.29395690914524686</v>
      </c>
      <c r="G120" s="14">
        <v>0.122677927041594</v>
      </c>
    </row>
    <row r="121" spans="1:7" s="12" customFormat="1" ht="14" customHeight="1" x14ac:dyDescent="0.15">
      <c r="A121" s="12" t="s">
        <v>636</v>
      </c>
      <c r="B121" s="12" t="s">
        <v>604</v>
      </c>
      <c r="C121" s="13">
        <v>0.37444186198148699</v>
      </c>
      <c r="D121" s="13">
        <v>70.391793132814499</v>
      </c>
      <c r="E121" s="14">
        <v>1.0826058863647601</v>
      </c>
      <c r="F121" s="14">
        <v>0.11450813743469306</v>
      </c>
      <c r="G121" s="14">
        <v>0.122065408760317</v>
      </c>
    </row>
    <row r="122" spans="1:7" s="12" customFormat="1" ht="14" customHeight="1" x14ac:dyDescent="0.15">
      <c r="A122" s="12" t="s">
        <v>1423</v>
      </c>
      <c r="B122" s="12" t="s">
        <v>12</v>
      </c>
      <c r="C122" s="13">
        <v>0.375482662278247</v>
      </c>
      <c r="D122" s="13">
        <v>70.787479420255664</v>
      </c>
      <c r="E122" s="14">
        <v>1.13046263139071</v>
      </c>
      <c r="F122" s="14">
        <v>0.17691330310372944</v>
      </c>
      <c r="G122" s="14">
        <v>0.121713172920646</v>
      </c>
    </row>
    <row r="123" spans="1:7" s="12" customFormat="1" ht="14" customHeight="1" x14ac:dyDescent="0.15">
      <c r="A123" s="12" t="s">
        <v>991</v>
      </c>
      <c r="B123" s="12" t="s">
        <v>293</v>
      </c>
      <c r="C123" s="13">
        <v>0.37999060556325198</v>
      </c>
      <c r="D123" s="13">
        <v>72.520890843371276</v>
      </c>
      <c r="E123" s="14">
        <v>1.0954248380893801</v>
      </c>
      <c r="F123" s="14">
        <v>0.13149049807915736</v>
      </c>
      <c r="G123" s="14">
        <v>0.12020720922674299</v>
      </c>
    </row>
    <row r="124" spans="1:7" s="12" customFormat="1" ht="14" customHeight="1" x14ac:dyDescent="0.15">
      <c r="A124" s="12" t="s">
        <v>752</v>
      </c>
      <c r="B124" s="12" t="s">
        <v>504</v>
      </c>
      <c r="C124" s="13">
        <v>0.396994016338933</v>
      </c>
      <c r="D124" s="13">
        <v>79.356050135031794</v>
      </c>
      <c r="E124" s="14">
        <v>1.0535944504021699</v>
      </c>
      <c r="F124" s="14">
        <v>7.5319651619788652E-2</v>
      </c>
      <c r="G124" s="14">
        <v>0.11480103649576601</v>
      </c>
    </row>
    <row r="125" spans="1:7" s="12" customFormat="1" ht="14" customHeight="1" x14ac:dyDescent="0.15">
      <c r="A125" s="12" t="s">
        <v>1262</v>
      </c>
      <c r="B125" s="12" t="s">
        <v>405</v>
      </c>
      <c r="C125" s="13">
        <v>0.399527486656581</v>
      </c>
      <c r="D125" s="13">
        <v>80.416203035691169</v>
      </c>
      <c r="E125" s="14">
        <v>1.14627189764913</v>
      </c>
      <c r="F125" s="14">
        <v>0.1969492944118689</v>
      </c>
      <c r="G125" s="14">
        <v>0.114030824139483</v>
      </c>
    </row>
    <row r="126" spans="1:7" s="12" customFormat="1" ht="14" customHeight="1" x14ac:dyDescent="0.15">
      <c r="A126" s="12" t="s">
        <v>1037</v>
      </c>
      <c r="B126" s="12" t="s">
        <v>240</v>
      </c>
      <c r="C126" s="13">
        <v>0.405188018953761</v>
      </c>
      <c r="D126" s="13">
        <v>82.825603083575828</v>
      </c>
      <c r="E126" s="14">
        <v>2.7152237441159102</v>
      </c>
      <c r="F126" s="14">
        <v>1.4410710861424827</v>
      </c>
      <c r="G126" s="14">
        <v>0.112341356542523</v>
      </c>
    </row>
    <row r="127" spans="1:7" s="12" customFormat="1" ht="14" customHeight="1" x14ac:dyDescent="0.15">
      <c r="A127" s="12" t="s">
        <v>1134</v>
      </c>
      <c r="B127" s="12" t="s">
        <v>573</v>
      </c>
      <c r="C127" s="13">
        <v>0.41793828105964997</v>
      </c>
      <c r="D127" s="13">
        <v>88.465888608166523</v>
      </c>
      <c r="E127" s="14">
        <v>1.11878873927835</v>
      </c>
      <c r="F127" s="14">
        <v>0.16193763812853104</v>
      </c>
      <c r="G127" s="14">
        <v>0.108688438988942</v>
      </c>
    </row>
    <row r="128" spans="1:7" s="12" customFormat="1" ht="14" customHeight="1" x14ac:dyDescent="0.15">
      <c r="A128" s="12" t="s">
        <v>1288</v>
      </c>
      <c r="B128" s="12" t="s">
        <v>133</v>
      </c>
      <c r="C128" s="13">
        <v>0.43682095180935698</v>
      </c>
      <c r="D128" s="13">
        <v>97.396100656092543</v>
      </c>
      <c r="E128" s="14">
        <v>1.1018063276832599</v>
      </c>
      <c r="F128" s="14">
        <v>0.13987065344951807</v>
      </c>
      <c r="G128" s="14">
        <v>0.10364006104769199</v>
      </c>
    </row>
    <row r="129" spans="1:7" s="12" customFormat="1" ht="14" customHeight="1" x14ac:dyDescent="0.15">
      <c r="A129" s="12" t="s">
        <v>1409</v>
      </c>
      <c r="B129" s="12" t="s">
        <v>496</v>
      </c>
      <c r="C129" s="13">
        <v>0.444587714679889</v>
      </c>
      <c r="D129" s="13">
        <v>101.28302812075866</v>
      </c>
      <c r="E129" s="14">
        <v>1.2269632272083</v>
      </c>
      <c r="F129" s="14">
        <v>0.295092011250846</v>
      </c>
      <c r="G129" s="14">
        <v>0.101679886365399</v>
      </c>
    </row>
    <row r="130" spans="1:7" s="12" customFormat="1" ht="14" customHeight="1" x14ac:dyDescent="0.15">
      <c r="A130" s="12" t="s">
        <v>746</v>
      </c>
      <c r="B130" s="12" t="s">
        <v>196</v>
      </c>
      <c r="C130" s="13">
        <v>0.45386758704865898</v>
      </c>
      <c r="D130" s="13">
        <v>106.10106474123144</v>
      </c>
      <c r="E130" s="14">
        <v>1.11008597340379</v>
      </c>
      <c r="F130" s="14">
        <v>0.15067141405297815</v>
      </c>
      <c r="G130" s="14">
        <v>9.9421078211474695E-2</v>
      </c>
    </row>
    <row r="131" spans="1:7" s="12" customFormat="1" ht="14" customHeight="1" x14ac:dyDescent="0.15">
      <c r="A131" s="12" t="s">
        <v>655</v>
      </c>
      <c r="B131" s="12" t="s">
        <v>578</v>
      </c>
      <c r="C131" s="13">
        <v>0.45446287353167197</v>
      </c>
      <c r="D131" s="13">
        <v>106.41679787211868</v>
      </c>
      <c r="E131" s="14">
        <v>1.4670638905865001</v>
      </c>
      <c r="F131" s="14">
        <v>0.55293170170330896</v>
      </c>
      <c r="G131" s="14">
        <v>9.9279177550861603E-2</v>
      </c>
    </row>
    <row r="132" spans="1:7" s="12" customFormat="1" ht="14" customHeight="1" x14ac:dyDescent="0.15">
      <c r="A132" s="12" t="s">
        <v>1215</v>
      </c>
      <c r="B132" s="12" t="s">
        <v>566</v>
      </c>
      <c r="C132" s="13">
        <v>0.46202913971125797</v>
      </c>
      <c r="D132" s="13">
        <v>110.50209360855965</v>
      </c>
      <c r="E132" s="14">
        <v>1.18847791320042</v>
      </c>
      <c r="F132" s="14">
        <v>0.24911509233183424</v>
      </c>
      <c r="G132" s="14">
        <v>9.7506120573656693E-2</v>
      </c>
    </row>
    <row r="133" spans="1:7" s="12" customFormat="1" ht="14" customHeight="1" x14ac:dyDescent="0.15">
      <c r="A133" s="12" t="s">
        <v>876</v>
      </c>
      <c r="B133" s="12" t="s">
        <v>585</v>
      </c>
      <c r="C133" s="13">
        <v>0.46989233284140602</v>
      </c>
      <c r="D133" s="13">
        <v>114.89383087284791</v>
      </c>
      <c r="E133" s="14">
        <v>1.2316707631968999</v>
      </c>
      <c r="F133" s="14">
        <v>0.30061666205407844</v>
      </c>
      <c r="G133" s="14">
        <v>9.5721859212103896E-2</v>
      </c>
    </row>
    <row r="134" spans="1:7" s="12" customFormat="1" ht="14" customHeight="1" x14ac:dyDescent="0.15">
      <c r="A134" s="12" t="s">
        <v>1054</v>
      </c>
      <c r="B134" s="12" t="s">
        <v>12</v>
      </c>
      <c r="C134" s="13">
        <v>0.47013672329914902</v>
      </c>
      <c r="D134" s="13">
        <v>115.03278295670471</v>
      </c>
      <c r="E134" s="14">
        <v>1.31564481430567</v>
      </c>
      <c r="F134" s="14">
        <v>0.39577005609182619</v>
      </c>
      <c r="G134" s="14">
        <v>9.5667331962837901E-2</v>
      </c>
    </row>
    <row r="135" spans="1:7" s="12" customFormat="1" ht="14" customHeight="1" x14ac:dyDescent="0.15">
      <c r="A135" s="12" t="s">
        <v>936</v>
      </c>
      <c r="B135" s="12" t="s">
        <v>3</v>
      </c>
      <c r="C135" s="13">
        <v>0.47018866674835302</v>
      </c>
      <c r="D135" s="13">
        <v>115.06233559533848</v>
      </c>
      <c r="E135" s="14">
        <v>1.0929705661548801</v>
      </c>
      <c r="F135" s="14">
        <v>0.12825454956044421</v>
      </c>
      <c r="G135" s="14">
        <v>9.5655749694159506E-2</v>
      </c>
    </row>
    <row r="136" spans="1:7" s="12" customFormat="1" ht="14" customHeight="1" x14ac:dyDescent="0.15">
      <c r="A136" s="12" t="s">
        <v>663</v>
      </c>
      <c r="B136" s="12" t="s">
        <v>512</v>
      </c>
      <c r="C136" s="13">
        <v>0.49600473638085602</v>
      </c>
      <c r="D136" s="13">
        <v>130.6329325290337</v>
      </c>
      <c r="E136" s="14">
        <v>1.1180426935743399</v>
      </c>
      <c r="F136" s="14">
        <v>0.16097527998070291</v>
      </c>
      <c r="G136" s="14">
        <v>9.0194925902232201E-2</v>
      </c>
    </row>
    <row r="137" spans="1:7" s="12" customFormat="1" ht="14" customHeight="1" x14ac:dyDescent="0.15">
      <c r="A137" s="12" t="s">
        <v>1252</v>
      </c>
      <c r="B137" s="12" t="s">
        <v>12</v>
      </c>
      <c r="C137" s="13">
        <v>0.49922784935259401</v>
      </c>
      <c r="D137" s="13">
        <v>132.70770584461127</v>
      </c>
      <c r="E137" s="14">
        <v>1.25915450632305</v>
      </c>
      <c r="F137" s="14">
        <v>0.33245532184130139</v>
      </c>
      <c r="G137" s="14">
        <v>8.9552664851035205E-2</v>
      </c>
    </row>
    <row r="138" spans="1:7" s="12" customFormat="1" ht="14" customHeight="1" x14ac:dyDescent="0.15">
      <c r="A138" s="12" t="s">
        <v>648</v>
      </c>
      <c r="B138" s="12" t="s">
        <v>561</v>
      </c>
      <c r="C138" s="13">
        <v>0.50353592810560799</v>
      </c>
      <c r="D138" s="13">
        <v>135.52922867048846</v>
      </c>
      <c r="E138" s="14">
        <v>1.2067324903958601</v>
      </c>
      <c r="F138" s="14">
        <v>0.27110589353012055</v>
      </c>
      <c r="G138" s="14">
        <v>8.8707189341623596E-2</v>
      </c>
    </row>
    <row r="139" spans="1:7" s="12" customFormat="1" ht="14" customHeight="1" x14ac:dyDescent="0.15">
      <c r="A139" s="12" t="s">
        <v>886</v>
      </c>
      <c r="B139" s="12" t="s">
        <v>571</v>
      </c>
      <c r="C139" s="13">
        <v>0.50372892748592601</v>
      </c>
      <c r="D139" s="13">
        <v>135.65694532477676</v>
      </c>
      <c r="E139" s="14">
        <v>1.55474147509578</v>
      </c>
      <c r="F139" s="14">
        <v>0.63667470665505044</v>
      </c>
      <c r="G139" s="14">
        <v>8.86696560035454E-2</v>
      </c>
    </row>
    <row r="140" spans="1:7" s="12" customFormat="1" ht="14" customHeight="1" x14ac:dyDescent="0.15">
      <c r="A140" s="12" t="s">
        <v>654</v>
      </c>
      <c r="B140" s="12" t="s">
        <v>533</v>
      </c>
      <c r="C140" s="13">
        <v>0.51256920178165699</v>
      </c>
      <c r="D140" s="13">
        <v>141.63102546283056</v>
      </c>
      <c r="E140" s="14">
        <v>1.1472308169649701</v>
      </c>
      <c r="F140" s="14">
        <v>0.19815568341099435</v>
      </c>
      <c r="G140" s="14">
        <v>8.6981383683990193E-2</v>
      </c>
    </row>
    <row r="141" spans="1:7" s="12" customFormat="1" ht="14" customHeight="1" x14ac:dyDescent="0.15">
      <c r="A141" s="12" t="s">
        <v>1111</v>
      </c>
      <c r="B141" s="12" t="s">
        <v>582</v>
      </c>
      <c r="C141" s="13">
        <v>0.51336587846766601</v>
      </c>
      <c r="D141" s="13">
        <v>142.18156858578752</v>
      </c>
      <c r="E141" s="14">
        <v>1.31124927950908</v>
      </c>
      <c r="F141" s="14">
        <v>0.39094198008646064</v>
      </c>
      <c r="G141" s="14">
        <v>8.6832167490527704E-2</v>
      </c>
    </row>
    <row r="142" spans="1:7" s="12" customFormat="1" ht="14" customHeight="1" x14ac:dyDescent="0.15">
      <c r="A142" s="12" t="s">
        <v>757</v>
      </c>
      <c r="B142" s="12" t="s">
        <v>557</v>
      </c>
      <c r="C142" s="13">
        <v>0.52734235573091404</v>
      </c>
      <c r="D142" s="13">
        <v>152.18330022530859</v>
      </c>
      <c r="E142" s="14">
        <v>1.6331357290958901</v>
      </c>
      <c r="F142" s="14">
        <v>0.70764469754764658</v>
      </c>
      <c r="G142" s="14">
        <v>8.4290419211221407E-2</v>
      </c>
    </row>
    <row r="143" spans="1:7" s="12" customFormat="1" ht="14" customHeight="1" x14ac:dyDescent="0.15">
      <c r="A143" s="12" t="s">
        <v>1161</v>
      </c>
      <c r="B143" s="12" t="s">
        <v>12</v>
      </c>
      <c r="C143" s="13">
        <v>0.52865881421005501</v>
      </c>
      <c r="D143" s="13">
        <v>153.15997483325464</v>
      </c>
      <c r="E143" s="14">
        <v>1.3810839642981401</v>
      </c>
      <c r="F143" s="14">
        <v>0.46580103226374764</v>
      </c>
      <c r="G143" s="14">
        <v>8.4058246639671097E-2</v>
      </c>
    </row>
    <row r="144" spans="1:7" s="12" customFormat="1" ht="14" customHeight="1" x14ac:dyDescent="0.15">
      <c r="A144" s="12" t="s">
        <v>1268</v>
      </c>
      <c r="B144" s="12" t="s">
        <v>543</v>
      </c>
      <c r="C144" s="13">
        <v>0.530163289688938</v>
      </c>
      <c r="D144" s="13">
        <v>154.28369028464064</v>
      </c>
      <c r="E144" s="14">
        <v>1.06924681675247</v>
      </c>
      <c r="F144" s="14">
        <v>9.659491218290546E-2</v>
      </c>
      <c r="G144" s="14">
        <v>8.3794403331897693E-2</v>
      </c>
    </row>
    <row r="145" spans="1:7" s="12" customFormat="1" ht="14" customHeight="1" x14ac:dyDescent="0.15">
      <c r="A145" s="12" t="s">
        <v>843</v>
      </c>
      <c r="B145" s="12" t="s">
        <v>12</v>
      </c>
      <c r="C145" s="13">
        <v>0.53098525237741501</v>
      </c>
      <c r="D145" s="13">
        <v>154.90105543934953</v>
      </c>
      <c r="E145" s="14">
        <v>1.1399792926553201</v>
      </c>
      <c r="F145" s="14">
        <v>0.18900761855246678</v>
      </c>
      <c r="G145" s="14">
        <v>8.3650921811125906E-2</v>
      </c>
    </row>
    <row r="146" spans="1:7" s="12" customFormat="1" ht="14" customHeight="1" x14ac:dyDescent="0.15">
      <c r="A146" s="12" t="s">
        <v>709</v>
      </c>
      <c r="B146" s="12" t="s">
        <v>16</v>
      </c>
      <c r="C146" s="13">
        <v>0.53425263737380502</v>
      </c>
      <c r="D146" s="13">
        <v>157.37938730559239</v>
      </c>
      <c r="E146" s="14">
        <v>1.0973408329110499</v>
      </c>
      <c r="F146" s="14">
        <v>0.13401169491074702</v>
      </c>
      <c r="G146" s="14">
        <v>8.3085187294331106E-2</v>
      </c>
    </row>
    <row r="147" spans="1:7" s="12" customFormat="1" ht="14" customHeight="1" x14ac:dyDescent="0.15">
      <c r="A147" s="12" t="s">
        <v>1023</v>
      </c>
      <c r="B147" s="12" t="s">
        <v>87</v>
      </c>
      <c r="C147" s="13">
        <v>0.53830752235806101</v>
      </c>
      <c r="D147" s="13">
        <v>160.50985358390699</v>
      </c>
      <c r="E147" s="14">
        <v>1.19073518439753</v>
      </c>
      <c r="F147" s="14">
        <v>0.25185259822602912</v>
      </c>
      <c r="G147" s="14">
        <v>8.2393253422585702E-2</v>
      </c>
    </row>
    <row r="148" spans="1:7" s="12" customFormat="1" ht="14" customHeight="1" x14ac:dyDescent="0.15">
      <c r="A148" s="12" t="s">
        <v>911</v>
      </c>
      <c r="B148" s="12" t="s">
        <v>560</v>
      </c>
      <c r="C148" s="13">
        <v>0.547138381773005</v>
      </c>
      <c r="D148" s="13">
        <v>167.54496377321797</v>
      </c>
      <c r="E148" s="14">
        <v>1.1154452935383401</v>
      </c>
      <c r="F148" s="14">
        <v>0.15761975905375042</v>
      </c>
      <c r="G148" s="14">
        <v>8.0924365056674094E-2</v>
      </c>
    </row>
    <row r="149" spans="1:7" s="12" customFormat="1" ht="14" customHeight="1" x14ac:dyDescent="0.15">
      <c r="A149" s="12" t="s">
        <v>1255</v>
      </c>
      <c r="B149" s="12" t="s">
        <v>12</v>
      </c>
      <c r="C149" s="13">
        <v>0.55069652106948097</v>
      </c>
      <c r="D149" s="13">
        <v>170.46685967614303</v>
      </c>
      <c r="E149" s="14">
        <v>1.1877888839836499</v>
      </c>
      <c r="F149" s="14">
        <v>0.24827843622646814</v>
      </c>
      <c r="G149" s="14">
        <v>8.0346912869316597E-2</v>
      </c>
    </row>
    <row r="150" spans="1:7" s="12" customFormat="1" ht="14" customHeight="1" x14ac:dyDescent="0.15">
      <c r="A150" s="12" t="s">
        <v>1101</v>
      </c>
      <c r="B150" s="12" t="s">
        <v>588</v>
      </c>
      <c r="C150" s="13">
        <v>0.55231682113706304</v>
      </c>
      <c r="D150" s="13">
        <v>171.81456047828735</v>
      </c>
      <c r="E150" s="14">
        <v>1.2046970168346001</v>
      </c>
      <c r="F150" s="14">
        <v>0.26867035203797612</v>
      </c>
      <c r="G150" s="14">
        <v>8.0086640221316105E-2</v>
      </c>
    </row>
    <row r="151" spans="1:7" s="12" customFormat="1" ht="14" customHeight="1" x14ac:dyDescent="0.15">
      <c r="A151" s="12" t="s">
        <v>1360</v>
      </c>
      <c r="B151" s="12" t="s">
        <v>415</v>
      </c>
      <c r="C151" s="13">
        <v>0.554457425263571</v>
      </c>
      <c r="D151" s="13">
        <v>173.61173498471587</v>
      </c>
      <c r="E151" s="14">
        <v>1.0277976724112501</v>
      </c>
      <c r="F151" s="14">
        <v>3.9556290078678072E-2</v>
      </c>
      <c r="G151" s="14">
        <v>7.9745341750705204E-2</v>
      </c>
    </row>
    <row r="152" spans="1:7" s="12" customFormat="1" ht="14" customHeight="1" x14ac:dyDescent="0.15">
      <c r="A152" s="12" t="s">
        <v>710</v>
      </c>
      <c r="B152" s="12" t="s">
        <v>501</v>
      </c>
      <c r="C152" s="13">
        <v>0.56971577324566103</v>
      </c>
      <c r="D152" s="13">
        <v>186.99712109108842</v>
      </c>
      <c r="E152" s="14">
        <v>1.2906727866482299</v>
      </c>
      <c r="F152" s="14">
        <v>0.36812329273286892</v>
      </c>
      <c r="G152" s="14">
        <v>7.7394557508093098E-2</v>
      </c>
    </row>
    <row r="153" spans="1:7" s="12" customFormat="1" ht="14" customHeight="1" x14ac:dyDescent="0.15">
      <c r="A153" s="12" t="s">
        <v>1412</v>
      </c>
      <c r="B153" s="12" t="s">
        <v>362</v>
      </c>
      <c r="C153" s="13">
        <v>0.576948178272638</v>
      </c>
      <c r="D153" s="13">
        <v>193.71441534847804</v>
      </c>
      <c r="E153" s="14">
        <v>1.10352906743143</v>
      </c>
      <c r="F153" s="14">
        <v>0.14212463132742437</v>
      </c>
      <c r="G153" s="14">
        <v>7.6328915161556696E-2</v>
      </c>
    </row>
    <row r="154" spans="1:7" s="12" customFormat="1" ht="14" customHeight="1" x14ac:dyDescent="0.15">
      <c r="A154" s="12" t="s">
        <v>1147</v>
      </c>
      <c r="B154" s="12" t="s">
        <v>12</v>
      </c>
      <c r="C154" s="13">
        <v>0.57872365757518895</v>
      </c>
      <c r="D154" s="13">
        <v>195.40217611851122</v>
      </c>
      <c r="E154" s="14">
        <v>1.0981699150564099</v>
      </c>
      <c r="F154" s="14">
        <v>0.1351012935452002</v>
      </c>
      <c r="G154" s="14">
        <v>7.6071940722579404E-2</v>
      </c>
    </row>
    <row r="155" spans="1:7" s="12" customFormat="1" ht="14" customHeight="1" x14ac:dyDescent="0.15">
      <c r="A155" s="12" t="s">
        <v>1066</v>
      </c>
      <c r="B155" s="12" t="s">
        <v>553</v>
      </c>
      <c r="C155" s="13">
        <v>0.58614198124237904</v>
      </c>
      <c r="D155" s="13">
        <v>202.6256892851373</v>
      </c>
      <c r="E155" s="14">
        <v>1.1210836039430601</v>
      </c>
      <c r="F155" s="14">
        <v>0.16489387002251432</v>
      </c>
      <c r="G155" s="14">
        <v>7.5017576044179496E-2</v>
      </c>
    </row>
    <row r="156" spans="1:7" s="12" customFormat="1" ht="14" customHeight="1" x14ac:dyDescent="0.15">
      <c r="A156" s="12" t="s">
        <v>1300</v>
      </c>
      <c r="B156" s="12" t="s">
        <v>437</v>
      </c>
      <c r="C156" s="13">
        <v>0.58627054633639797</v>
      </c>
      <c r="D156" s="13">
        <v>202.75337541654656</v>
      </c>
      <c r="E156" s="14">
        <v>1.10556286177691</v>
      </c>
      <c r="F156" s="14">
        <v>0.14478105843813247</v>
      </c>
      <c r="G156" s="14">
        <v>7.4999574828781099E-2</v>
      </c>
    </row>
    <row r="157" spans="1:7" s="12" customFormat="1" ht="14" customHeight="1" x14ac:dyDescent="0.15">
      <c r="A157" s="12" t="s">
        <v>701</v>
      </c>
      <c r="B157" s="12" t="s">
        <v>3</v>
      </c>
      <c r="C157" s="13">
        <v>0.59214856589444198</v>
      </c>
      <c r="D157" s="13">
        <v>208.68505193556871</v>
      </c>
      <c r="E157" s="14">
        <v>1.3297117848031501</v>
      </c>
      <c r="F157" s="14">
        <v>0.41111357527908221</v>
      </c>
      <c r="G157" s="14">
        <v>7.4186276627765099E-2</v>
      </c>
    </row>
    <row r="158" spans="1:7" s="12" customFormat="1" ht="14" customHeight="1" x14ac:dyDescent="0.15">
      <c r="A158" s="12" t="s">
        <v>1169</v>
      </c>
      <c r="B158" s="12" t="s">
        <v>160</v>
      </c>
      <c r="C158" s="13">
        <v>0.610001361971659</v>
      </c>
      <c r="D158" s="13">
        <v>227.89533988055362</v>
      </c>
      <c r="E158" s="14">
        <v>1.13417975833135</v>
      </c>
      <c r="F158" s="14">
        <v>0.18164931391395539</v>
      </c>
      <c r="G158" s="14">
        <v>7.1829377641817405E-2</v>
      </c>
    </row>
    <row r="159" spans="1:7" s="12" customFormat="1" ht="14" customHeight="1" x14ac:dyDescent="0.15">
      <c r="A159" s="12" t="s">
        <v>1165</v>
      </c>
      <c r="B159" s="12" t="s">
        <v>143</v>
      </c>
      <c r="C159" s="13">
        <v>0.615639192245935</v>
      </c>
      <c r="D159" s="13">
        <v>234.36363328939302</v>
      </c>
      <c r="E159" s="14">
        <v>1.09445096252041</v>
      </c>
      <c r="F159" s="14">
        <v>0.13020731521917131</v>
      </c>
      <c r="G159" s="14">
        <v>7.1119242347525605E-2</v>
      </c>
    </row>
    <row r="160" spans="1:7" s="12" customFormat="1" ht="14" customHeight="1" x14ac:dyDescent="0.15">
      <c r="A160" s="12" t="s">
        <v>926</v>
      </c>
      <c r="B160" s="12" t="s">
        <v>593</v>
      </c>
      <c r="C160" s="13">
        <v>0.62898162271619795</v>
      </c>
      <c r="D160" s="13">
        <v>250.51556537525622</v>
      </c>
      <c r="E160" s="14">
        <v>1.1072029613665</v>
      </c>
      <c r="F160" s="14">
        <v>0.14691970677861402</v>
      </c>
      <c r="G160" s="14">
        <v>6.9501179871242005E-2</v>
      </c>
    </row>
    <row r="161" spans="1:7" s="12" customFormat="1" ht="14" customHeight="1" x14ac:dyDescent="0.15">
      <c r="A161" s="12" t="s">
        <v>788</v>
      </c>
      <c r="B161" s="12" t="s">
        <v>632</v>
      </c>
      <c r="C161" s="13">
        <v>0.63388887744504097</v>
      </c>
      <c r="D161" s="13">
        <v>256.77403935768302</v>
      </c>
      <c r="E161" s="14">
        <v>1.2389429558829801</v>
      </c>
      <c r="F161" s="14">
        <v>0.30910976362113257</v>
      </c>
      <c r="G161" s="14">
        <v>6.8927583215081106E-2</v>
      </c>
    </row>
    <row r="162" spans="1:7" s="12" customFormat="1" ht="14" customHeight="1" x14ac:dyDescent="0.15">
      <c r="A162" s="12" t="s">
        <v>967</v>
      </c>
      <c r="B162" s="12" t="s">
        <v>348</v>
      </c>
      <c r="C162" s="13">
        <v>0.63982061688161995</v>
      </c>
      <c r="D162" s="13">
        <v>264.58257820478173</v>
      </c>
      <c r="E162" s="14">
        <v>1.1354784926285399</v>
      </c>
      <c r="F162" s="14">
        <v>0.18330037986954231</v>
      </c>
      <c r="G162" s="14">
        <v>6.8249267526268101E-2</v>
      </c>
    </row>
    <row r="163" spans="1:7" s="12" customFormat="1" ht="14" customHeight="1" x14ac:dyDescent="0.15">
      <c r="A163" s="12" t="s">
        <v>1026</v>
      </c>
      <c r="B163" s="12" t="s">
        <v>247</v>
      </c>
      <c r="C163" s="13">
        <v>0.64077052537608803</v>
      </c>
      <c r="D163" s="13">
        <v>265.85860237450333</v>
      </c>
      <c r="E163" s="14">
        <v>1.0611462605206601</v>
      </c>
      <c r="F163" s="14">
        <v>8.5623520329196651E-2</v>
      </c>
      <c r="G163" s="14">
        <v>6.8142150412710004E-2</v>
      </c>
    </row>
    <row r="164" spans="1:7" s="12" customFormat="1" ht="14" customHeight="1" x14ac:dyDescent="0.15">
      <c r="A164" s="12" t="s">
        <v>1049</v>
      </c>
      <c r="B164" s="12" t="s">
        <v>276</v>
      </c>
      <c r="C164" s="13">
        <v>0.64723598422671702</v>
      </c>
      <c r="D164" s="13">
        <v>274.7383045795176</v>
      </c>
      <c r="E164" s="14">
        <v>1.1431304585776401</v>
      </c>
      <c r="F164" s="14">
        <v>0.19299005902294919</v>
      </c>
      <c r="G164" s="14">
        <v>6.7423971417045606E-2</v>
      </c>
    </row>
    <row r="165" spans="1:7" s="12" customFormat="1" ht="14" customHeight="1" x14ac:dyDescent="0.15">
      <c r="A165" s="12" t="s">
        <v>1194</v>
      </c>
      <c r="B165" s="12" t="s">
        <v>546</v>
      </c>
      <c r="C165" s="13">
        <v>0.64971556315823098</v>
      </c>
      <c r="D165" s="13">
        <v>278.236319781144</v>
      </c>
      <c r="E165" s="14">
        <v>1.1327749235451601</v>
      </c>
      <c r="F165" s="14">
        <v>0.17986123367137136</v>
      </c>
      <c r="G165" s="14">
        <v>6.7153530959632099E-2</v>
      </c>
    </row>
    <row r="166" spans="1:7" s="12" customFormat="1" ht="14" customHeight="1" x14ac:dyDescent="0.15">
      <c r="A166" s="12" t="s">
        <v>884</v>
      </c>
      <c r="B166" s="12" t="s">
        <v>587</v>
      </c>
      <c r="C166" s="13">
        <v>0.65845170841595602</v>
      </c>
      <c r="D166" s="13">
        <v>290.99057893703019</v>
      </c>
      <c r="E166" s="14">
        <v>1.2306834442175001</v>
      </c>
      <c r="F166" s="14">
        <v>0.2994597202401007</v>
      </c>
      <c r="G166" s="14">
        <v>6.6222336943061094E-2</v>
      </c>
    </row>
    <row r="167" spans="1:7" s="12" customFormat="1" ht="14" customHeight="1" x14ac:dyDescent="0.15">
      <c r="A167" s="12" t="s">
        <v>1052</v>
      </c>
      <c r="B167" s="12" t="s">
        <v>155</v>
      </c>
      <c r="C167" s="13">
        <v>0.66465265454151001</v>
      </c>
      <c r="D167" s="13">
        <v>300.47104566622846</v>
      </c>
      <c r="E167" s="14">
        <v>1.1707697892086699</v>
      </c>
      <c r="F167" s="14">
        <v>0.22745742373155417</v>
      </c>
      <c r="G167" s="14">
        <v>6.5581451249223405E-2</v>
      </c>
    </row>
    <row r="168" spans="1:7" s="12" customFormat="1" ht="14" customHeight="1" x14ac:dyDescent="0.15">
      <c r="A168" s="12" t="s">
        <v>1422</v>
      </c>
      <c r="B168" s="12" t="s">
        <v>511</v>
      </c>
      <c r="C168" s="13">
        <v>0.66940134584571998</v>
      </c>
      <c r="D168" s="13">
        <v>307.98539952087992</v>
      </c>
      <c r="E168" s="14">
        <v>1.0643946058595799</v>
      </c>
      <c r="F168" s="14">
        <v>9.0033104199421399E-2</v>
      </c>
      <c r="G168" s="14">
        <v>6.5101705041389193E-2</v>
      </c>
    </row>
    <row r="169" spans="1:7" s="12" customFormat="1" ht="14" customHeight="1" x14ac:dyDescent="0.15">
      <c r="A169" s="12" t="s">
        <v>667</v>
      </c>
      <c r="B169" s="12" t="s">
        <v>590</v>
      </c>
      <c r="C169" s="13">
        <v>0.67406557842901904</v>
      </c>
      <c r="D169" s="13">
        <v>315.59099808031539</v>
      </c>
      <c r="E169" s="14">
        <v>1.16370524152084</v>
      </c>
      <c r="F169" s="14">
        <v>0.21872567985478222</v>
      </c>
      <c r="G169" s="14">
        <v>6.4639670709109406E-2</v>
      </c>
    </row>
    <row r="170" spans="1:7" s="12" customFormat="1" ht="14" customHeight="1" x14ac:dyDescent="0.15">
      <c r="A170" s="12" t="s">
        <v>741</v>
      </c>
      <c r="B170" s="12" t="s">
        <v>12</v>
      </c>
      <c r="C170" s="13">
        <v>0.68597208308135105</v>
      </c>
      <c r="D170" s="13">
        <v>336.08507026173407</v>
      </c>
      <c r="E170" s="14">
        <v>1.2055224073694699</v>
      </c>
      <c r="F170" s="14">
        <v>0.26965846695070572</v>
      </c>
      <c r="G170" s="14">
        <v>6.35006114772909E-2</v>
      </c>
    </row>
    <row r="171" spans="1:7" s="12" customFormat="1" ht="14" customHeight="1" x14ac:dyDescent="0.15">
      <c r="A171" s="12" t="s">
        <v>1204</v>
      </c>
      <c r="B171" s="12" t="s">
        <v>359</v>
      </c>
      <c r="C171" s="13">
        <v>0.68601895457347095</v>
      </c>
      <c r="D171" s="13">
        <v>336.16897382896286</v>
      </c>
      <c r="E171" s="14">
        <v>1.0796714762345401</v>
      </c>
      <c r="F171" s="14">
        <v>0.11059239414019123</v>
      </c>
      <c r="G171" s="14">
        <v>6.3496240262431197E-2</v>
      </c>
    </row>
    <row r="172" spans="1:7" s="12" customFormat="1" ht="14" customHeight="1" x14ac:dyDescent="0.15">
      <c r="A172" s="12" t="s">
        <v>840</v>
      </c>
      <c r="B172" s="12" t="s">
        <v>12</v>
      </c>
      <c r="C172" s="13">
        <v>0.69029923596653897</v>
      </c>
      <c r="D172" s="13">
        <v>343.94322790166001</v>
      </c>
      <c r="E172" s="14">
        <v>1.0426137095968799</v>
      </c>
      <c r="F172" s="14">
        <v>6.0204735540897072E-2</v>
      </c>
      <c r="G172" s="14">
        <v>6.3100735412163794E-2</v>
      </c>
    </row>
    <row r="173" spans="1:7" s="12" customFormat="1" ht="14" customHeight="1" x14ac:dyDescent="0.15">
      <c r="A173" s="12" t="s">
        <v>1395</v>
      </c>
      <c r="B173" s="12" t="s">
        <v>594</v>
      </c>
      <c r="C173" s="13">
        <v>0.69210551726881997</v>
      </c>
      <c r="D173" s="13">
        <v>347.29190508726873</v>
      </c>
      <c r="E173" s="14">
        <v>1.1160749768535101</v>
      </c>
      <c r="F173" s="14">
        <v>0.15843394930090238</v>
      </c>
      <c r="G173" s="14">
        <v>6.2935999327880701E-2</v>
      </c>
    </row>
    <row r="174" spans="1:7" s="12" customFormat="1" ht="14" customHeight="1" x14ac:dyDescent="0.15">
      <c r="A174" s="12" t="s">
        <v>1335</v>
      </c>
      <c r="B174" s="12" t="s">
        <v>393</v>
      </c>
      <c r="C174" s="13">
        <v>0.69558101313915499</v>
      </c>
      <c r="D174" s="13">
        <v>353.85214114427765</v>
      </c>
      <c r="E174" s="14">
        <v>1.04281131961667</v>
      </c>
      <c r="F174" s="14">
        <v>6.0478148387142446E-2</v>
      </c>
      <c r="G174" s="14">
        <v>6.2622614051495107E-2</v>
      </c>
    </row>
    <row r="175" spans="1:7" s="12" customFormat="1" ht="14" customHeight="1" x14ac:dyDescent="0.15">
      <c r="A175" s="12" t="s">
        <v>1325</v>
      </c>
      <c r="B175" s="12" t="s">
        <v>266</v>
      </c>
      <c r="C175" s="13">
        <v>0.70156450248851798</v>
      </c>
      <c r="D175" s="13">
        <v>365.52068002033479</v>
      </c>
      <c r="E175" s="14">
        <v>1.1789425067789201</v>
      </c>
      <c r="F175" s="14">
        <v>0.23749336445220631</v>
      </c>
      <c r="G175" s="14">
        <v>6.2094024932420999E-2</v>
      </c>
    </row>
    <row r="176" spans="1:7" s="12" customFormat="1" ht="14" customHeight="1" x14ac:dyDescent="0.15">
      <c r="A176" s="12" t="s">
        <v>943</v>
      </c>
      <c r="B176" s="12" t="s">
        <v>12</v>
      </c>
      <c r="C176" s="13">
        <v>0.70288745163259903</v>
      </c>
      <c r="D176" s="13">
        <v>368.16683218406814</v>
      </c>
      <c r="E176" s="14">
        <v>1.12386817465762</v>
      </c>
      <c r="F176" s="14">
        <v>0.16847282299550706</v>
      </c>
      <c r="G176" s="14">
        <v>6.1979004149207401E-2</v>
      </c>
    </row>
    <row r="177" spans="1:7" s="12" customFormat="1" ht="14" customHeight="1" x14ac:dyDescent="0.15">
      <c r="A177" s="12" t="s">
        <v>1205</v>
      </c>
      <c r="B177" s="12" t="s">
        <v>152</v>
      </c>
      <c r="C177" s="13">
        <v>0.70363811239379204</v>
      </c>
      <c r="D177" s="13">
        <v>369.67925402605817</v>
      </c>
      <c r="E177" s="14">
        <v>1.0928870821869701</v>
      </c>
      <c r="F177" s="14">
        <v>0.12814434850810444</v>
      </c>
      <c r="G177" s="14">
        <v>6.1914035440175701E-2</v>
      </c>
    </row>
    <row r="178" spans="1:7" s="12" customFormat="1" ht="14" customHeight="1" x14ac:dyDescent="0.15">
      <c r="A178" s="12" t="s">
        <v>1403</v>
      </c>
      <c r="B178" s="12" t="s">
        <v>600</v>
      </c>
      <c r="C178" s="13">
        <v>0.71184852933518605</v>
      </c>
      <c r="D178" s="13">
        <v>386.75781309202398</v>
      </c>
      <c r="E178" s="14">
        <v>1.0693946513403101</v>
      </c>
      <c r="F178" s="14">
        <v>9.6794366116882191E-2</v>
      </c>
      <c r="G178" s="14">
        <v>6.1217286194902097E-2</v>
      </c>
    </row>
    <row r="179" spans="1:7" s="12" customFormat="1" ht="14" customHeight="1" x14ac:dyDescent="0.15">
      <c r="A179" s="12" t="s">
        <v>1103</v>
      </c>
      <c r="B179" s="12" t="s">
        <v>523</v>
      </c>
      <c r="C179" s="13">
        <v>0.71692630054172801</v>
      </c>
      <c r="D179" s="13">
        <v>397.83632928823954</v>
      </c>
      <c r="E179" s="14">
        <v>1.0772577923581499</v>
      </c>
      <c r="F179" s="14">
        <v>0.10736353423924479</v>
      </c>
      <c r="G179" s="14">
        <v>6.0798924325645501E-2</v>
      </c>
    </row>
    <row r="180" spans="1:7" s="12" customFormat="1" ht="14" customHeight="1" x14ac:dyDescent="0.15">
      <c r="A180" s="12" t="s">
        <v>933</v>
      </c>
      <c r="B180" s="12" t="s">
        <v>505</v>
      </c>
      <c r="C180" s="13">
        <v>0.72142516283553504</v>
      </c>
      <c r="D180" s="13">
        <v>408.00241740912782</v>
      </c>
      <c r="E180" s="14">
        <v>1.18872377712457</v>
      </c>
      <c r="F180" s="14">
        <v>0.24941351603463841</v>
      </c>
      <c r="G180" s="14">
        <v>6.0436146459166798E-2</v>
      </c>
    </row>
    <row r="181" spans="1:7" s="12" customFormat="1" ht="14" customHeight="1" x14ac:dyDescent="0.15">
      <c r="A181" s="12" t="s">
        <v>1253</v>
      </c>
      <c r="B181" s="12" t="s">
        <v>173</v>
      </c>
      <c r="C181" s="13">
        <v>0.72146428615068703</v>
      </c>
      <c r="D181" s="13">
        <v>408.09231907108</v>
      </c>
      <c r="E181" s="14">
        <v>1.05441802178488</v>
      </c>
      <c r="F181" s="14">
        <v>7.6446933764256375E-2</v>
      </c>
      <c r="G181" s="14">
        <v>6.0433023878740097E-2</v>
      </c>
    </row>
    <row r="182" spans="1:7" s="12" customFormat="1" ht="14" customHeight="1" x14ac:dyDescent="0.15">
      <c r="A182" s="12" t="s">
        <v>1377</v>
      </c>
      <c r="B182" s="12" t="s">
        <v>334</v>
      </c>
      <c r="C182" s="13">
        <v>0.72509960722857802</v>
      </c>
      <c r="D182" s="13">
        <v>416.56173252519051</v>
      </c>
      <c r="E182" s="14">
        <v>1.0887588954993701</v>
      </c>
      <c r="F182" s="14">
        <v>0.12268450614023682</v>
      </c>
      <c r="G182" s="14">
        <v>6.0145283462792701E-2</v>
      </c>
    </row>
    <row r="183" spans="1:7" s="12" customFormat="1" ht="14" customHeight="1" x14ac:dyDescent="0.15">
      <c r="A183" s="12" t="s">
        <v>829</v>
      </c>
      <c r="B183" s="12" t="s">
        <v>290</v>
      </c>
      <c r="C183" s="13">
        <v>0.74082194919897104</v>
      </c>
      <c r="D183" s="13">
        <v>456.02634140130021</v>
      </c>
      <c r="E183" s="14">
        <v>1.07157013119927</v>
      </c>
      <c r="F183" s="14">
        <v>9.9726273367165219E-2</v>
      </c>
      <c r="G183" s="14">
        <v>5.89548352696012E-2</v>
      </c>
    </row>
    <row r="184" spans="1:7" s="12" customFormat="1" ht="14" customHeight="1" x14ac:dyDescent="0.15">
      <c r="A184" s="12" t="s">
        <v>687</v>
      </c>
      <c r="B184" s="12" t="s">
        <v>12</v>
      </c>
      <c r="C184" s="13">
        <v>0.74952909669283196</v>
      </c>
      <c r="D184" s="13">
        <v>480.08555142511239</v>
      </c>
      <c r="E184" s="14">
        <v>1.07058384529228</v>
      </c>
      <c r="F184" s="14">
        <v>9.8397788204031791E-2</v>
      </c>
      <c r="G184" s="14">
        <v>5.8332444421749098E-2</v>
      </c>
    </row>
    <row r="185" spans="1:7" s="12" customFormat="1" ht="14" customHeight="1" x14ac:dyDescent="0.15">
      <c r="A185" s="12" t="s">
        <v>1366</v>
      </c>
      <c r="B185" s="12" t="s">
        <v>112</v>
      </c>
      <c r="C185" s="13">
        <v>0.75072457359046096</v>
      </c>
      <c r="D185" s="13">
        <v>483.52406325115197</v>
      </c>
      <c r="E185" s="14">
        <v>1.0598282160624299</v>
      </c>
      <c r="F185" s="14">
        <v>8.3830442223512547E-2</v>
      </c>
      <c r="G185" s="14">
        <v>5.8249002877748597E-2</v>
      </c>
    </row>
    <row r="186" spans="1:7" s="12" customFormat="1" ht="14" customHeight="1" x14ac:dyDescent="0.15">
      <c r="A186" s="12" t="s">
        <v>908</v>
      </c>
      <c r="B186" s="12" t="s">
        <v>520</v>
      </c>
      <c r="C186" s="13">
        <v>0.757642207155794</v>
      </c>
      <c r="D186" s="13">
        <v>504.10654051796558</v>
      </c>
      <c r="E186" s="14">
        <v>1.13874360496272</v>
      </c>
      <c r="F186" s="14">
        <v>0.18744295206071671</v>
      </c>
      <c r="G186" s="14">
        <v>5.7775582736622998E-2</v>
      </c>
    </row>
    <row r="187" spans="1:7" s="12" customFormat="1" ht="14" customHeight="1" x14ac:dyDescent="0.15">
      <c r="A187" s="12" t="s">
        <v>1337</v>
      </c>
      <c r="B187" s="12" t="s">
        <v>370</v>
      </c>
      <c r="C187" s="13">
        <v>0.75929146798011704</v>
      </c>
      <c r="D187" s="13">
        <v>509.19326058186937</v>
      </c>
      <c r="E187" s="14">
        <v>1.06693534741173</v>
      </c>
      <c r="F187" s="14">
        <v>9.3472756486180031E-2</v>
      </c>
      <c r="G187" s="14">
        <v>5.7665065551972698E-2</v>
      </c>
    </row>
    <row r="188" spans="1:7" s="12" customFormat="1" ht="14" customHeight="1" x14ac:dyDescent="0.15">
      <c r="A188" s="12" t="s">
        <v>1031</v>
      </c>
      <c r="B188" s="12" t="s">
        <v>422</v>
      </c>
      <c r="C188" s="13">
        <v>0.77088523256370101</v>
      </c>
      <c r="D188" s="13">
        <v>547.07411613719125</v>
      </c>
      <c r="E188" s="14">
        <v>1.0945307039315999</v>
      </c>
      <c r="F188" s="14">
        <v>0.13031242577381069</v>
      </c>
      <c r="G188" s="14">
        <v>5.6913357106533002E-2</v>
      </c>
    </row>
    <row r="189" spans="1:7" s="12" customFormat="1" ht="14" customHeight="1" x14ac:dyDescent="0.15">
      <c r="A189" s="12" t="s">
        <v>1072</v>
      </c>
      <c r="B189" s="12" t="s">
        <v>12</v>
      </c>
      <c r="C189" s="13">
        <v>0.77189537352891402</v>
      </c>
      <c r="D189" s="13">
        <v>550.56162344702716</v>
      </c>
      <c r="E189" s="14">
        <v>1.0575628273159201</v>
      </c>
      <c r="F189" s="14">
        <v>8.0743373004499783E-2</v>
      </c>
      <c r="G189" s="14">
        <v>5.6849929724365401E-2</v>
      </c>
    </row>
    <row r="190" spans="1:7" s="12" customFormat="1" ht="14" customHeight="1" x14ac:dyDescent="0.15">
      <c r="A190" s="12" t="s">
        <v>937</v>
      </c>
      <c r="B190" s="12" t="s">
        <v>120</v>
      </c>
      <c r="C190" s="13">
        <v>0.77254306168643305</v>
      </c>
      <c r="D190" s="13">
        <v>552.81445546582972</v>
      </c>
      <c r="E190" s="14">
        <v>1.03461326793137</v>
      </c>
      <c r="F190" s="14">
        <v>4.9091597965008865E-2</v>
      </c>
      <c r="G190" s="14">
        <v>5.6809433713354798E-2</v>
      </c>
    </row>
    <row r="191" spans="1:7" s="12" customFormat="1" ht="14" customHeight="1" x14ac:dyDescent="0.15">
      <c r="A191" s="12" t="s">
        <v>734</v>
      </c>
      <c r="B191" s="12" t="s">
        <v>596</v>
      </c>
      <c r="C191" s="13">
        <v>0.77258714391769601</v>
      </c>
      <c r="D191" s="13">
        <v>552.96826279802008</v>
      </c>
      <c r="E191" s="14">
        <v>1.0360055854308701</v>
      </c>
      <c r="F191" s="14">
        <v>5.1031781066644105E-2</v>
      </c>
      <c r="G191" s="14">
        <v>5.6806682420301402E-2</v>
      </c>
    </row>
    <row r="192" spans="1:7" s="12" customFormat="1" ht="14" customHeight="1" x14ac:dyDescent="0.15">
      <c r="A192" s="12" t="s">
        <v>688</v>
      </c>
      <c r="B192" s="12" t="s">
        <v>42</v>
      </c>
      <c r="C192" s="13">
        <v>0.78223943494642301</v>
      </c>
      <c r="D192" s="13">
        <v>588.18141644774164</v>
      </c>
      <c r="E192" s="14">
        <v>1.0396640076636501</v>
      </c>
      <c r="F192" s="14">
        <v>5.6117362216585621E-2</v>
      </c>
      <c r="G192" s="14">
        <v>5.6219187025412697E-2</v>
      </c>
    </row>
    <row r="193" spans="1:7" s="12" customFormat="1" ht="14" customHeight="1" x14ac:dyDescent="0.15">
      <c r="A193" s="12" t="s">
        <v>1339</v>
      </c>
      <c r="B193" s="12" t="s">
        <v>135</v>
      </c>
      <c r="C193" s="13">
        <v>0.79152499263586495</v>
      </c>
      <c r="D193" s="13">
        <v>625.20386644248129</v>
      </c>
      <c r="E193" s="14">
        <v>1.1114875153463699</v>
      </c>
      <c r="F193" s="14">
        <v>0.15249174355245559</v>
      </c>
      <c r="G193" s="14">
        <v>5.5681708890392097E-2</v>
      </c>
    </row>
    <row r="194" spans="1:7" s="12" customFormat="1" ht="14" customHeight="1" x14ac:dyDescent="0.15">
      <c r="A194" s="12" t="s">
        <v>963</v>
      </c>
      <c r="B194" s="12" t="s">
        <v>461</v>
      </c>
      <c r="C194" s="13">
        <v>0.79337502999311504</v>
      </c>
      <c r="D194" s="13">
        <v>632.98592803187239</v>
      </c>
      <c r="E194" s="14">
        <v>1.0092286602382099</v>
      </c>
      <c r="F194" s="14">
        <v>1.3253081894971526E-2</v>
      </c>
      <c r="G194" s="14">
        <v>5.55778230079556E-2</v>
      </c>
    </row>
    <row r="195" spans="1:7" s="12" customFormat="1" ht="14" customHeight="1" x14ac:dyDescent="0.15">
      <c r="A195" s="12" t="s">
        <v>1235</v>
      </c>
      <c r="B195" s="12" t="s">
        <v>3</v>
      </c>
      <c r="C195" s="13">
        <v>0.80018182855205999</v>
      </c>
      <c r="D195" s="13">
        <v>662.88307775888575</v>
      </c>
      <c r="E195" s="14">
        <v>1.1237862049673799</v>
      </c>
      <c r="F195" s="14">
        <v>0.16836759572681573</v>
      </c>
      <c r="G195" s="14">
        <v>5.5204647086809798E-2</v>
      </c>
    </row>
    <row r="196" spans="1:7" s="12" customFormat="1" ht="14" customHeight="1" x14ac:dyDescent="0.15">
      <c r="A196" s="12" t="s">
        <v>1028</v>
      </c>
      <c r="B196" s="12" t="s">
        <v>236</v>
      </c>
      <c r="C196" s="13">
        <v>0.80559794362831805</v>
      </c>
      <c r="D196" s="13">
        <v>688.19576953668764</v>
      </c>
      <c r="E196" s="14">
        <v>1.03297525244529</v>
      </c>
      <c r="F196" s="14">
        <v>4.6805691180580283E-2</v>
      </c>
      <c r="G196" s="14">
        <v>5.49177914263961E-2</v>
      </c>
    </row>
    <row r="197" spans="1:7" s="12" customFormat="1" ht="14" customHeight="1" x14ac:dyDescent="0.15">
      <c r="A197" s="12" t="s">
        <v>670</v>
      </c>
      <c r="B197" s="12" t="s">
        <v>245</v>
      </c>
      <c r="C197" s="13">
        <v>0.82018761737937196</v>
      </c>
      <c r="D197" s="13">
        <v>764.10150308236473</v>
      </c>
      <c r="E197" s="14">
        <v>1.0229531844865101</v>
      </c>
      <c r="F197" s="14">
        <v>3.2740121569436391E-2</v>
      </c>
      <c r="G197" s="14">
        <v>5.4188793873671703E-2</v>
      </c>
    </row>
    <row r="198" spans="1:7" s="12" customFormat="1" ht="14" customHeight="1" x14ac:dyDescent="0.15">
      <c r="A198" s="12" t="s">
        <v>1185</v>
      </c>
      <c r="B198" s="12" t="s">
        <v>481</v>
      </c>
      <c r="C198" s="13">
        <v>0.820842940974573</v>
      </c>
      <c r="D198" s="13">
        <v>767.80564340339515</v>
      </c>
      <c r="E198" s="14">
        <v>1.02021046086582</v>
      </c>
      <c r="F198" s="14">
        <v>2.8866798791885286E-2</v>
      </c>
      <c r="G198" s="14">
        <v>5.4157528120682398E-2</v>
      </c>
    </row>
    <row r="199" spans="1:7" s="12" customFormat="1" ht="14" customHeight="1" x14ac:dyDescent="0.15">
      <c r="A199" s="12" t="s">
        <v>1053</v>
      </c>
      <c r="B199" s="12" t="s">
        <v>424</v>
      </c>
      <c r="C199" s="13">
        <v>0.83338332140777605</v>
      </c>
      <c r="D199" s="13">
        <v>844.38351848152695</v>
      </c>
      <c r="E199" s="14">
        <v>1.0287564285517501</v>
      </c>
      <c r="F199" s="14">
        <v>4.0901445869989748E-2</v>
      </c>
      <c r="G199" s="14">
        <v>5.35833367867228E-2</v>
      </c>
    </row>
    <row r="200" spans="1:7" s="12" customFormat="1" ht="14" customHeight="1" x14ac:dyDescent="0.15">
      <c r="A200" s="12" t="s">
        <v>1178</v>
      </c>
      <c r="B200" s="12" t="s">
        <v>564</v>
      </c>
      <c r="C200" s="13">
        <v>0.83513316924079395</v>
      </c>
      <c r="D200" s="13">
        <v>856.0075104635697</v>
      </c>
      <c r="E200" s="14">
        <v>1.0323636348587799</v>
      </c>
      <c r="F200" s="14">
        <v>4.5951228322018742E-2</v>
      </c>
      <c r="G200" s="14">
        <v>5.35068309368135E-2</v>
      </c>
    </row>
    <row r="201" spans="1:7" s="12" customFormat="1" ht="14" customHeight="1" x14ac:dyDescent="0.15">
      <c r="A201" s="12" t="s">
        <v>1349</v>
      </c>
      <c r="B201" s="12" t="s">
        <v>487</v>
      </c>
      <c r="C201" s="13">
        <v>0.83872927422775201</v>
      </c>
      <c r="D201" s="13">
        <v>880.69749101476282</v>
      </c>
      <c r="E201" s="14">
        <v>1.01692328734116</v>
      </c>
      <c r="F201" s="14">
        <v>2.4210852109137784E-2</v>
      </c>
      <c r="G201" s="14">
        <v>5.3352357654552901E-2</v>
      </c>
    </row>
    <row r="202" spans="1:7" s="12" customFormat="1" ht="14" customHeight="1" x14ac:dyDescent="0.15">
      <c r="A202" s="12" t="s">
        <v>1223</v>
      </c>
      <c r="B202" s="12" t="s">
        <v>499</v>
      </c>
      <c r="C202" s="13">
        <v>0.84067115653500502</v>
      </c>
      <c r="D202" s="13">
        <v>894.49887566129053</v>
      </c>
      <c r="E202" s="14">
        <v>1.2242186363649401</v>
      </c>
      <c r="F202" s="14">
        <v>0.29186123567063366</v>
      </c>
      <c r="G202" s="14">
        <v>5.32704773729262E-2</v>
      </c>
    </row>
    <row r="203" spans="1:7" s="12" customFormat="1" ht="14" customHeight="1" x14ac:dyDescent="0.15">
      <c r="A203" s="12" t="s">
        <v>790</v>
      </c>
      <c r="B203" s="12" t="s">
        <v>8</v>
      </c>
      <c r="C203" s="13">
        <v>0.84080661388045996</v>
      </c>
      <c r="D203" s="13">
        <v>895.47430697740674</v>
      </c>
      <c r="E203" s="14">
        <v>1.0139820602237199</v>
      </c>
      <c r="F203" s="14">
        <v>2.0032127829195688E-2</v>
      </c>
      <c r="G203" s="14">
        <v>5.3264805799319602E-2</v>
      </c>
    </row>
    <row r="204" spans="1:7" s="12" customFormat="1" ht="14" customHeight="1" x14ac:dyDescent="0.15">
      <c r="A204" s="12" t="s">
        <v>689</v>
      </c>
      <c r="B204" s="12" t="s">
        <v>101</v>
      </c>
      <c r="C204" s="13">
        <v>0.84877389688451299</v>
      </c>
      <c r="D204" s="13">
        <v>955.95552075333376</v>
      </c>
      <c r="E204" s="14">
        <v>1.03525417660708</v>
      </c>
      <c r="F204" s="14">
        <v>4.9985023097230921E-2</v>
      </c>
      <c r="G204" s="14">
        <v>5.2940358737130398E-2</v>
      </c>
    </row>
    <row r="205" spans="1:7" s="12" customFormat="1" ht="14" customHeight="1" x14ac:dyDescent="0.15">
      <c r="A205" s="12" t="s">
        <v>1407</v>
      </c>
      <c r="B205" s="12" t="s">
        <v>212</v>
      </c>
      <c r="C205" s="13">
        <v>0.85581917242605199</v>
      </c>
      <c r="D205" s="13">
        <v>1015.0656527700908</v>
      </c>
      <c r="E205" s="14">
        <v>1.0529040755125101</v>
      </c>
      <c r="F205" s="14">
        <v>7.43740060823493E-2</v>
      </c>
      <c r="G205" s="14">
        <v>5.2668327746670497E-2</v>
      </c>
    </row>
    <row r="206" spans="1:7" s="12" customFormat="1" ht="14" customHeight="1" x14ac:dyDescent="0.15">
      <c r="A206" s="12" t="s">
        <v>865</v>
      </c>
      <c r="B206" s="12" t="s">
        <v>350</v>
      </c>
      <c r="C206" s="13">
        <v>0.86388529826942895</v>
      </c>
      <c r="D206" s="13">
        <v>1090.3262560259957</v>
      </c>
      <c r="E206" s="14">
        <v>1.0376837242475501</v>
      </c>
      <c r="F206" s="14">
        <v>5.3366791490774335E-2</v>
      </c>
      <c r="G206" s="14">
        <v>5.2373835916689503E-2</v>
      </c>
    </row>
    <row r="207" spans="1:7" s="12" customFormat="1" ht="14" customHeight="1" x14ac:dyDescent="0.15">
      <c r="A207" s="12" t="s">
        <v>856</v>
      </c>
      <c r="B207" s="12" t="s">
        <v>592</v>
      </c>
      <c r="C207" s="13">
        <v>0.86462178539837298</v>
      </c>
      <c r="D207" s="13">
        <v>1097.6486876765739</v>
      </c>
      <c r="E207" s="14">
        <v>1.0082846480916901</v>
      </c>
      <c r="F207" s="14">
        <v>1.1902982506687492E-2</v>
      </c>
      <c r="G207" s="14">
        <v>5.2347842564095498E-2</v>
      </c>
    </row>
    <row r="208" spans="1:7" s="12" customFormat="1" ht="14" customHeight="1" x14ac:dyDescent="0.15">
      <c r="A208" s="12" t="s">
        <v>1430</v>
      </c>
      <c r="B208" s="12" t="s">
        <v>26</v>
      </c>
      <c r="C208" s="13">
        <v>0.86565738129112801</v>
      </c>
      <c r="D208" s="13">
        <v>1108.0818854560832</v>
      </c>
      <c r="E208" s="14">
        <v>1.0212052093797099</v>
      </c>
      <c r="F208" s="14">
        <v>3.0272802363255438E-2</v>
      </c>
      <c r="G208" s="14">
        <v>5.2311545004950402E-2</v>
      </c>
    </row>
    <row r="209" spans="1:7" s="12" customFormat="1" ht="14" customHeight="1" x14ac:dyDescent="0.15">
      <c r="A209" s="12" t="s">
        <v>684</v>
      </c>
      <c r="B209" s="12" t="s">
        <v>445</v>
      </c>
      <c r="C209" s="13">
        <v>0.87700427265841596</v>
      </c>
      <c r="D209" s="13">
        <v>1233.9974002994363</v>
      </c>
      <c r="E209" s="14">
        <v>1.06907060432116</v>
      </c>
      <c r="F209" s="14">
        <v>9.6357135696716778E-2</v>
      </c>
      <c r="G209" s="14">
        <v>5.1933061742123199E-2</v>
      </c>
    </row>
    <row r="210" spans="1:7" s="12" customFormat="1" ht="14" customHeight="1" x14ac:dyDescent="0.15">
      <c r="A210" s="12" t="s">
        <v>1314</v>
      </c>
      <c r="B210" s="12" t="s">
        <v>187</v>
      </c>
      <c r="C210" s="13">
        <v>0.87767055351829304</v>
      </c>
      <c r="D210" s="13">
        <v>1242.1223926483772</v>
      </c>
      <c r="E210" s="14">
        <v>1.0309982001445599</v>
      </c>
      <c r="F210" s="14">
        <v>4.4041814136880415E-2</v>
      </c>
      <c r="G210" s="14">
        <v>5.1911926872373997E-2</v>
      </c>
    </row>
    <row r="211" spans="1:7" s="12" customFormat="1" ht="14" customHeight="1" x14ac:dyDescent="0.15">
      <c r="A211" s="12" t="s">
        <v>1417</v>
      </c>
      <c r="B211" s="12" t="s">
        <v>568</v>
      </c>
      <c r="C211" s="13">
        <v>0.87918855670509299</v>
      </c>
      <c r="D211" s="13">
        <v>1260.970635994983</v>
      </c>
      <c r="E211" s="14">
        <v>1.05652730753708</v>
      </c>
      <c r="F211" s="14">
        <v>7.9330056377623664E-2</v>
      </c>
      <c r="G211" s="14">
        <v>5.1864223738454299E-2</v>
      </c>
    </row>
    <row r="212" spans="1:7" s="12" customFormat="1" ht="14" customHeight="1" x14ac:dyDescent="0.15">
      <c r="A212" s="12" t="s">
        <v>1227</v>
      </c>
      <c r="B212" s="12" t="s">
        <v>12</v>
      </c>
      <c r="C212" s="13">
        <v>0.882609275753376</v>
      </c>
      <c r="D212" s="13">
        <v>1305.2422925705448</v>
      </c>
      <c r="E212" s="14">
        <v>1.02976046350381</v>
      </c>
      <c r="F212" s="14">
        <v>4.2308785655902757E-2</v>
      </c>
      <c r="G212" s="14">
        <v>5.1759010429283797E-2</v>
      </c>
    </row>
    <row r="213" spans="1:7" s="12" customFormat="1" ht="14" customHeight="1" x14ac:dyDescent="0.15">
      <c r="A213" s="12" t="s">
        <v>1243</v>
      </c>
      <c r="B213" s="12" t="s">
        <v>500</v>
      </c>
      <c r="C213" s="13">
        <v>0.88263315823195398</v>
      </c>
      <c r="D213" s="13">
        <v>1305.5605121518677</v>
      </c>
      <c r="E213" s="14">
        <v>1.3038905509238801</v>
      </c>
      <c r="F213" s="14">
        <v>0.38282277427272904</v>
      </c>
      <c r="G213" s="14">
        <v>5.1758286954089898E-2</v>
      </c>
    </row>
    <row r="214" spans="1:7" s="12" customFormat="1" ht="14" customHeight="1" x14ac:dyDescent="0.15">
      <c r="A214" s="12" t="s">
        <v>1291</v>
      </c>
      <c r="B214" s="12" t="s">
        <v>552</v>
      </c>
      <c r="C214" s="13">
        <v>0.88324964379079496</v>
      </c>
      <c r="D214" s="13">
        <v>1313.8201344086185</v>
      </c>
      <c r="E214" s="14">
        <v>1.04339779471352</v>
      </c>
      <c r="F214" s="14">
        <v>6.1289289255339538E-2</v>
      </c>
      <c r="G214" s="14">
        <v>5.1739664841523703E-2</v>
      </c>
    </row>
    <row r="215" spans="1:7" s="12" customFormat="1" ht="14" customHeight="1" x14ac:dyDescent="0.15">
      <c r="A215" s="12" t="s">
        <v>964</v>
      </c>
      <c r="B215" s="12" t="s">
        <v>598</v>
      </c>
      <c r="C215" s="13">
        <v>0.88366738223064401</v>
      </c>
      <c r="D215" s="13">
        <v>1319.4670130863587</v>
      </c>
      <c r="E215" s="14">
        <v>1.16332230784572</v>
      </c>
      <c r="F215" s="14">
        <v>0.21825086251175407</v>
      </c>
      <c r="G215" s="14">
        <v>5.1727104416294099E-2</v>
      </c>
    </row>
    <row r="216" spans="1:7" s="12" customFormat="1" ht="14" customHeight="1" x14ac:dyDescent="0.15">
      <c r="A216" s="12" t="s">
        <v>1330</v>
      </c>
      <c r="B216" s="12" t="s">
        <v>535</v>
      </c>
      <c r="C216" s="13">
        <v>0.898079873399523</v>
      </c>
      <c r="D216" s="13">
        <v>1542.8071066032733</v>
      </c>
      <c r="E216" s="14">
        <v>1.0316624285617899</v>
      </c>
      <c r="F216" s="14">
        <v>4.497098208951724E-2</v>
      </c>
      <c r="G216" s="14">
        <v>5.1322368990222501E-2</v>
      </c>
    </row>
    <row r="217" spans="1:7" s="12" customFormat="1" ht="14" customHeight="1" x14ac:dyDescent="0.15">
      <c r="A217" s="12" t="s">
        <v>839</v>
      </c>
      <c r="B217" s="12" t="s">
        <v>12</v>
      </c>
      <c r="C217" s="13">
        <v>0.91123220159781504</v>
      </c>
      <c r="D217" s="13">
        <v>1810.2333053058064</v>
      </c>
      <c r="E217" s="14">
        <v>1.05213302264373</v>
      </c>
      <c r="F217" s="14">
        <v>7.3317118105623566E-2</v>
      </c>
      <c r="G217" s="14">
        <v>5.1001111128249899E-2</v>
      </c>
    </row>
    <row r="218" spans="1:7" s="12" customFormat="1" ht="14" customHeight="1" x14ac:dyDescent="0.15">
      <c r="A218" s="12" t="s">
        <v>1014</v>
      </c>
      <c r="B218" s="12" t="s">
        <v>12</v>
      </c>
      <c r="C218" s="13">
        <v>0.91362816712394501</v>
      </c>
      <c r="D218" s="13">
        <v>1867.7544864253957</v>
      </c>
      <c r="E218" s="14">
        <v>1.1000732570534499</v>
      </c>
      <c r="F218" s="14">
        <v>0.13759960017595627</v>
      </c>
      <c r="G218" s="14">
        <v>5.0947483603802503E-2</v>
      </c>
    </row>
    <row r="219" spans="1:7" s="12" customFormat="1" ht="14" customHeight="1" x14ac:dyDescent="0.15">
      <c r="A219" s="12" t="s">
        <v>916</v>
      </c>
      <c r="B219" s="12" t="s">
        <v>428</v>
      </c>
      <c r="C219" s="13">
        <v>0.92019861982428697</v>
      </c>
      <c r="D219" s="13">
        <v>2043.2766520274552</v>
      </c>
      <c r="E219" s="14">
        <v>1.0005382760874</v>
      </c>
      <c r="F219" s="14">
        <v>7.7635931283462779E-4</v>
      </c>
      <c r="G219" s="14">
        <v>5.0808116278395203E-2</v>
      </c>
    </row>
    <row r="220" spans="1:7" s="12" customFormat="1" ht="14" customHeight="1" x14ac:dyDescent="0.15">
      <c r="A220" s="12" t="s">
        <v>1055</v>
      </c>
      <c r="B220" s="12" t="s">
        <v>363</v>
      </c>
      <c r="C220" s="13">
        <v>0.92074834281455498</v>
      </c>
      <c r="D220" s="13">
        <v>2059.2851343439675</v>
      </c>
      <c r="E220" s="14">
        <v>1.02978339101254</v>
      </c>
      <c r="F220" s="14">
        <v>4.2340906752109136E-2</v>
      </c>
      <c r="G220" s="14">
        <v>5.0796965983246803E-2</v>
      </c>
    </row>
    <row r="221" spans="1:7" s="12" customFormat="1" ht="14" customHeight="1" x14ac:dyDescent="0.15">
      <c r="A221" s="12" t="s">
        <v>1133</v>
      </c>
      <c r="B221" s="12" t="s">
        <v>12</v>
      </c>
      <c r="C221" s="13">
        <v>0.924953543603658</v>
      </c>
      <c r="D221" s="13">
        <v>2189.5248012619932</v>
      </c>
      <c r="E221" s="14">
        <v>1.0669205814190399</v>
      </c>
      <c r="F221" s="14">
        <v>9.3452789979406675E-2</v>
      </c>
      <c r="G221" s="14">
        <v>5.0714267837040597E-2</v>
      </c>
    </row>
    <row r="222" spans="1:7" s="12" customFormat="1" ht="14" customHeight="1" x14ac:dyDescent="0.15">
      <c r="A222" s="12" t="s">
        <v>885</v>
      </c>
      <c r="B222" s="12" t="s">
        <v>458</v>
      </c>
      <c r="C222" s="13">
        <v>0.93018669094491402</v>
      </c>
      <c r="D222" s="13">
        <v>2373.5685864367033</v>
      </c>
      <c r="E222" s="14">
        <v>1.00299121297536</v>
      </c>
      <c r="F222" s="14">
        <v>4.3089668150960141E-3</v>
      </c>
      <c r="G222" s="14">
        <v>5.0617756661492999E-2</v>
      </c>
    </row>
    <row r="223" spans="1:7" s="12" customFormat="1" ht="14" customHeight="1" x14ac:dyDescent="0.15">
      <c r="A223" s="12" t="s">
        <v>1348</v>
      </c>
      <c r="B223" s="12" t="s">
        <v>541</v>
      </c>
      <c r="C223" s="13">
        <v>0.93831560218156895</v>
      </c>
      <c r="D223" s="13">
        <v>2721.5197260878822</v>
      </c>
      <c r="E223" s="14">
        <v>1.0066556709619301</v>
      </c>
      <c r="F223" s="14">
        <v>9.5702903503909285E-3</v>
      </c>
      <c r="G223" s="14">
        <v>5.0481865066009803E-2</v>
      </c>
    </row>
    <row r="224" spans="1:7" s="12" customFormat="1" ht="14" customHeight="1" x14ac:dyDescent="0.15">
      <c r="A224" s="12" t="s">
        <v>712</v>
      </c>
      <c r="B224" s="12" t="s">
        <v>597</v>
      </c>
      <c r="C224" s="13">
        <v>0.94183554318287499</v>
      </c>
      <c r="D224" s="13">
        <v>2902.4180936164275</v>
      </c>
      <c r="E224" s="14">
        <v>1.00102001734125</v>
      </c>
      <c r="F224" s="14">
        <v>1.4708239543322421E-3</v>
      </c>
      <c r="G224" s="14">
        <v>5.0428297517731299E-2</v>
      </c>
    </row>
    <row r="225" spans="1:7" s="12" customFormat="1" ht="14" customHeight="1" x14ac:dyDescent="0.15">
      <c r="A225" s="12" t="s">
        <v>676</v>
      </c>
      <c r="B225" s="12" t="s">
        <v>234</v>
      </c>
      <c r="C225" s="13">
        <v>0.94186231725425695</v>
      </c>
      <c r="D225" s="13">
        <v>2903.8781491441746</v>
      </c>
      <c r="E225" s="14">
        <v>1.0353782706970101</v>
      </c>
      <c r="F225" s="14">
        <v>5.0157946040260422E-2</v>
      </c>
      <c r="G225" s="14">
        <v>5.0427902252919203E-2</v>
      </c>
    </row>
    <row r="226" spans="1:7" s="12" customFormat="1" ht="14" customHeight="1" x14ac:dyDescent="0.15">
      <c r="A226" s="12" t="s">
        <v>1305</v>
      </c>
      <c r="B226" s="12" t="s">
        <v>12</v>
      </c>
      <c r="C226" s="13">
        <v>0.94574862570235696</v>
      </c>
      <c r="D226" s="13">
        <v>3131.1162300072747</v>
      </c>
      <c r="E226" s="14">
        <v>1.0021931639917601</v>
      </c>
      <c r="F226" s="14">
        <v>3.1606022207561406E-3</v>
      </c>
      <c r="G226" s="14">
        <v>5.0372478188275303E-2</v>
      </c>
    </row>
    <row r="227" spans="1:7" s="12" customFormat="1" ht="14" customHeight="1" x14ac:dyDescent="0.15">
      <c r="A227" s="12" t="s">
        <v>1118</v>
      </c>
      <c r="B227" s="12" t="s">
        <v>377</v>
      </c>
      <c r="C227" s="13">
        <v>0.95196979750051103</v>
      </c>
      <c r="D227" s="13">
        <v>3571.5294499300917</v>
      </c>
      <c r="E227" s="14">
        <v>1.0120023881820299</v>
      </c>
      <c r="F227" s="14">
        <v>1.7212694591813953E-2</v>
      </c>
      <c r="G227" s="14">
        <v>5.0291803664735603E-2</v>
      </c>
    </row>
    <row r="228" spans="1:7" s="12" customFormat="1" ht="14" customHeight="1" x14ac:dyDescent="0.15">
      <c r="A228" s="12" t="s">
        <v>1309</v>
      </c>
      <c r="B228" s="12" t="s">
        <v>295</v>
      </c>
      <c r="C228" s="13">
        <v>0.95310003855260195</v>
      </c>
      <c r="D228" s="13">
        <v>3664.0977818442334</v>
      </c>
      <c r="E228" s="14">
        <v>1.0297249186822901</v>
      </c>
      <c r="F228" s="14">
        <v>4.225898647967679E-2</v>
      </c>
      <c r="G228" s="14">
        <v>5.0278208158543801E-2</v>
      </c>
    </row>
    <row r="229" spans="1:7" s="12" customFormat="1" ht="14" customHeight="1" x14ac:dyDescent="0.15">
      <c r="A229" s="12" t="s">
        <v>1249</v>
      </c>
      <c r="B229" s="12" t="s">
        <v>599</v>
      </c>
      <c r="C229" s="13">
        <v>0.95331448165638499</v>
      </c>
      <c r="D229" s="13">
        <v>3682.1673289555947</v>
      </c>
      <c r="E229" s="14">
        <v>1.00451345320267</v>
      </c>
      <c r="F229" s="14">
        <v>6.4968858619529569E-3</v>
      </c>
      <c r="G229" s="14">
        <v>5.0275665447591399E-2</v>
      </c>
    </row>
    <row r="230" spans="1:7" s="12" customFormat="1" ht="14" customHeight="1" x14ac:dyDescent="0.15">
      <c r="A230" s="12" t="s">
        <v>784</v>
      </c>
      <c r="B230" s="12" t="s">
        <v>12</v>
      </c>
      <c r="C230" s="13">
        <v>0.95361395378690805</v>
      </c>
      <c r="D230" s="13">
        <v>3707.681480660357</v>
      </c>
      <c r="E230" s="14">
        <v>1.0570684238477599</v>
      </c>
      <c r="F230" s="14">
        <v>8.0068765132023587E-2</v>
      </c>
      <c r="G230" s="14">
        <v>5.0272134157129202E-2</v>
      </c>
    </row>
    <row r="231" spans="1:7" s="12" customFormat="1" ht="14" customHeight="1" x14ac:dyDescent="0.15">
      <c r="A231" s="12" t="s">
        <v>1368</v>
      </c>
      <c r="B231" s="12" t="s">
        <v>277</v>
      </c>
      <c r="C231" s="13">
        <v>0.95651761413371605</v>
      </c>
      <c r="D231" s="13">
        <v>3973.3050723523984</v>
      </c>
      <c r="E231" s="14">
        <v>1.00915383737303</v>
      </c>
      <c r="F231" s="14">
        <v>1.3146118446054039E-2</v>
      </c>
      <c r="G231" s="14">
        <v>5.0239080911541702E-2</v>
      </c>
    </row>
    <row r="232" spans="1:7" s="12" customFormat="1" ht="14" customHeight="1" x14ac:dyDescent="0.15">
      <c r="A232" s="12" t="s">
        <v>954</v>
      </c>
      <c r="B232" s="12" t="s">
        <v>558</v>
      </c>
      <c r="C232" s="13">
        <v>0.96416980331075597</v>
      </c>
      <c r="D232" s="13">
        <v>4879.7238449697752</v>
      </c>
      <c r="E232" s="14">
        <v>1.00592229345455</v>
      </c>
      <c r="F232" s="14">
        <v>8.5188626208477728E-3</v>
      </c>
      <c r="G232" s="14">
        <v>5.0162257781734797E-2</v>
      </c>
    </row>
    <row r="233" spans="1:7" s="12" customFormat="1" ht="14" customHeight="1" x14ac:dyDescent="0.15">
      <c r="A233" s="12" t="s">
        <v>1388</v>
      </c>
      <c r="B233" s="12" t="s">
        <v>121</v>
      </c>
      <c r="C233" s="13">
        <v>0.96487202142306405</v>
      </c>
      <c r="D233" s="13">
        <v>4982.6984807564259</v>
      </c>
      <c r="E233" s="14">
        <v>1.0150069964106101</v>
      </c>
      <c r="F233" s="14">
        <v>2.1489671895282468E-2</v>
      </c>
      <c r="G233" s="14">
        <v>5.0155953811031398E-2</v>
      </c>
    </row>
    <row r="234" spans="1:7" s="12" customFormat="1" ht="14" customHeight="1" x14ac:dyDescent="0.15">
      <c r="A234" s="12" t="s">
        <v>1356</v>
      </c>
      <c r="B234" s="12" t="s">
        <v>37</v>
      </c>
      <c r="C234" s="13">
        <v>0.97086318119614901</v>
      </c>
      <c r="D234" s="13">
        <v>6063.1846264747064</v>
      </c>
      <c r="E234" s="14">
        <v>1.0008912627878801</v>
      </c>
      <c r="F234" s="14">
        <v>1.2852477425005255E-3</v>
      </c>
      <c r="G234" s="14">
        <v>5.0107259842667499E-2</v>
      </c>
    </row>
    <row r="235" spans="1:7" s="12" customFormat="1" ht="14" customHeight="1" x14ac:dyDescent="0.15">
      <c r="A235" s="12" t="s">
        <v>852</v>
      </c>
      <c r="B235" s="12" t="s">
        <v>401</v>
      </c>
      <c r="C235" s="13">
        <v>0.97110564181456205</v>
      </c>
      <c r="D235" s="13">
        <v>6116.3492581759474</v>
      </c>
      <c r="E235" s="14">
        <v>1.07738500096209</v>
      </c>
      <c r="F235" s="14">
        <v>0.10753388565233749</v>
      </c>
      <c r="G235" s="14">
        <v>5.0105480911259097E-2</v>
      </c>
    </row>
    <row r="236" spans="1:7" s="12" customFormat="1" ht="14" customHeight="1" x14ac:dyDescent="0.15">
      <c r="A236" s="12" t="s">
        <v>785</v>
      </c>
      <c r="B236" s="12" t="s">
        <v>12</v>
      </c>
      <c r="C236" s="13">
        <v>0.97287624540168005</v>
      </c>
      <c r="D236" s="13">
        <v>6533.4163159538602</v>
      </c>
      <c r="E236" s="14">
        <v>1.05136752312099</v>
      </c>
      <c r="F236" s="14">
        <v>7.2267075673985895E-2</v>
      </c>
      <c r="G236" s="14">
        <v>5.0092941818980698E-2</v>
      </c>
    </row>
    <row r="237" spans="1:7" s="12" customFormat="1" ht="14" customHeight="1" x14ac:dyDescent="0.15">
      <c r="A237" s="12" t="s">
        <v>1331</v>
      </c>
      <c r="B237" s="12" t="s">
        <v>82</v>
      </c>
      <c r="C237" s="13">
        <v>0.97582692090095702</v>
      </c>
      <c r="D237" s="13">
        <v>7364.2430214376782</v>
      </c>
      <c r="E237" s="14">
        <v>1.0124034359299401</v>
      </c>
      <c r="F237" s="14">
        <v>1.7784308838075691E-2</v>
      </c>
      <c r="G237" s="14">
        <v>5.0073810592006399E-2</v>
      </c>
    </row>
    <row r="238" spans="1:7" s="12" customFormat="1" ht="14" customHeight="1" x14ac:dyDescent="0.15">
      <c r="A238" s="12" t="s">
        <v>696</v>
      </c>
      <c r="B238" s="12" t="s">
        <v>485</v>
      </c>
      <c r="C238" s="13">
        <v>0.98009731602569095</v>
      </c>
      <c r="D238" s="13">
        <v>9003.0471165337221</v>
      </c>
      <c r="E238" s="14">
        <v>1.0252537798056101</v>
      </c>
      <c r="F238" s="14">
        <v>3.5981062462258774E-2</v>
      </c>
      <c r="G238" s="14">
        <v>5.0050026700508399E-2</v>
      </c>
    </row>
    <row r="239" spans="1:7" s="12" customFormat="1" ht="14" customHeight="1" x14ac:dyDescent="0.15">
      <c r="A239" s="12" t="s">
        <v>1018</v>
      </c>
      <c r="B239" s="12" t="s">
        <v>153</v>
      </c>
      <c r="C239" s="13">
        <v>0.98108169135505896</v>
      </c>
      <c r="D239" s="13">
        <v>9485.75947395808</v>
      </c>
      <c r="E239" s="14">
        <v>1.0011467411247199</v>
      </c>
      <c r="F239" s="14">
        <v>1.6534498754207684E-3</v>
      </c>
      <c r="G239" s="14">
        <v>5.0045198723740601E-2</v>
      </c>
    </row>
    <row r="240" spans="1:7" s="12" customFormat="1" ht="14" customHeight="1" x14ac:dyDescent="0.15">
      <c r="A240" s="12" t="s">
        <v>989</v>
      </c>
      <c r="B240" s="12" t="s">
        <v>534</v>
      </c>
      <c r="C240" s="13">
        <v>0.98158974452405801</v>
      </c>
      <c r="D240" s="13">
        <v>9755.0951181487198</v>
      </c>
      <c r="E240" s="14">
        <v>1.0143644683127599</v>
      </c>
      <c r="F240" s="14">
        <v>2.0576116001264563E-2</v>
      </c>
      <c r="G240" s="14">
        <v>5.0042802822958102E-2</v>
      </c>
    </row>
    <row r="241" spans="1:7" s="12" customFormat="1" ht="14" customHeight="1" x14ac:dyDescent="0.15">
      <c r="A241" s="12" t="s">
        <v>782</v>
      </c>
      <c r="B241" s="12" t="s">
        <v>12</v>
      </c>
      <c r="C241" s="13">
        <v>0.98600307017022404</v>
      </c>
      <c r="D241" s="13">
        <v>12917.49398213524</v>
      </c>
      <c r="E241" s="14">
        <v>1.0279714278466201</v>
      </c>
      <c r="F241" s="14">
        <v>3.980016581890717E-2</v>
      </c>
      <c r="G241" s="14">
        <v>5.0024736472983E-2</v>
      </c>
    </row>
    <row r="242" spans="1:7" s="12" customFormat="1" ht="14" customHeight="1" x14ac:dyDescent="0.15">
      <c r="A242" s="12" t="s">
        <v>1210</v>
      </c>
      <c r="B242" s="12" t="s">
        <v>12</v>
      </c>
      <c r="C242" s="13">
        <v>0.99547895306270695</v>
      </c>
      <c r="D242" s="13">
        <v>40569.488879796445</v>
      </c>
      <c r="E242" s="14">
        <v>1.01116427322181</v>
      </c>
      <c r="F242" s="14">
        <v>1.6017395767413199E-2</v>
      </c>
      <c r="G242" s="14">
        <v>5.0002576677453101E-2</v>
      </c>
    </row>
    <row r="243" spans="1:7" ht="14" customHeight="1" x14ac:dyDescent="0.15">
      <c r="A243" s="9" t="s">
        <v>854</v>
      </c>
      <c r="B243" s="9" t="s">
        <v>25</v>
      </c>
      <c r="C243" s="10">
        <v>5.6329799228294097E-4</v>
      </c>
      <c r="D243" s="10">
        <v>1.3903619285839133E-2</v>
      </c>
      <c r="E243" s="11">
        <v>0.55350989366421344</v>
      </c>
      <c r="F243" s="11">
        <v>-0.85331899032365932</v>
      </c>
      <c r="G243" s="11">
        <v>0.99999960808730204</v>
      </c>
    </row>
    <row r="244" spans="1:7" ht="14" customHeight="1" x14ac:dyDescent="0.15">
      <c r="A244" s="9" t="s">
        <v>673</v>
      </c>
      <c r="B244" s="9" t="s">
        <v>294</v>
      </c>
      <c r="C244" s="10">
        <v>8.5817905831753205E-4</v>
      </c>
      <c r="D244" s="10">
        <v>2.2445038064713745E-2</v>
      </c>
      <c r="E244" s="11">
        <v>0.51958589961178303</v>
      </c>
      <c r="F244" s="11">
        <v>-0.94456581505649184</v>
      </c>
      <c r="G244" s="11">
        <v>0.99999084874312605</v>
      </c>
    </row>
    <row r="245" spans="1:7" ht="14" customHeight="1" x14ac:dyDescent="0.15">
      <c r="A245" s="9" t="s">
        <v>1415</v>
      </c>
      <c r="B245" s="9" t="s">
        <v>164</v>
      </c>
      <c r="C245" s="10">
        <v>9.67990070335767E-4</v>
      </c>
      <c r="D245" s="10">
        <v>2.5756296802583203E-2</v>
      </c>
      <c r="E245" s="11">
        <v>0.69425778049289666</v>
      </c>
      <c r="F245" s="11">
        <v>-0.52645665458163615</v>
      </c>
      <c r="G245" s="11">
        <v>0.99998005572094895</v>
      </c>
    </row>
    <row r="246" spans="1:7" ht="14" customHeight="1" x14ac:dyDescent="0.15">
      <c r="A246" s="9" t="s">
        <v>764</v>
      </c>
      <c r="B246" s="9" t="s">
        <v>605</v>
      </c>
      <c r="C246" s="10">
        <v>1.41045102564752E-3</v>
      </c>
      <c r="D246" s="10">
        <v>3.9681648096242444E-2</v>
      </c>
      <c r="E246" s="11">
        <v>0.59442571426922863</v>
      </c>
      <c r="F246" s="11">
        <v>-0.75043156809854417</v>
      </c>
      <c r="G246" s="11">
        <v>0.99983121667879504</v>
      </c>
    </row>
    <row r="247" spans="1:7" s="12" customFormat="1" ht="14" customHeight="1" x14ac:dyDescent="0.15">
      <c r="A247" s="16" t="s">
        <v>1402</v>
      </c>
      <c r="B247" s="16" t="s">
        <v>369</v>
      </c>
      <c r="C247" s="17">
        <v>1.9347969824156099E-3</v>
      </c>
      <c r="D247" s="17">
        <v>5.7187566340451412E-2</v>
      </c>
      <c r="E247" s="18">
        <v>0.35404532276824491</v>
      </c>
      <c r="F247" s="18">
        <v>-1.4979940375520124</v>
      </c>
      <c r="G247" s="18">
        <v>0.99925338470709602</v>
      </c>
    </row>
    <row r="248" spans="1:7" s="12" customFormat="1" ht="14" customHeight="1" x14ac:dyDescent="0.15">
      <c r="A248" s="16" t="s">
        <v>1294</v>
      </c>
      <c r="B248" s="16" t="s">
        <v>98</v>
      </c>
      <c r="C248" s="17">
        <v>2.06464999082934E-3</v>
      </c>
      <c r="D248" s="17">
        <v>6.1666837846542838E-2</v>
      </c>
      <c r="E248" s="18">
        <v>0.48741145062939101</v>
      </c>
      <c r="F248" s="18">
        <v>-1.0367879505717208</v>
      </c>
      <c r="G248" s="18">
        <v>0.99901691193628095</v>
      </c>
    </row>
    <row r="249" spans="1:7" s="12" customFormat="1" ht="14" customHeight="1" x14ac:dyDescent="0.15">
      <c r="A249" s="16" t="s">
        <v>664</v>
      </c>
      <c r="B249" s="16" t="s">
        <v>184</v>
      </c>
      <c r="C249" s="17">
        <v>2.2278286264632002E-3</v>
      </c>
      <c r="D249" s="17">
        <v>6.7369491488830466E-2</v>
      </c>
      <c r="E249" s="18">
        <v>0.46255316174712091</v>
      </c>
      <c r="F249" s="18">
        <v>-1.1123089091905671</v>
      </c>
      <c r="G249" s="18">
        <v>0.99865961969876305</v>
      </c>
    </row>
    <row r="250" spans="1:7" s="12" customFormat="1" ht="14" customHeight="1" x14ac:dyDescent="0.15">
      <c r="A250" s="16" t="s">
        <v>703</v>
      </c>
      <c r="B250" s="16" t="s">
        <v>221</v>
      </c>
      <c r="C250" s="17">
        <v>2.2303951646868202E-3</v>
      </c>
      <c r="D250" s="17">
        <v>6.7459822539051875E-2</v>
      </c>
      <c r="E250" s="18">
        <v>0.40420730983724568</v>
      </c>
      <c r="F250" s="18">
        <v>-1.3068326826932526</v>
      </c>
      <c r="G250" s="18">
        <v>0.99865344808257805</v>
      </c>
    </row>
    <row r="251" spans="1:7" s="12" customFormat="1" ht="14" customHeight="1" x14ac:dyDescent="0.15">
      <c r="A251" s="16" t="s">
        <v>1029</v>
      </c>
      <c r="B251" s="16" t="s">
        <v>165</v>
      </c>
      <c r="C251" s="17">
        <v>2.2911938123108002E-3</v>
      </c>
      <c r="D251" s="17">
        <v>6.9605320942481952E-2</v>
      </c>
      <c r="E251" s="18">
        <v>0.40845566717205611</v>
      </c>
      <c r="F251" s="18">
        <v>-1.2917485947829024</v>
      </c>
      <c r="G251" s="18">
        <v>0.99850215219413996</v>
      </c>
    </row>
    <row r="252" spans="1:7" s="12" customFormat="1" ht="14" customHeight="1" x14ac:dyDescent="0.15">
      <c r="A252" s="16" t="s">
        <v>716</v>
      </c>
      <c r="B252" s="16" t="s">
        <v>105</v>
      </c>
      <c r="C252" s="17">
        <v>3.3033932089204798E-3</v>
      </c>
      <c r="D252" s="17">
        <v>0.10678270578511952</v>
      </c>
      <c r="E252" s="18">
        <v>0.60419353245428198</v>
      </c>
      <c r="F252" s="18">
        <v>-0.72691735396297463</v>
      </c>
      <c r="G252" s="18">
        <v>0.994492761749312</v>
      </c>
    </row>
    <row r="253" spans="1:7" s="12" customFormat="1" ht="14" customHeight="1" x14ac:dyDescent="0.15">
      <c r="A253" s="16" t="s">
        <v>925</v>
      </c>
      <c r="B253" s="16" t="s">
        <v>86</v>
      </c>
      <c r="C253" s="17">
        <v>3.3676915374080099E-3</v>
      </c>
      <c r="D253" s="17">
        <v>0.10922974482608698</v>
      </c>
      <c r="E253" s="18">
        <v>0.44130511352483909</v>
      </c>
      <c r="F253" s="18">
        <v>-1.1801516305687374</v>
      </c>
      <c r="G253" s="18">
        <v>0.99414318331356499</v>
      </c>
    </row>
    <row r="254" spans="1:7" s="12" customFormat="1" ht="14" customHeight="1" x14ac:dyDescent="0.15">
      <c r="A254" s="16" t="s">
        <v>1324</v>
      </c>
      <c r="B254" s="16" t="s">
        <v>14</v>
      </c>
      <c r="C254" s="17">
        <v>3.7181253590474702E-3</v>
      </c>
      <c r="D254" s="17">
        <v>0.12272980317437569</v>
      </c>
      <c r="E254" s="18">
        <v>0.54079209350643753</v>
      </c>
      <c r="F254" s="18">
        <v>-0.88685403561644571</v>
      </c>
      <c r="G254" s="18">
        <v>0.99204815524721002</v>
      </c>
    </row>
    <row r="255" spans="1:7" s="12" customFormat="1" ht="14" customHeight="1" x14ac:dyDescent="0.15">
      <c r="A255" s="16" t="s">
        <v>853</v>
      </c>
      <c r="B255" s="16" t="s">
        <v>191</v>
      </c>
      <c r="C255" s="17">
        <v>4.0441768408645603E-3</v>
      </c>
      <c r="D255" s="17">
        <v>0.13552860905000624</v>
      </c>
      <c r="E255" s="18">
        <v>0.41679644754288364</v>
      </c>
      <c r="F255" s="18">
        <v>-1.2625851136579516</v>
      </c>
      <c r="G255" s="18">
        <v>0.98982354581628096</v>
      </c>
    </row>
    <row r="256" spans="1:7" s="12" customFormat="1" ht="14" customHeight="1" x14ac:dyDescent="0.15">
      <c r="A256" s="16" t="s">
        <v>761</v>
      </c>
      <c r="B256" s="16" t="s">
        <v>12</v>
      </c>
      <c r="C256" s="17">
        <v>4.4774422923287097E-3</v>
      </c>
      <c r="D256" s="17">
        <v>0.15287162944063779</v>
      </c>
      <c r="E256" s="18">
        <v>0.54627780240925206</v>
      </c>
      <c r="F256" s="18">
        <v>-0.87229329349656892</v>
      </c>
      <c r="G256" s="18">
        <v>0.98648865866737001</v>
      </c>
    </row>
    <row r="257" spans="1:7" s="12" customFormat="1" ht="14" customHeight="1" x14ac:dyDescent="0.15">
      <c r="A257" s="16" t="s">
        <v>1135</v>
      </c>
      <c r="B257" s="16" t="s">
        <v>286</v>
      </c>
      <c r="C257" s="17">
        <v>4.7905059441706302E-3</v>
      </c>
      <c r="D257" s="17">
        <v>0.16563006261913998</v>
      </c>
      <c r="E257" s="18">
        <v>0.38397519575074091</v>
      </c>
      <c r="F257" s="18">
        <v>-1.3809149769701057</v>
      </c>
      <c r="G257" s="18">
        <v>0.98383335500082203</v>
      </c>
    </row>
    <row r="258" spans="1:7" s="12" customFormat="1" ht="14" customHeight="1" x14ac:dyDescent="0.15">
      <c r="A258" s="16" t="s">
        <v>942</v>
      </c>
      <c r="B258" s="16" t="s">
        <v>123</v>
      </c>
      <c r="C258" s="17">
        <v>4.7978557562015096E-3</v>
      </c>
      <c r="D258" s="17">
        <v>0.16593180745518574</v>
      </c>
      <c r="E258" s="18">
        <v>0.54879359396542415</v>
      </c>
      <c r="F258" s="18">
        <v>-0.8656644537706869</v>
      </c>
      <c r="G258" s="18">
        <v>0.98376870836937202</v>
      </c>
    </row>
    <row r="259" spans="1:7" s="12" customFormat="1" ht="14" customHeight="1" x14ac:dyDescent="0.15">
      <c r="A259" s="16" t="s">
        <v>755</v>
      </c>
      <c r="B259" s="16" t="s">
        <v>12</v>
      </c>
      <c r="C259" s="17">
        <v>4.9355237074049096E-3</v>
      </c>
      <c r="D259" s="17">
        <v>0.17160216143962728</v>
      </c>
      <c r="E259" s="18">
        <v>0.76287233076091399</v>
      </c>
      <c r="F259" s="18">
        <v>-0.39048645747298844</v>
      </c>
      <c r="G259" s="18">
        <v>0.98253911687079498</v>
      </c>
    </row>
    <row r="260" spans="1:7" s="12" customFormat="1" ht="14" customHeight="1" x14ac:dyDescent="0.15">
      <c r="A260" s="16" t="s">
        <v>742</v>
      </c>
      <c r="B260" s="16" t="s">
        <v>124</v>
      </c>
      <c r="C260" s="17">
        <v>5.3717096751310098E-3</v>
      </c>
      <c r="D260" s="17">
        <v>0.18979404136897984</v>
      </c>
      <c r="E260" s="18">
        <v>0.46193480595230008</v>
      </c>
      <c r="F260" s="18">
        <v>-1.1142388401423955</v>
      </c>
      <c r="G260" s="18">
        <v>0.97842210160997001</v>
      </c>
    </row>
    <row r="261" spans="1:7" s="12" customFormat="1" ht="14" customHeight="1" x14ac:dyDescent="0.15">
      <c r="A261" s="16" t="s">
        <v>1208</v>
      </c>
      <c r="B261" s="16" t="s">
        <v>221</v>
      </c>
      <c r="C261" s="17">
        <v>6.0089507748076797E-3</v>
      </c>
      <c r="D261" s="17">
        <v>0.21696270414033381</v>
      </c>
      <c r="E261" s="18">
        <v>0.32558734069892958</v>
      </c>
      <c r="F261" s="18">
        <v>-1.6188834882375223</v>
      </c>
      <c r="G261" s="18">
        <v>0.97187580957006503</v>
      </c>
    </row>
    <row r="262" spans="1:7" s="12" customFormat="1" ht="14" customHeight="1" x14ac:dyDescent="0.15">
      <c r="A262" s="16" t="s">
        <v>973</v>
      </c>
      <c r="B262" s="16" t="s">
        <v>39</v>
      </c>
      <c r="C262" s="17">
        <v>6.3744660030568001E-3</v>
      </c>
      <c r="D262" s="17">
        <v>0.23284859462805399</v>
      </c>
      <c r="E262" s="18">
        <v>0.46330818413642727</v>
      </c>
      <c r="F262" s="18">
        <v>-1.1099559277142088</v>
      </c>
      <c r="G262" s="18">
        <v>0.96787931826239304</v>
      </c>
    </row>
    <row r="263" spans="1:7" s="12" customFormat="1" ht="14" customHeight="1" x14ac:dyDescent="0.15">
      <c r="A263" s="16" t="s">
        <v>1272</v>
      </c>
      <c r="B263" s="16" t="s">
        <v>12</v>
      </c>
      <c r="C263" s="17">
        <v>6.6688238222831799E-3</v>
      </c>
      <c r="D263" s="17">
        <v>0.24579585229753864</v>
      </c>
      <c r="E263" s="18">
        <v>0.48932836632062177</v>
      </c>
      <c r="F263" s="18">
        <v>-1.0311251767927065</v>
      </c>
      <c r="G263" s="18">
        <v>0.96455164449616504</v>
      </c>
    </row>
    <row r="264" spans="1:7" s="12" customFormat="1" ht="14" customHeight="1" x14ac:dyDescent="0.15">
      <c r="A264" s="16" t="s">
        <v>931</v>
      </c>
      <c r="B264" s="16" t="s">
        <v>76</v>
      </c>
      <c r="C264" s="17">
        <v>6.8651413805841397E-3</v>
      </c>
      <c r="D264" s="17">
        <v>0.25450537720853789</v>
      </c>
      <c r="E264" s="18">
        <v>0.45741875729375775</v>
      </c>
      <c r="F264" s="18">
        <v>-1.1284125675727721</v>
      </c>
      <c r="G264" s="18">
        <v>0.96228378045464702</v>
      </c>
    </row>
    <row r="265" spans="1:7" s="12" customFormat="1" ht="14" customHeight="1" x14ac:dyDescent="0.15">
      <c r="A265" s="16" t="s">
        <v>1139</v>
      </c>
      <c r="B265" s="16" t="s">
        <v>265</v>
      </c>
      <c r="C265" s="17">
        <v>7.3320711347925104E-3</v>
      </c>
      <c r="D265" s="17">
        <v>0.27545411809571718</v>
      </c>
      <c r="E265" s="18">
        <v>0.62257789497778238</v>
      </c>
      <c r="F265" s="18">
        <v>-0.68367374097149536</v>
      </c>
      <c r="G265" s="18">
        <v>0.95675243337541804</v>
      </c>
    </row>
    <row r="266" spans="1:7" s="12" customFormat="1" ht="14" customHeight="1" x14ac:dyDescent="0.15">
      <c r="A266" s="16" t="s">
        <v>747</v>
      </c>
      <c r="B266" s="16" t="s">
        <v>228</v>
      </c>
      <c r="C266" s="17">
        <v>7.5618312869447602E-3</v>
      </c>
      <c r="D266" s="17">
        <v>0.28588035414081409</v>
      </c>
      <c r="E266" s="18">
        <v>0.56077274635380847</v>
      </c>
      <c r="F266" s="18">
        <v>-0.83451185904745462</v>
      </c>
      <c r="G266" s="18">
        <v>0.95396794233936399</v>
      </c>
    </row>
    <row r="267" spans="1:7" s="12" customFormat="1" ht="14" customHeight="1" x14ac:dyDescent="0.15">
      <c r="A267" s="16" t="s">
        <v>1172</v>
      </c>
      <c r="B267" s="16" t="s">
        <v>91</v>
      </c>
      <c r="C267" s="17">
        <v>7.6794147738824502E-3</v>
      </c>
      <c r="D267" s="17">
        <v>0.29124568786985033</v>
      </c>
      <c r="E267" s="18">
        <v>0.35411722137365303</v>
      </c>
      <c r="F267" s="18">
        <v>-1.4977010885315267</v>
      </c>
      <c r="G267" s="18">
        <v>0.95252873637049396</v>
      </c>
    </row>
    <row r="268" spans="1:7" s="12" customFormat="1" ht="14" customHeight="1" x14ac:dyDescent="0.15">
      <c r="A268" s="16" t="s">
        <v>1173</v>
      </c>
      <c r="B268" s="16" t="s">
        <v>56</v>
      </c>
      <c r="C268" s="17">
        <v>8.4140708921021101E-3</v>
      </c>
      <c r="D268" s="17">
        <v>0.32520987520693401</v>
      </c>
      <c r="E268" s="18">
        <v>0.37287756196756089</v>
      </c>
      <c r="F268" s="18">
        <v>-1.423226109822155</v>
      </c>
      <c r="G268" s="18">
        <v>0.94335193131546002</v>
      </c>
    </row>
    <row r="269" spans="1:7" s="12" customFormat="1" ht="14" customHeight="1" x14ac:dyDescent="0.15">
      <c r="A269" s="16" t="s">
        <v>1192</v>
      </c>
      <c r="B269" s="16" t="s">
        <v>12</v>
      </c>
      <c r="C269" s="17">
        <v>8.5801678514784204E-3</v>
      </c>
      <c r="D269" s="17">
        <v>0.33299204343874167</v>
      </c>
      <c r="E269" s="18">
        <v>0.41327585597419747</v>
      </c>
      <c r="F269" s="18">
        <v>-1.2748230125292472</v>
      </c>
      <c r="G269" s="18">
        <v>0.94123980164018595</v>
      </c>
    </row>
    <row r="270" spans="1:7" s="12" customFormat="1" ht="14" customHeight="1" x14ac:dyDescent="0.15">
      <c r="A270" s="16" t="s">
        <v>965</v>
      </c>
      <c r="B270" s="16" t="s">
        <v>12</v>
      </c>
      <c r="C270" s="17">
        <v>8.5806557078214104E-3</v>
      </c>
      <c r="D270" s="17">
        <v>0.33301495609885423</v>
      </c>
      <c r="E270" s="18">
        <v>0.49043763364063514</v>
      </c>
      <c r="F270" s="18">
        <v>-1.027858406675253</v>
      </c>
      <c r="G270" s="18">
        <v>0.94123358066706198</v>
      </c>
    </row>
    <row r="271" spans="1:7" s="12" customFormat="1" ht="14" customHeight="1" x14ac:dyDescent="0.15">
      <c r="A271" s="16" t="s">
        <v>653</v>
      </c>
      <c r="B271" s="16" t="s">
        <v>240</v>
      </c>
      <c r="C271" s="17">
        <v>8.5967496672733103E-3</v>
      </c>
      <c r="D271" s="17">
        <v>0.3337710050600155</v>
      </c>
      <c r="E271" s="18">
        <v>0.58191239206129908</v>
      </c>
      <c r="F271" s="18">
        <v>-0.7811261256927442</v>
      </c>
      <c r="G271" s="18">
        <v>0.94102830130190696</v>
      </c>
    </row>
    <row r="272" spans="1:7" s="12" customFormat="1" ht="14" customHeight="1" x14ac:dyDescent="0.15">
      <c r="A272" s="16" t="s">
        <v>1015</v>
      </c>
      <c r="B272" s="16" t="s">
        <v>436</v>
      </c>
      <c r="C272" s="17">
        <v>8.6506778876072107E-3</v>
      </c>
      <c r="D272" s="17">
        <v>0.33630694590430926</v>
      </c>
      <c r="E272" s="18">
        <v>0.72851198567600317</v>
      </c>
      <c r="F272" s="18">
        <v>-0.45697538679374877</v>
      </c>
      <c r="G272" s="18">
        <v>0.94033967793842599</v>
      </c>
    </row>
    <row r="273" spans="1:7" s="12" customFormat="1" ht="14" customHeight="1" x14ac:dyDescent="0.15">
      <c r="A273" s="16" t="s">
        <v>831</v>
      </c>
      <c r="B273" s="16" t="s">
        <v>11</v>
      </c>
      <c r="C273" s="17">
        <v>8.7397999507432492E-3</v>
      </c>
      <c r="D273" s="17">
        <v>0.3405064192760805</v>
      </c>
      <c r="E273" s="18">
        <v>0.72330730496611906</v>
      </c>
      <c r="F273" s="18">
        <v>-0.46731937280522834</v>
      </c>
      <c r="G273" s="18">
        <v>0.939199145648414</v>
      </c>
    </row>
    <row r="274" spans="1:7" s="12" customFormat="1" ht="14" customHeight="1" x14ac:dyDescent="0.15">
      <c r="A274" s="16" t="s">
        <v>1003</v>
      </c>
      <c r="B274" s="16" t="s">
        <v>495</v>
      </c>
      <c r="C274" s="17">
        <v>8.7554308033588307E-3</v>
      </c>
      <c r="D274" s="17">
        <v>0.3412440488275994</v>
      </c>
      <c r="E274" s="18">
        <v>0.43853598381265657</v>
      </c>
      <c r="F274" s="18">
        <v>-1.1892328678658355</v>
      </c>
      <c r="G274" s="18">
        <v>0.93899879837780897</v>
      </c>
    </row>
    <row r="275" spans="1:7" s="12" customFormat="1" ht="14" customHeight="1" x14ac:dyDescent="0.15">
      <c r="A275" s="16" t="s">
        <v>773</v>
      </c>
      <c r="B275" s="16" t="s">
        <v>603</v>
      </c>
      <c r="C275" s="17">
        <v>8.9580764673059497E-3</v>
      </c>
      <c r="D275" s="17">
        <v>0.35083646493317044</v>
      </c>
      <c r="E275" s="18">
        <v>0.34135518085650557</v>
      </c>
      <c r="F275" s="18">
        <v>-1.5506544466000594</v>
      </c>
      <c r="G275" s="18">
        <v>0.93639344447916895</v>
      </c>
    </row>
    <row r="276" spans="1:7" s="12" customFormat="1" ht="14" customHeight="1" x14ac:dyDescent="0.15">
      <c r="A276" s="16" t="s">
        <v>972</v>
      </c>
      <c r="B276" s="16" t="s">
        <v>198</v>
      </c>
      <c r="C276" s="17">
        <v>8.9670826124512697E-3</v>
      </c>
      <c r="D276" s="17">
        <v>0.35126404220248719</v>
      </c>
      <c r="E276" s="18">
        <v>0.74529665083571206</v>
      </c>
      <c r="F276" s="18">
        <v>-0.42411331830000476</v>
      </c>
      <c r="G276" s="18">
        <v>0.93627732747147197</v>
      </c>
    </row>
    <row r="277" spans="1:7" s="12" customFormat="1" ht="14" customHeight="1" x14ac:dyDescent="0.15">
      <c r="A277" s="16" t="s">
        <v>682</v>
      </c>
      <c r="B277" s="16" t="s">
        <v>92</v>
      </c>
      <c r="C277" s="17">
        <v>9.5026099943059696E-3</v>
      </c>
      <c r="D277" s="17">
        <v>0.37687938467010385</v>
      </c>
      <c r="E277" s="18">
        <v>0.58177083406621888</v>
      </c>
      <c r="F277" s="18">
        <v>-0.78147712330776919</v>
      </c>
      <c r="G277" s="18">
        <v>0.92932983098630695</v>
      </c>
    </row>
    <row r="278" spans="1:7" s="12" customFormat="1" ht="14" customHeight="1" x14ac:dyDescent="0.15">
      <c r="A278" s="16" t="s">
        <v>679</v>
      </c>
      <c r="B278" s="16" t="s">
        <v>46</v>
      </c>
      <c r="C278" s="17">
        <v>9.7544420348428806E-3</v>
      </c>
      <c r="D278" s="17">
        <v>0.38905271408829223</v>
      </c>
      <c r="E278" s="18">
        <v>0.56147018251667702</v>
      </c>
      <c r="F278" s="18">
        <v>-0.8327186861128627</v>
      </c>
      <c r="G278" s="18">
        <v>0.92603846986929905</v>
      </c>
    </row>
    <row r="279" spans="1:7" s="12" customFormat="1" ht="14" customHeight="1" x14ac:dyDescent="0.15">
      <c r="A279" s="16" t="s">
        <v>718</v>
      </c>
      <c r="B279" s="16" t="s">
        <v>77</v>
      </c>
      <c r="C279" s="17">
        <v>9.9043130500475803E-3</v>
      </c>
      <c r="D279" s="17">
        <v>0.39633547594220631</v>
      </c>
      <c r="E279" s="18">
        <v>0.44704651646003352</v>
      </c>
      <c r="F279" s="18">
        <v>-1.1615031391507058</v>
      </c>
      <c r="G279" s="18">
        <v>0.92407394896778705</v>
      </c>
    </row>
    <row r="280" spans="1:7" s="12" customFormat="1" ht="14" customHeight="1" x14ac:dyDescent="0.15">
      <c r="A280" s="16" t="s">
        <v>1159</v>
      </c>
      <c r="B280" s="16" t="s">
        <v>285</v>
      </c>
      <c r="C280" s="17">
        <v>1.06476197344271E-2</v>
      </c>
      <c r="D280" s="17">
        <v>0.43286792494561194</v>
      </c>
      <c r="E280" s="18">
        <v>0.19620644600423257</v>
      </c>
      <c r="F280" s="18">
        <v>-2.3495556554424573</v>
      </c>
      <c r="G280" s="18">
        <v>0.91428637091977205</v>
      </c>
    </row>
    <row r="281" spans="1:7" s="12" customFormat="1" ht="14" customHeight="1" x14ac:dyDescent="0.15">
      <c r="A281" s="16" t="s">
        <v>868</v>
      </c>
      <c r="B281" s="16" t="s">
        <v>227</v>
      </c>
      <c r="C281" s="17">
        <v>1.0714326659515201E-2</v>
      </c>
      <c r="D281" s="17">
        <v>0.43617953340110588</v>
      </c>
      <c r="E281" s="18">
        <v>0.82240555425652628</v>
      </c>
      <c r="F281" s="18">
        <v>-0.2820780868350371</v>
      </c>
      <c r="G281" s="18">
        <v>0.91340559299723501</v>
      </c>
    </row>
    <row r="282" spans="1:7" s="12" customFormat="1" ht="14" customHeight="1" x14ac:dyDescent="0.15">
      <c r="A282" s="16" t="s">
        <v>811</v>
      </c>
      <c r="B282" s="16" t="s">
        <v>12</v>
      </c>
      <c r="C282" s="17">
        <v>1.0989133060590199E-2</v>
      </c>
      <c r="D282" s="17">
        <v>0.44987851981105753</v>
      </c>
      <c r="E282" s="18">
        <v>0.29217392709471551</v>
      </c>
      <c r="F282" s="18">
        <v>-1.7751006536708427</v>
      </c>
      <c r="G282" s="18">
        <v>0.90977508608759805</v>
      </c>
    </row>
    <row r="283" spans="1:7" s="12" customFormat="1" ht="14" customHeight="1" x14ac:dyDescent="0.15">
      <c r="A283" s="16" t="s">
        <v>683</v>
      </c>
      <c r="B283" s="16" t="s">
        <v>229</v>
      </c>
      <c r="C283" s="17">
        <v>1.1021863429192501E-2</v>
      </c>
      <c r="D283" s="17">
        <v>0.45151613642239813</v>
      </c>
      <c r="E283" s="18">
        <v>0.60249358508222972</v>
      </c>
      <c r="F283" s="18">
        <v>-0.73098221424073628</v>
      </c>
      <c r="G283" s="18">
        <v>0.90934253321994896</v>
      </c>
    </row>
    <row r="284" spans="1:7" s="12" customFormat="1" ht="14" customHeight="1" x14ac:dyDescent="0.15">
      <c r="A284" s="16" t="s">
        <v>872</v>
      </c>
      <c r="B284" s="16" t="s">
        <v>113</v>
      </c>
      <c r="C284" s="17">
        <v>1.1237664254255399E-2</v>
      </c>
      <c r="D284" s="17">
        <v>0.46234525277281763</v>
      </c>
      <c r="E284" s="18">
        <v>0.16847908475157852</v>
      </c>
      <c r="F284" s="18">
        <v>-2.5693585907089664</v>
      </c>
      <c r="G284" s="18">
        <v>0.90649031628496601</v>
      </c>
    </row>
    <row r="285" spans="1:7" s="12" customFormat="1" ht="14" customHeight="1" x14ac:dyDescent="0.15">
      <c r="A285" s="16" t="s">
        <v>1426</v>
      </c>
      <c r="B285" s="16" t="s">
        <v>88</v>
      </c>
      <c r="C285" s="17">
        <v>1.18031694076343E-2</v>
      </c>
      <c r="D285" s="17">
        <v>0.49098211565932731</v>
      </c>
      <c r="E285" s="18">
        <v>0.75772616852845098</v>
      </c>
      <c r="F285" s="18">
        <v>-0.40025152179592011</v>
      </c>
      <c r="G285" s="18">
        <v>0.89901992322538804</v>
      </c>
    </row>
    <row r="286" spans="1:7" s="12" customFormat="1" ht="14" customHeight="1" x14ac:dyDescent="0.15">
      <c r="A286" s="16" t="s">
        <v>1228</v>
      </c>
      <c r="B286" s="16" t="s">
        <v>153</v>
      </c>
      <c r="C286" s="17">
        <v>1.21617876973993E-2</v>
      </c>
      <c r="D286" s="17">
        <v>0.50933371183542386</v>
      </c>
      <c r="E286" s="18">
        <v>0.43920201268564946</v>
      </c>
      <c r="F286" s="18">
        <v>-1.187043429239715</v>
      </c>
      <c r="G286" s="18">
        <v>0.89429120746452395</v>
      </c>
    </row>
    <row r="287" spans="1:7" s="12" customFormat="1" ht="14" customHeight="1" x14ac:dyDescent="0.15">
      <c r="A287" s="16" t="s">
        <v>958</v>
      </c>
      <c r="B287" s="16" t="s">
        <v>380</v>
      </c>
      <c r="C287" s="17">
        <v>1.26801264141453E-2</v>
      </c>
      <c r="D287" s="17">
        <v>0.53611617996632299</v>
      </c>
      <c r="E287" s="18">
        <v>0.4918744784444235</v>
      </c>
      <c r="F287" s="18">
        <v>-1.0236378940177699</v>
      </c>
      <c r="G287" s="18">
        <v>0.88747716299731605</v>
      </c>
    </row>
    <row r="288" spans="1:7" s="12" customFormat="1" ht="14" customHeight="1" x14ac:dyDescent="0.15">
      <c r="A288" s="16" t="s">
        <v>1105</v>
      </c>
      <c r="B288" s="16" t="s">
        <v>177</v>
      </c>
      <c r="C288" s="17">
        <v>1.35558284860294E-2</v>
      </c>
      <c r="D288" s="17">
        <v>0.58204005334508702</v>
      </c>
      <c r="E288" s="18">
        <v>0.61456839309981037</v>
      </c>
      <c r="F288" s="18">
        <v>-0.70235452302760593</v>
      </c>
      <c r="G288" s="18">
        <v>0.87604485351722505</v>
      </c>
    </row>
    <row r="289" spans="1:7" s="12" customFormat="1" ht="14" customHeight="1" x14ac:dyDescent="0.15">
      <c r="A289" s="16" t="s">
        <v>922</v>
      </c>
      <c r="B289" s="16" t="s">
        <v>149</v>
      </c>
      <c r="C289" s="17">
        <v>1.3558819179337499E-2</v>
      </c>
      <c r="D289" s="17">
        <v>0.58219832438454799</v>
      </c>
      <c r="E289" s="18">
        <v>0.39281142796117202</v>
      </c>
      <c r="F289" s="18">
        <v>-1.3480911926709043</v>
      </c>
      <c r="G289" s="18">
        <v>0.87600601682832802</v>
      </c>
    </row>
    <row r="290" spans="1:7" s="12" customFormat="1" ht="14" customHeight="1" x14ac:dyDescent="0.15">
      <c r="A290" s="16" t="s">
        <v>1292</v>
      </c>
      <c r="B290" s="16" t="s">
        <v>116</v>
      </c>
      <c r="C290" s="17">
        <v>1.3646582587060901E-2</v>
      </c>
      <c r="D290" s="17">
        <v>0.58684716017425642</v>
      </c>
      <c r="E290" s="18">
        <v>0.19900959443015351</v>
      </c>
      <c r="F290" s="18">
        <v>-2.3290901088263096</v>
      </c>
      <c r="G290" s="18">
        <v>0.87486702716809595</v>
      </c>
    </row>
    <row r="291" spans="1:7" s="12" customFormat="1" ht="14" customHeight="1" x14ac:dyDescent="0.15">
      <c r="A291" s="16" t="s">
        <v>1240</v>
      </c>
      <c r="B291" s="16" t="s">
        <v>12</v>
      </c>
      <c r="C291" s="17">
        <v>1.38003396367591E-2</v>
      </c>
      <c r="D291" s="17">
        <v>0.59501164173064147</v>
      </c>
      <c r="E291" s="18">
        <v>0.19304005929455428</v>
      </c>
      <c r="F291" s="18">
        <v>-2.3730278310800208</v>
      </c>
      <c r="G291" s="18">
        <v>0.87287487440385303</v>
      </c>
    </row>
    <row r="292" spans="1:7" s="12" customFormat="1" ht="14" customHeight="1" x14ac:dyDescent="0.15">
      <c r="A292" s="16" t="s">
        <v>1251</v>
      </c>
      <c r="B292" s="16" t="s">
        <v>438</v>
      </c>
      <c r="C292" s="17">
        <v>1.3927037402982E-2</v>
      </c>
      <c r="D292" s="17">
        <v>0.60175829553758431</v>
      </c>
      <c r="E292" s="18">
        <v>0.37358344165392665</v>
      </c>
      <c r="F292" s="18">
        <v>-1.42049758302278</v>
      </c>
      <c r="G292" s="18">
        <v>0.87123657029500701</v>
      </c>
    </row>
    <row r="293" spans="1:7" s="12" customFormat="1" ht="14" customHeight="1" x14ac:dyDescent="0.15">
      <c r="A293" s="16" t="s">
        <v>1379</v>
      </c>
      <c r="B293" s="16" t="s">
        <v>117</v>
      </c>
      <c r="C293" s="17">
        <v>1.39785501220662E-2</v>
      </c>
      <c r="D293" s="17">
        <v>0.60450624208094528</v>
      </c>
      <c r="E293" s="18">
        <v>0.32344327851896121</v>
      </c>
      <c r="F293" s="18">
        <v>-1.6284153624974358</v>
      </c>
      <c r="G293" s="18">
        <v>0.870571332360776</v>
      </c>
    </row>
    <row r="294" spans="1:7" s="12" customFormat="1" ht="14" customHeight="1" x14ac:dyDescent="0.15">
      <c r="A294" s="16" t="s">
        <v>813</v>
      </c>
      <c r="B294" s="16" t="s">
        <v>407</v>
      </c>
      <c r="C294" s="17">
        <v>1.4021118793707399E-2</v>
      </c>
      <c r="D294" s="17">
        <v>0.60677919873199682</v>
      </c>
      <c r="E294" s="18">
        <v>3.8079757841372332E-2</v>
      </c>
      <c r="F294" s="18">
        <v>-4.7148318855553937</v>
      </c>
      <c r="G294" s="18">
        <v>0.87002198263701003</v>
      </c>
    </row>
    <row r="295" spans="1:7" s="12" customFormat="1" ht="14" customHeight="1" x14ac:dyDescent="0.15">
      <c r="A295" s="16" t="s">
        <v>1371</v>
      </c>
      <c r="B295" s="16" t="s">
        <v>309</v>
      </c>
      <c r="C295" s="17">
        <v>1.4037605875917E-2</v>
      </c>
      <c r="D295" s="17">
        <v>0.60766004474016111</v>
      </c>
      <c r="E295" s="18">
        <v>0.61888058918579547</v>
      </c>
      <c r="F295" s="18">
        <v>-0.69226702148688912</v>
      </c>
      <c r="G295" s="18">
        <v>0.86980930958809699</v>
      </c>
    </row>
    <row r="296" spans="1:7" s="12" customFormat="1" ht="14" customHeight="1" x14ac:dyDescent="0.15">
      <c r="A296" s="16" t="s">
        <v>1220</v>
      </c>
      <c r="B296" s="16" t="s">
        <v>83</v>
      </c>
      <c r="C296" s="17">
        <v>1.40824640649442E-2</v>
      </c>
      <c r="D296" s="17">
        <v>0.61005811824182032</v>
      </c>
      <c r="E296" s="18">
        <v>0.7490871357629364</v>
      </c>
      <c r="F296" s="18">
        <v>-0.41679454840452085</v>
      </c>
      <c r="G296" s="18">
        <v>0.869230933958554</v>
      </c>
    </row>
    <row r="297" spans="1:7" s="12" customFormat="1" ht="14" customHeight="1" x14ac:dyDescent="0.15">
      <c r="A297" s="16" t="s">
        <v>962</v>
      </c>
      <c r="B297" s="16" t="s">
        <v>178</v>
      </c>
      <c r="C297" s="17">
        <v>1.41300298918637E-2</v>
      </c>
      <c r="D297" s="17">
        <v>0.61260326971163215</v>
      </c>
      <c r="E297" s="18">
        <v>0.44706788684650001</v>
      </c>
      <c r="F297" s="18">
        <v>-1.1614341749321024</v>
      </c>
      <c r="G297" s="18">
        <v>0.86861807727311702</v>
      </c>
    </row>
    <row r="298" spans="1:7" s="12" customFormat="1" ht="14" customHeight="1" x14ac:dyDescent="0.15">
      <c r="A298" s="16" t="s">
        <v>1219</v>
      </c>
      <c r="B298" s="16" t="e">
        <v>#VALUE!</v>
      </c>
      <c r="C298" s="17">
        <v>1.4219663865686599E-2</v>
      </c>
      <c r="D298" s="17">
        <v>0.61740590900825743</v>
      </c>
      <c r="E298" s="18">
        <v>0.5733426654249546</v>
      </c>
      <c r="F298" s="18">
        <v>-0.80253045337622475</v>
      </c>
      <c r="G298" s="18">
        <v>0.86746441539699104</v>
      </c>
    </row>
    <row r="299" spans="1:7" s="12" customFormat="1" ht="14" customHeight="1" x14ac:dyDescent="0.15">
      <c r="A299" s="16" t="s">
        <v>826</v>
      </c>
      <c r="B299" s="16" t="s">
        <v>300</v>
      </c>
      <c r="C299" s="17">
        <v>1.4332805687785201E-2</v>
      </c>
      <c r="D299" s="17">
        <v>0.62348021745194804</v>
      </c>
      <c r="E299" s="18">
        <v>0.55689950359558194</v>
      </c>
      <c r="F299" s="18">
        <v>-0.84451108822929422</v>
      </c>
      <c r="G299" s="18">
        <v>0.86601049386567297</v>
      </c>
    </row>
    <row r="300" spans="1:7" s="12" customFormat="1" ht="14" customHeight="1" x14ac:dyDescent="0.15">
      <c r="A300" s="16" t="s">
        <v>822</v>
      </c>
      <c r="B300" s="16" t="s">
        <v>12</v>
      </c>
      <c r="C300" s="17">
        <v>1.45030212438736E-2</v>
      </c>
      <c r="D300" s="17">
        <v>0.63264402412512255</v>
      </c>
      <c r="E300" s="18">
        <v>0.20885555620803251</v>
      </c>
      <c r="F300" s="18">
        <v>-2.2594225706964508</v>
      </c>
      <c r="G300" s="18">
        <v>0.86382810913341102</v>
      </c>
    </row>
    <row r="301" spans="1:7" s="12" customFormat="1" ht="14" customHeight="1" x14ac:dyDescent="0.15">
      <c r="A301" s="16" t="s">
        <v>743</v>
      </c>
      <c r="B301" s="16" t="s">
        <v>201</v>
      </c>
      <c r="C301" s="17">
        <v>1.45910976196894E-2</v>
      </c>
      <c r="D301" s="17">
        <v>0.63739765606974408</v>
      </c>
      <c r="E301" s="18">
        <v>0.4944490496016648</v>
      </c>
      <c r="F301" s="18">
        <v>-1.0161062284511637</v>
      </c>
      <c r="G301" s="18">
        <v>0.86270124433878803</v>
      </c>
    </row>
    <row r="302" spans="1:7" s="12" customFormat="1" ht="14" customHeight="1" x14ac:dyDescent="0.15">
      <c r="A302" s="16" t="s">
        <v>1043</v>
      </c>
      <c r="B302" s="16" t="s">
        <v>8</v>
      </c>
      <c r="C302" s="17">
        <v>1.5174273606970301E-2</v>
      </c>
      <c r="D302" s="17">
        <v>0.66907583486632338</v>
      </c>
      <c r="E302" s="18">
        <v>0.54723671613183034</v>
      </c>
      <c r="F302" s="18">
        <v>-0.86976306567910355</v>
      </c>
      <c r="G302" s="18">
        <v>0.85528287514504298</v>
      </c>
    </row>
    <row r="303" spans="1:7" s="12" customFormat="1" ht="14" customHeight="1" x14ac:dyDescent="0.15">
      <c r="A303" s="16" t="s">
        <v>704</v>
      </c>
      <c r="B303" s="16" t="s">
        <v>95</v>
      </c>
      <c r="C303" s="17">
        <v>1.5190108777356E-2</v>
      </c>
      <c r="D303" s="17">
        <v>0.66994089224533548</v>
      </c>
      <c r="E303" s="18">
        <v>0.61137327363162153</v>
      </c>
      <c r="F303" s="18">
        <v>-0.70987460913597566</v>
      </c>
      <c r="G303" s="18">
        <v>0.85508251349669295</v>
      </c>
    </row>
    <row r="304" spans="1:7" s="12" customFormat="1" ht="14" customHeight="1" x14ac:dyDescent="0.15">
      <c r="A304" s="16" t="s">
        <v>932</v>
      </c>
      <c r="B304" s="16" t="s">
        <v>349</v>
      </c>
      <c r="C304" s="17">
        <v>1.5287651522126701E-2</v>
      </c>
      <c r="D304" s="17">
        <v>0.67527520301085253</v>
      </c>
      <c r="E304" s="18">
        <v>0.51719331764249832</v>
      </c>
      <c r="F304" s="18">
        <v>-0.95122445985193527</v>
      </c>
      <c r="G304" s="18">
        <v>0.85384959517803205</v>
      </c>
    </row>
    <row r="305" spans="1:7" s="12" customFormat="1" ht="14" customHeight="1" x14ac:dyDescent="0.15">
      <c r="A305" s="16" t="s">
        <v>1040</v>
      </c>
      <c r="B305" s="16" t="s">
        <v>12</v>
      </c>
      <c r="C305" s="17">
        <v>1.54127633016469E-2</v>
      </c>
      <c r="D305" s="17">
        <v>0.68213140625888069</v>
      </c>
      <c r="E305" s="18">
        <v>0.22227388577786414</v>
      </c>
      <c r="F305" s="18">
        <v>-2.1695896340250798</v>
      </c>
      <c r="G305" s="18">
        <v>0.85227147651048396</v>
      </c>
    </row>
    <row r="306" spans="1:7" s="12" customFormat="1" ht="14" customHeight="1" x14ac:dyDescent="0.15">
      <c r="A306" s="16" t="s">
        <v>1076</v>
      </c>
      <c r="B306" s="16" t="s">
        <v>12</v>
      </c>
      <c r="C306" s="17">
        <v>1.55229635745924E-2</v>
      </c>
      <c r="D306" s="17">
        <v>0.68818365132054249</v>
      </c>
      <c r="E306" s="18">
        <v>0.54936596969614082</v>
      </c>
      <c r="F306" s="18">
        <v>-0.86416054900068517</v>
      </c>
      <c r="G306" s="18">
        <v>0.850884522700327</v>
      </c>
    </row>
    <row r="307" spans="1:7" s="12" customFormat="1" ht="14" customHeight="1" x14ac:dyDescent="0.15">
      <c r="A307" s="16" t="s">
        <v>803</v>
      </c>
      <c r="B307" s="16" t="s">
        <v>223</v>
      </c>
      <c r="C307" s="17">
        <v>1.6200956191015501E-2</v>
      </c>
      <c r="D307" s="17">
        <v>0.72568901651357109</v>
      </c>
      <c r="E307" s="18">
        <v>0.33900216079203399</v>
      </c>
      <c r="F307" s="18">
        <v>-1.5606336257911801</v>
      </c>
      <c r="G307" s="18">
        <v>0.84241669168720501</v>
      </c>
    </row>
    <row r="308" spans="1:7" s="12" customFormat="1" ht="14" customHeight="1" x14ac:dyDescent="0.15">
      <c r="A308" s="16" t="s">
        <v>1193</v>
      </c>
      <c r="B308" s="16" t="s">
        <v>12</v>
      </c>
      <c r="C308" s="17">
        <v>1.6345392873928E-2</v>
      </c>
      <c r="D308" s="17">
        <v>0.73373844543436928</v>
      </c>
      <c r="E308" s="18">
        <v>0.57097371465322322</v>
      </c>
      <c r="F308" s="18">
        <v>-0.80850376368157728</v>
      </c>
      <c r="G308" s="18">
        <v>0.84062761081557902</v>
      </c>
    </row>
    <row r="309" spans="1:7" s="12" customFormat="1" ht="14" customHeight="1" x14ac:dyDescent="0.15">
      <c r="A309" s="16" t="s">
        <v>882</v>
      </c>
      <c r="B309" s="16" t="s">
        <v>110</v>
      </c>
      <c r="C309" s="17">
        <v>1.6539385028022002E-2</v>
      </c>
      <c r="D309" s="17">
        <v>0.74458214564471947</v>
      </c>
      <c r="E309" s="18">
        <v>0.73953872128753229</v>
      </c>
      <c r="F309" s="18">
        <v>-0.43530240794568764</v>
      </c>
      <c r="G309" s="18">
        <v>0.83823312375262304</v>
      </c>
    </row>
    <row r="310" spans="1:7" s="12" customFormat="1" ht="14" customHeight="1" x14ac:dyDescent="0.15">
      <c r="A310" s="16" t="s">
        <v>1393</v>
      </c>
      <c r="B310" s="16" t="s">
        <v>268</v>
      </c>
      <c r="C310" s="17">
        <v>1.67458147832318E-2</v>
      </c>
      <c r="D310" s="17">
        <v>0.75616186975808286</v>
      </c>
      <c r="E310" s="18">
        <v>0.25146579073794095</v>
      </c>
      <c r="F310" s="18">
        <v>-1.9915659449145562</v>
      </c>
      <c r="G310" s="18">
        <v>0.835695830840962</v>
      </c>
    </row>
    <row r="311" spans="1:7" s="12" customFormat="1" ht="14" customHeight="1" x14ac:dyDescent="0.15">
      <c r="A311" s="16" t="s">
        <v>1183</v>
      </c>
      <c r="B311" s="16" t="s">
        <v>12</v>
      </c>
      <c r="C311" s="17">
        <v>1.7442871366330399E-2</v>
      </c>
      <c r="D311" s="17">
        <v>0.7955713071059034</v>
      </c>
      <c r="E311" s="18">
        <v>0.27074259015123558</v>
      </c>
      <c r="F311" s="18">
        <v>-1.8850062410735275</v>
      </c>
      <c r="G311" s="18">
        <v>0.82721128271067801</v>
      </c>
    </row>
    <row r="312" spans="1:7" s="12" customFormat="1" ht="14" customHeight="1" x14ac:dyDescent="0.15">
      <c r="A312" s="16" t="s">
        <v>1020</v>
      </c>
      <c r="B312" s="16" t="s">
        <v>147</v>
      </c>
      <c r="C312" s="17">
        <v>1.75578557754297E-2</v>
      </c>
      <c r="D312" s="17">
        <v>0.80211743357199361</v>
      </c>
      <c r="E312" s="18">
        <v>0.5556159818216333</v>
      </c>
      <c r="F312" s="18">
        <v>-0.84783999707416646</v>
      </c>
      <c r="G312" s="18">
        <v>0.82582421492305702</v>
      </c>
    </row>
    <row r="313" spans="1:7" s="12" customFormat="1" ht="14" customHeight="1" x14ac:dyDescent="0.15">
      <c r="A313" s="16" t="s">
        <v>1074</v>
      </c>
      <c r="B313" s="16" t="s">
        <v>12</v>
      </c>
      <c r="C313" s="17">
        <v>1.7897094228285899E-2</v>
      </c>
      <c r="D313" s="17">
        <v>0.82150446488190121</v>
      </c>
      <c r="E313" s="18">
        <v>0.29866706573603097</v>
      </c>
      <c r="F313" s="18">
        <v>-1.7433899356414599</v>
      </c>
      <c r="G313" s="18">
        <v>0.82175289434180399</v>
      </c>
    </row>
    <row r="314" spans="1:7" s="12" customFormat="1" ht="14" customHeight="1" x14ac:dyDescent="0.15">
      <c r="A314" s="16" t="s">
        <v>1036</v>
      </c>
      <c r="B314" s="16" t="s">
        <v>115</v>
      </c>
      <c r="C314" s="17">
        <v>1.82939773699624E-2</v>
      </c>
      <c r="D314" s="17">
        <v>0.84432517453081057</v>
      </c>
      <c r="E314" s="18">
        <v>0.77543170469862766</v>
      </c>
      <c r="F314" s="18">
        <v>-0.36692837182252558</v>
      </c>
      <c r="G314" s="18">
        <v>0.81702978923246306</v>
      </c>
    </row>
    <row r="315" spans="1:7" s="12" customFormat="1" ht="14" customHeight="1" x14ac:dyDescent="0.15">
      <c r="A315" s="16" t="s">
        <v>1329</v>
      </c>
      <c r="B315" s="16" t="s">
        <v>378</v>
      </c>
      <c r="C315" s="17">
        <v>1.8324539138023999E-2</v>
      </c>
      <c r="D315" s="17">
        <v>0.84608866514877779</v>
      </c>
      <c r="E315" s="18">
        <v>0.59687379611239122</v>
      </c>
      <c r="F315" s="18">
        <v>-0.74450217674804853</v>
      </c>
      <c r="G315" s="18">
        <v>0.816667890106899</v>
      </c>
    </row>
    <row r="316" spans="1:7" s="12" customFormat="1" ht="14" customHeight="1" x14ac:dyDescent="0.15">
      <c r="A316" s="16" t="s">
        <v>846</v>
      </c>
      <c r="B316" s="16" t="s">
        <v>371</v>
      </c>
      <c r="C316" s="17">
        <v>1.9009427451087899E-2</v>
      </c>
      <c r="D316" s="17">
        <v>0.88583884536168089</v>
      </c>
      <c r="E316" s="18">
        <v>0.67957661219885845</v>
      </c>
      <c r="F316" s="18">
        <v>-0.55729189222592357</v>
      </c>
      <c r="G316" s="18">
        <v>0.80862575655854196</v>
      </c>
    </row>
    <row r="317" spans="1:7" s="12" customFormat="1" ht="14" customHeight="1" x14ac:dyDescent="0.15">
      <c r="A317" s="16" t="s">
        <v>1375</v>
      </c>
      <c r="B317" s="16" t="s">
        <v>40</v>
      </c>
      <c r="C317" s="17">
        <v>1.92688103182093E-2</v>
      </c>
      <c r="D317" s="17">
        <v>0.90100749431262006</v>
      </c>
      <c r="E317" s="18">
        <v>0.55109882813198796</v>
      </c>
      <c r="F317" s="18">
        <v>-0.85961703549042778</v>
      </c>
      <c r="G317" s="18">
        <v>0.80561416266964003</v>
      </c>
    </row>
    <row r="318" spans="1:7" s="12" customFormat="1" ht="14" customHeight="1" x14ac:dyDescent="0.15">
      <c r="A318" s="16" t="s">
        <v>1245</v>
      </c>
      <c r="B318" s="16" t="s">
        <v>222</v>
      </c>
      <c r="C318" s="17">
        <v>1.92816318593136E-2</v>
      </c>
      <c r="D318" s="17">
        <v>0.90175891315111789</v>
      </c>
      <c r="E318" s="18">
        <v>0.61943684026244694</v>
      </c>
      <c r="F318" s="18">
        <v>-0.69097090676756712</v>
      </c>
      <c r="G318" s="18">
        <v>0.80546578487417397</v>
      </c>
    </row>
    <row r="319" spans="1:7" s="12" customFormat="1" ht="14" customHeight="1" x14ac:dyDescent="0.15">
      <c r="A319" s="16" t="s">
        <v>980</v>
      </c>
      <c r="B319" s="16" t="s">
        <v>12</v>
      </c>
      <c r="C319" s="17">
        <v>1.9431610320041301E-2</v>
      </c>
      <c r="D319" s="17">
        <v>0.91055983279889463</v>
      </c>
      <c r="E319" s="18">
        <v>0.4200054663901564</v>
      </c>
      <c r="F319" s="18">
        <v>-1.2515199901325134</v>
      </c>
      <c r="G319" s="18">
        <v>0.80373357216420305</v>
      </c>
    </row>
    <row r="320" spans="1:7" s="12" customFormat="1" ht="14" customHeight="1" x14ac:dyDescent="0.15">
      <c r="A320" s="16" t="s">
        <v>1341</v>
      </c>
      <c r="B320" s="16" t="s">
        <v>12</v>
      </c>
      <c r="C320" s="17">
        <v>1.9465264898556298E-2</v>
      </c>
      <c r="D320" s="17">
        <v>0.91253757750288367</v>
      </c>
      <c r="E320" s="18">
        <v>0.35105963673769391</v>
      </c>
      <c r="F320" s="18">
        <v>-1.5102119637380618</v>
      </c>
      <c r="G320" s="18">
        <v>0.80334573580401203</v>
      </c>
    </row>
    <row r="321" spans="1:7" s="12" customFormat="1" ht="14" customHeight="1" x14ac:dyDescent="0.15">
      <c r="A321" s="16" t="s">
        <v>1099</v>
      </c>
      <c r="B321" s="16" t="s">
        <v>327</v>
      </c>
      <c r="C321" s="17">
        <v>1.9868841743643E-2</v>
      </c>
      <c r="D321" s="17">
        <v>0.93633529556950013</v>
      </c>
      <c r="E321" s="18">
        <v>0.28078833514668278</v>
      </c>
      <c r="F321" s="18">
        <v>-1.8324450922063933</v>
      </c>
      <c r="G321" s="18">
        <v>0.79871963659167799</v>
      </c>
    </row>
    <row r="322" spans="1:7" s="12" customFormat="1" ht="14" customHeight="1" x14ac:dyDescent="0.15">
      <c r="A322" s="16" t="s">
        <v>1179</v>
      </c>
      <c r="B322" s="16" t="s">
        <v>278</v>
      </c>
      <c r="C322" s="17">
        <v>1.9955488953063798E-2</v>
      </c>
      <c r="D322" s="17">
        <v>0.94146408021430839</v>
      </c>
      <c r="E322" s="18">
        <v>0.17926292257734516</v>
      </c>
      <c r="F322" s="18">
        <v>-2.4798509722432427</v>
      </c>
      <c r="G322" s="18">
        <v>0.79773237742436998</v>
      </c>
    </row>
    <row r="323" spans="1:7" s="12" customFormat="1" ht="14" customHeight="1" x14ac:dyDescent="0.15">
      <c r="A323" s="16" t="s">
        <v>1048</v>
      </c>
      <c r="B323" s="16" t="s">
        <v>68</v>
      </c>
      <c r="C323" s="17">
        <v>1.9984837112075299E-2</v>
      </c>
      <c r="D323" s="17">
        <v>0.94320279788162054</v>
      </c>
      <c r="E323" s="18">
        <v>0.69370996183207734</v>
      </c>
      <c r="F323" s="18">
        <v>-0.52759549272925232</v>
      </c>
      <c r="G323" s="18">
        <v>0.79739846160710603</v>
      </c>
    </row>
    <row r="324" spans="1:7" s="12" customFormat="1" ht="14" customHeight="1" x14ac:dyDescent="0.15">
      <c r="A324" s="16" t="s">
        <v>1186</v>
      </c>
      <c r="B324" s="16" t="s">
        <v>203</v>
      </c>
      <c r="C324" s="17">
        <v>2.1071370206823498E-2</v>
      </c>
      <c r="D324" s="17">
        <v>1.0081230145482811</v>
      </c>
      <c r="E324" s="18">
        <v>0.43054641622768197</v>
      </c>
      <c r="F324" s="18">
        <v>-1.2157593152171111</v>
      </c>
      <c r="G324" s="18">
        <v>0.78520600865683898</v>
      </c>
    </row>
    <row r="325" spans="1:7" s="12" customFormat="1" ht="14" customHeight="1" x14ac:dyDescent="0.15">
      <c r="A325" s="16" t="s">
        <v>800</v>
      </c>
      <c r="B325" s="16" t="s">
        <v>372</v>
      </c>
      <c r="C325" s="17">
        <v>2.1168923155286401E-2</v>
      </c>
      <c r="D325" s="17">
        <v>1.0140036947844677</v>
      </c>
      <c r="E325" s="18">
        <v>0.46542962658136622</v>
      </c>
      <c r="F325" s="18">
        <v>-1.1033650475269383</v>
      </c>
      <c r="G325" s="18">
        <v>0.78412747118635096</v>
      </c>
    </row>
    <row r="326" spans="1:7" s="12" customFormat="1" ht="14" customHeight="1" x14ac:dyDescent="0.15">
      <c r="A326" s="16" t="s">
        <v>678</v>
      </c>
      <c r="B326" s="16" t="s">
        <v>394</v>
      </c>
      <c r="C326" s="17">
        <v>2.1830171105500701E-2</v>
      </c>
      <c r="D326" s="17">
        <v>1.0540878705374461</v>
      </c>
      <c r="E326" s="18">
        <v>0.47175564556333449</v>
      </c>
      <c r="F326" s="18">
        <v>-1.0838883120325153</v>
      </c>
      <c r="G326" s="18">
        <v>0.77688652418918602</v>
      </c>
    </row>
    <row r="327" spans="1:7" s="12" customFormat="1" ht="14" customHeight="1" x14ac:dyDescent="0.15">
      <c r="A327" s="16" t="s">
        <v>934</v>
      </c>
      <c r="B327" s="16" t="s">
        <v>64</v>
      </c>
      <c r="C327" s="17">
        <v>2.2007465081324701E-2</v>
      </c>
      <c r="D327" s="17">
        <v>1.0649009142824082</v>
      </c>
      <c r="E327" s="18">
        <v>0.73826039569466695</v>
      </c>
      <c r="F327" s="18">
        <v>-0.43779832830761484</v>
      </c>
      <c r="G327" s="18">
        <v>0.77496567057196697</v>
      </c>
    </row>
    <row r="328" spans="1:7" s="12" customFormat="1" ht="14" customHeight="1" x14ac:dyDescent="0.15">
      <c r="A328" s="16" t="s">
        <v>816</v>
      </c>
      <c r="B328" s="16" t="s">
        <v>316</v>
      </c>
      <c r="C328" s="17">
        <v>2.2139638708306601E-2</v>
      </c>
      <c r="D328" s="17">
        <v>1.0729800598815036</v>
      </c>
      <c r="E328" s="18">
        <v>0.22836873949984221</v>
      </c>
      <c r="F328" s="18">
        <v>-2.1305629155313976</v>
      </c>
      <c r="G328" s="18">
        <v>0.77353930407286098</v>
      </c>
    </row>
    <row r="329" spans="1:7" s="12" customFormat="1" ht="14" customHeight="1" x14ac:dyDescent="0.15">
      <c r="A329" s="16" t="s">
        <v>901</v>
      </c>
      <c r="B329" s="16" t="s">
        <v>216</v>
      </c>
      <c r="C329" s="17">
        <v>2.2569594819421699E-2</v>
      </c>
      <c r="D329" s="17">
        <v>1.0993669166105038</v>
      </c>
      <c r="E329" s="18">
        <v>0.63946875989011365</v>
      </c>
      <c r="F329" s="18">
        <v>-0.64505421436136978</v>
      </c>
      <c r="G329" s="18">
        <v>0.76893258571746004</v>
      </c>
    </row>
    <row r="330" spans="1:7" s="12" customFormat="1" ht="14" customHeight="1" x14ac:dyDescent="0.15">
      <c r="A330" s="16" t="s">
        <v>1198</v>
      </c>
      <c r="B330" s="16" t="s">
        <v>161</v>
      </c>
      <c r="C330" s="17">
        <v>2.2722380404493502E-2</v>
      </c>
      <c r="D330" s="17">
        <v>1.1087823010761857</v>
      </c>
      <c r="E330" s="18">
        <v>0.59025455815372585</v>
      </c>
      <c r="F330" s="18">
        <v>-0.76059081739086143</v>
      </c>
      <c r="G330" s="18">
        <v>0.76730776431557801</v>
      </c>
    </row>
    <row r="331" spans="1:7" s="12" customFormat="1" ht="14" customHeight="1" x14ac:dyDescent="0.15">
      <c r="A331" s="16" t="s">
        <v>1034</v>
      </c>
      <c r="B331" s="16" t="s">
        <v>12</v>
      </c>
      <c r="C331" s="17">
        <v>2.33742305021147E-2</v>
      </c>
      <c r="D331" s="17">
        <v>1.149179290428384</v>
      </c>
      <c r="E331" s="18">
        <v>0.75528396337281833</v>
      </c>
      <c r="F331" s="18">
        <v>-0.40490893981651732</v>
      </c>
      <c r="G331" s="18">
        <v>0.76044679785670199</v>
      </c>
    </row>
    <row r="332" spans="1:7" s="12" customFormat="1" ht="14" customHeight="1" x14ac:dyDescent="0.15">
      <c r="A332" s="16" t="s">
        <v>1343</v>
      </c>
      <c r="B332" s="16" t="s">
        <v>310</v>
      </c>
      <c r="C332" s="17">
        <v>2.34167916388144E-2</v>
      </c>
      <c r="D332" s="17">
        <v>1.1518296473029734</v>
      </c>
      <c r="E332" s="18">
        <v>0.80178985691020632</v>
      </c>
      <c r="F332" s="18">
        <v>-0.31870392818179738</v>
      </c>
      <c r="G332" s="18">
        <v>0.760002817976279</v>
      </c>
    </row>
    <row r="333" spans="1:7" s="12" customFormat="1" ht="14" customHeight="1" x14ac:dyDescent="0.15">
      <c r="A333" s="16" t="s">
        <v>1042</v>
      </c>
      <c r="B333" s="16" t="s">
        <v>272</v>
      </c>
      <c r="C333" s="17">
        <v>2.44281851354438E-2</v>
      </c>
      <c r="D333" s="17">
        <v>1.2152656515530997</v>
      </c>
      <c r="E333" s="18">
        <v>0.59396735755932129</v>
      </c>
      <c r="F333" s="18">
        <v>-0.75154444733153092</v>
      </c>
      <c r="G333" s="18">
        <v>0.74959464550787702</v>
      </c>
    </row>
    <row r="334" spans="1:7" s="12" customFormat="1" ht="14" customHeight="1" x14ac:dyDescent="0.15">
      <c r="A334" s="16" t="s">
        <v>830</v>
      </c>
      <c r="B334" s="16" t="s">
        <v>3</v>
      </c>
      <c r="C334" s="17">
        <v>2.4682631639417099E-2</v>
      </c>
      <c r="D334" s="17">
        <v>1.2313613734779654</v>
      </c>
      <c r="E334" s="18">
        <v>0.45924462458850557</v>
      </c>
      <c r="F334" s="18">
        <v>-1.1226652600502298</v>
      </c>
      <c r="G334" s="18">
        <v>0.74701871525330099</v>
      </c>
    </row>
    <row r="335" spans="1:7" s="12" customFormat="1" ht="14" customHeight="1" x14ac:dyDescent="0.15">
      <c r="A335" s="16" t="s">
        <v>637</v>
      </c>
      <c r="B335" s="16" t="s">
        <v>613</v>
      </c>
      <c r="C335" s="17">
        <v>2.5648934898936201E-2</v>
      </c>
      <c r="D335" s="17">
        <v>1.2929819158528395</v>
      </c>
      <c r="E335" s="18">
        <v>0.72808893060190549</v>
      </c>
      <c r="F335" s="18">
        <v>-0.45781341932244579</v>
      </c>
      <c r="G335" s="18">
        <v>0.73738924295847896</v>
      </c>
    </row>
    <row r="336" spans="1:7" s="12" customFormat="1" ht="14" customHeight="1" x14ac:dyDescent="0.15">
      <c r="A336" s="16" t="s">
        <v>945</v>
      </c>
      <c r="B336" s="16" t="s">
        <v>175</v>
      </c>
      <c r="C336" s="17">
        <v>2.59032693091115E-2</v>
      </c>
      <c r="D336" s="17">
        <v>1.3093298436223371</v>
      </c>
      <c r="E336" s="18">
        <v>0.27021358737666817</v>
      </c>
      <c r="F336" s="18">
        <v>-1.8878278741538663</v>
      </c>
      <c r="G336" s="18">
        <v>0.73489449966696796</v>
      </c>
    </row>
    <row r="337" spans="1:7" s="12" customFormat="1" ht="14" customHeight="1" x14ac:dyDescent="0.15">
      <c r="A337" s="16" t="s">
        <v>1174</v>
      </c>
      <c r="B337" s="16" t="s">
        <v>261</v>
      </c>
      <c r="C337" s="17">
        <v>2.6068325004877699E-2</v>
      </c>
      <c r="D337" s="17">
        <v>1.3199677962400611</v>
      </c>
      <c r="E337" s="18">
        <v>0.56784150931339017</v>
      </c>
      <c r="F337" s="18">
        <v>-0.81643978071108614</v>
      </c>
      <c r="G337" s="18">
        <v>0.73328424031961903</v>
      </c>
    </row>
    <row r="338" spans="1:7" s="12" customFormat="1" ht="14" customHeight="1" x14ac:dyDescent="0.15">
      <c r="A338" s="16" t="s">
        <v>1282</v>
      </c>
      <c r="B338" s="16" t="s">
        <v>158</v>
      </c>
      <c r="C338" s="17">
        <v>2.6232287107849001E-2</v>
      </c>
      <c r="D338" s="17">
        <v>1.3305575101007512</v>
      </c>
      <c r="E338" s="18">
        <v>0.57642886141390048</v>
      </c>
      <c r="F338" s="18">
        <v>-0.7947855227746139</v>
      </c>
      <c r="G338" s="18">
        <v>0.73169143764524003</v>
      </c>
    </row>
    <row r="339" spans="1:7" s="12" customFormat="1" ht="14" customHeight="1" x14ac:dyDescent="0.15">
      <c r="A339" s="16" t="s">
        <v>1167</v>
      </c>
      <c r="B339" s="16" t="s">
        <v>328</v>
      </c>
      <c r="C339" s="17">
        <v>2.6322739114468099E-2</v>
      </c>
      <c r="D339" s="17">
        <v>1.3364089459287365</v>
      </c>
      <c r="E339" s="18">
        <v>0.71656004199548073</v>
      </c>
      <c r="F339" s="18">
        <v>-0.4808404990393042</v>
      </c>
      <c r="G339" s="18">
        <v>0.73081562970814995</v>
      </c>
    </row>
    <row r="340" spans="1:7" s="12" customFormat="1" ht="14" customHeight="1" x14ac:dyDescent="0.15">
      <c r="A340" s="16" t="s">
        <v>1418</v>
      </c>
      <c r="B340" s="16" t="s">
        <v>12</v>
      </c>
      <c r="C340" s="17">
        <v>2.6410512655546701E-2</v>
      </c>
      <c r="D340" s="17">
        <v>1.3420935372843745</v>
      </c>
      <c r="E340" s="18">
        <v>0.56914850907657355</v>
      </c>
      <c r="F340" s="18">
        <v>-0.81312294788609818</v>
      </c>
      <c r="G340" s="18">
        <v>0.729967710463302</v>
      </c>
    </row>
    <row r="341" spans="1:7" s="12" customFormat="1" ht="14" customHeight="1" x14ac:dyDescent="0.15">
      <c r="A341" s="16" t="s">
        <v>842</v>
      </c>
      <c r="B341" s="16" t="s">
        <v>18</v>
      </c>
      <c r="C341" s="17">
        <v>2.6532599020383602E-2</v>
      </c>
      <c r="D341" s="17">
        <v>1.3500108886655453</v>
      </c>
      <c r="E341" s="18">
        <v>0.70084862004661663</v>
      </c>
      <c r="F341" s="18">
        <v>-0.51282523223846554</v>
      </c>
      <c r="G341" s="18">
        <v>0.72879151041983004</v>
      </c>
    </row>
    <row r="342" spans="1:7" s="12" customFormat="1" ht="14" customHeight="1" x14ac:dyDescent="0.15">
      <c r="A342" s="16" t="s">
        <v>1289</v>
      </c>
      <c r="B342" s="16" t="s">
        <v>176</v>
      </c>
      <c r="C342" s="17">
        <v>2.7434524499951301E-2</v>
      </c>
      <c r="D342" s="17">
        <v>1.4088783085121914</v>
      </c>
      <c r="E342" s="18">
        <v>0.70635781500416872</v>
      </c>
      <c r="F342" s="18">
        <v>-0.50152890974581343</v>
      </c>
      <c r="G342" s="18">
        <v>0.72021603231248099</v>
      </c>
    </row>
    <row r="343" spans="1:7" s="12" customFormat="1" ht="14" customHeight="1" x14ac:dyDescent="0.15">
      <c r="A343" s="16" t="s">
        <v>776</v>
      </c>
      <c r="B343" s="16" t="s">
        <v>614</v>
      </c>
      <c r="C343" s="17">
        <v>2.7451688586768899E-2</v>
      </c>
      <c r="D343" s="17">
        <v>1.4100049981848639</v>
      </c>
      <c r="E343" s="18">
        <v>0.46961900766699699</v>
      </c>
      <c r="F343" s="18">
        <v>-1.0904372926745876</v>
      </c>
      <c r="G343" s="18">
        <v>0.72005476100868304</v>
      </c>
    </row>
    <row r="344" spans="1:7" s="12" customFormat="1" ht="14" customHeight="1" x14ac:dyDescent="0.15">
      <c r="A344" s="16" t="s">
        <v>1149</v>
      </c>
      <c r="B344" s="16" t="s">
        <v>395</v>
      </c>
      <c r="C344" s="17">
        <v>2.7607462966178199E-2</v>
      </c>
      <c r="D344" s="17">
        <v>1.4202412853156463</v>
      </c>
      <c r="E344" s="18">
        <v>0.58437109682063937</v>
      </c>
      <c r="F344" s="18">
        <v>-0.77504327113459304</v>
      </c>
      <c r="G344" s="18">
        <v>0.71859437819526695</v>
      </c>
    </row>
    <row r="345" spans="1:7" s="12" customFormat="1" ht="14" customHeight="1" x14ac:dyDescent="0.15">
      <c r="A345" s="16" t="s">
        <v>1286</v>
      </c>
      <c r="B345" s="16" t="s">
        <v>169</v>
      </c>
      <c r="C345" s="17">
        <v>2.7839672590303299E-2</v>
      </c>
      <c r="D345" s="17">
        <v>1.435536706492625</v>
      </c>
      <c r="E345" s="18">
        <v>0.63239054463004463</v>
      </c>
      <c r="F345" s="18">
        <v>-0.66111229790158488</v>
      </c>
      <c r="G345" s="18">
        <v>0.71642824367292102</v>
      </c>
    </row>
    <row r="346" spans="1:7" s="12" customFormat="1" ht="14" customHeight="1" x14ac:dyDescent="0.15">
      <c r="A346" s="16" t="s">
        <v>1386</v>
      </c>
      <c r="B346" s="16" t="s">
        <v>159</v>
      </c>
      <c r="C346" s="17">
        <v>2.8129349909786799E-2</v>
      </c>
      <c r="D346" s="17">
        <v>1.4546783805473065</v>
      </c>
      <c r="E346" s="18">
        <v>0.75895085577823207</v>
      </c>
      <c r="F346" s="18">
        <v>-0.3979216248203698</v>
      </c>
      <c r="G346" s="18">
        <v>0.71374407391351302</v>
      </c>
    </row>
    <row r="347" spans="1:7" s="12" customFormat="1" ht="14" customHeight="1" x14ac:dyDescent="0.15">
      <c r="A347" s="16" t="s">
        <v>928</v>
      </c>
      <c r="B347" s="16" t="s">
        <v>224</v>
      </c>
      <c r="C347" s="17">
        <v>2.8329316190197101E-2</v>
      </c>
      <c r="D347" s="17">
        <v>1.4679313468058821</v>
      </c>
      <c r="E347" s="18">
        <v>0.33101664854729113</v>
      </c>
      <c r="F347" s="18">
        <v>-1.595024315399914</v>
      </c>
      <c r="G347" s="18">
        <v>0.71190277260954204</v>
      </c>
    </row>
    <row r="348" spans="1:7" s="12" customFormat="1" ht="14" customHeight="1" x14ac:dyDescent="0.15">
      <c r="A348" s="16" t="s">
        <v>1188</v>
      </c>
      <c r="B348" s="16" t="s">
        <v>12</v>
      </c>
      <c r="C348" s="17">
        <v>2.8585851888204498E-2</v>
      </c>
      <c r="D348" s="17">
        <v>1.4849804146009635</v>
      </c>
      <c r="E348" s="18">
        <v>0.44165814722323782</v>
      </c>
      <c r="F348" s="18">
        <v>-1.1789979698996502</v>
      </c>
      <c r="G348" s="18">
        <v>0.70955434383771898</v>
      </c>
    </row>
    <row r="349" spans="1:7" s="12" customFormat="1" ht="14" customHeight="1" x14ac:dyDescent="0.15">
      <c r="A349" s="16" t="s">
        <v>1057</v>
      </c>
      <c r="B349" s="16" t="s">
        <v>322</v>
      </c>
      <c r="C349" s="17">
        <v>2.8603873447165098E-2</v>
      </c>
      <c r="D349" s="17">
        <v>1.4861800848252498</v>
      </c>
      <c r="E349" s="18">
        <v>0.38264312661262628</v>
      </c>
      <c r="F349" s="18">
        <v>-1.3859286100067947</v>
      </c>
      <c r="G349" s="18">
        <v>0.709389946182994</v>
      </c>
    </row>
    <row r="350" spans="1:7" s="12" customFormat="1" ht="14" customHeight="1" x14ac:dyDescent="0.15">
      <c r="A350" s="16" t="s">
        <v>1216</v>
      </c>
      <c r="B350" s="16" t="s">
        <v>153</v>
      </c>
      <c r="C350" s="17">
        <v>2.9174026015771501E-2</v>
      </c>
      <c r="D350" s="17">
        <v>1.5242679785801838</v>
      </c>
      <c r="E350" s="18">
        <v>0.65592890579725682</v>
      </c>
      <c r="F350" s="18">
        <v>-0.60838864103792722</v>
      </c>
      <c r="G350" s="18">
        <v>0.70422773678921402</v>
      </c>
    </row>
    <row r="351" spans="1:7" s="12" customFormat="1" ht="14" customHeight="1" x14ac:dyDescent="0.15">
      <c r="A351" s="16" t="s">
        <v>1270</v>
      </c>
      <c r="B351" s="16" t="s">
        <v>12</v>
      </c>
      <c r="C351" s="17">
        <v>2.9220299623655702E-2</v>
      </c>
      <c r="D351" s="17">
        <v>1.5273705320813138</v>
      </c>
      <c r="E351" s="18">
        <v>0.36788126668482041</v>
      </c>
      <c r="F351" s="18">
        <v>-1.4426878818790583</v>
      </c>
      <c r="G351" s="18">
        <v>0.70381205656068202</v>
      </c>
    </row>
    <row r="352" spans="1:7" s="12" customFormat="1" ht="14" customHeight="1" x14ac:dyDescent="0.15">
      <c r="A352" s="16" t="s">
        <v>1211</v>
      </c>
      <c r="B352" s="16" t="s">
        <v>254</v>
      </c>
      <c r="C352" s="17">
        <v>2.9288756151315199E-2</v>
      </c>
      <c r="D352" s="17">
        <v>1.5319635201080737</v>
      </c>
      <c r="E352" s="18">
        <v>0.33439098191235539</v>
      </c>
      <c r="F352" s="18">
        <v>-1.5803921545432009</v>
      </c>
      <c r="G352" s="18">
        <v>0.70319800294726298</v>
      </c>
    </row>
    <row r="353" spans="1:7" s="12" customFormat="1" ht="14" customHeight="1" x14ac:dyDescent="0.15">
      <c r="A353" s="16" t="s">
        <v>1078</v>
      </c>
      <c r="B353" s="16" t="s">
        <v>307</v>
      </c>
      <c r="C353" s="17">
        <v>2.96649053484275E-2</v>
      </c>
      <c r="D353" s="17">
        <v>1.5572668673855894</v>
      </c>
      <c r="E353" s="18">
        <v>0.57297240195161259</v>
      </c>
      <c r="F353" s="18">
        <v>-0.80346244373488318</v>
      </c>
      <c r="G353" s="18">
        <v>0.699842971311462</v>
      </c>
    </row>
    <row r="354" spans="1:7" s="12" customFormat="1" ht="14" customHeight="1" x14ac:dyDescent="0.15">
      <c r="A354" s="16" t="s">
        <v>771</v>
      </c>
      <c r="B354" s="16" t="s">
        <v>616</v>
      </c>
      <c r="C354" s="17">
        <v>2.9751337552977201E-2</v>
      </c>
      <c r="D354" s="17">
        <v>1.5630969044828973</v>
      </c>
      <c r="E354" s="18">
        <v>0.35120377020606897</v>
      </c>
      <c r="F354" s="18">
        <v>-1.5096197624616903</v>
      </c>
      <c r="G354" s="18">
        <v>0.69907656731909695</v>
      </c>
    </row>
    <row r="355" spans="1:7" s="12" customFormat="1" ht="14" customHeight="1" x14ac:dyDescent="0.15">
      <c r="A355" s="16" t="s">
        <v>1011</v>
      </c>
      <c r="B355" s="16" t="s">
        <v>321</v>
      </c>
      <c r="C355" s="17">
        <v>2.9907601604854499E-2</v>
      </c>
      <c r="D355" s="17">
        <v>1.5736521931448348</v>
      </c>
      <c r="E355" s="18">
        <v>0.42753152115127419</v>
      </c>
      <c r="F355" s="18">
        <v>-1.2258973035854959</v>
      </c>
      <c r="G355" s="18">
        <v>0.69769521619938102</v>
      </c>
    </row>
    <row r="356" spans="1:7" s="12" customFormat="1" ht="14" customHeight="1" x14ac:dyDescent="0.15">
      <c r="A356" s="16" t="s">
        <v>1091</v>
      </c>
      <c r="B356" s="16" t="s">
        <v>252</v>
      </c>
      <c r="C356" s="17">
        <v>3.02011411438208E-2</v>
      </c>
      <c r="D356" s="17">
        <v>1.5935320614990094</v>
      </c>
      <c r="E356" s="18">
        <v>0.14972456875084864</v>
      </c>
      <c r="F356" s="18">
        <v>-2.7396171179352842</v>
      </c>
      <c r="G356" s="18">
        <v>0.69511511386352498</v>
      </c>
    </row>
    <row r="357" spans="1:7" s="12" customFormat="1" ht="14" customHeight="1" x14ac:dyDescent="0.15">
      <c r="A357" s="16" t="s">
        <v>917</v>
      </c>
      <c r="B357" s="16" t="s">
        <v>89</v>
      </c>
      <c r="C357" s="17">
        <v>3.0284710166299501E-2</v>
      </c>
      <c r="D357" s="17">
        <v>1.5992041160145125</v>
      </c>
      <c r="E357" s="18">
        <v>0.45676692841708688</v>
      </c>
      <c r="F357" s="18">
        <v>-1.1304698967607967</v>
      </c>
      <c r="G357" s="18">
        <v>0.69438407220504905</v>
      </c>
    </row>
    <row r="358" spans="1:7" s="12" customFormat="1" ht="14" customHeight="1" x14ac:dyDescent="0.15">
      <c r="A358" s="16" t="s">
        <v>1414</v>
      </c>
      <c r="B358" s="16" t="s">
        <v>132</v>
      </c>
      <c r="C358" s="17">
        <v>3.06962055371682E-2</v>
      </c>
      <c r="D358" s="17">
        <v>1.6272131523786741</v>
      </c>
      <c r="E358" s="18">
        <v>0.66997097383844639</v>
      </c>
      <c r="F358" s="18">
        <v>-0.57782950201313532</v>
      </c>
      <c r="G358" s="18">
        <v>0.69080683141272703</v>
      </c>
    </row>
    <row r="359" spans="1:7" s="12" customFormat="1" ht="14" customHeight="1" x14ac:dyDescent="0.15">
      <c r="A359" s="16" t="s">
        <v>914</v>
      </c>
      <c r="B359" s="16" t="s">
        <v>24</v>
      </c>
      <c r="C359" s="17">
        <v>3.08264923791947E-2</v>
      </c>
      <c r="D359" s="17">
        <v>1.6361088855372321</v>
      </c>
      <c r="E359" s="18">
        <v>0.27179840823191531</v>
      </c>
      <c r="F359" s="18">
        <v>-1.8793910877984175</v>
      </c>
      <c r="G359" s="18">
        <v>0.68968192824392605</v>
      </c>
    </row>
    <row r="360" spans="1:7" s="12" customFormat="1" ht="14" customHeight="1" x14ac:dyDescent="0.15">
      <c r="A360" s="16" t="s">
        <v>767</v>
      </c>
      <c r="B360" s="16" t="s">
        <v>12</v>
      </c>
      <c r="C360" s="17">
        <v>3.0865083827456501E-2</v>
      </c>
      <c r="D360" s="17">
        <v>1.6387463750392808</v>
      </c>
      <c r="E360" s="18">
        <v>0.54013876970246644</v>
      </c>
      <c r="F360" s="18">
        <v>-0.88859799012628293</v>
      </c>
      <c r="G360" s="18">
        <v>0.68934943555831596</v>
      </c>
    </row>
    <row r="361" spans="1:7" s="12" customFormat="1" ht="14" customHeight="1" x14ac:dyDescent="0.15">
      <c r="A361" s="16" t="s">
        <v>1405</v>
      </c>
      <c r="B361" s="16" t="s">
        <v>166</v>
      </c>
      <c r="C361" s="17">
        <v>3.1272099367712101E-2</v>
      </c>
      <c r="D361" s="17">
        <v>1.6666339489448745</v>
      </c>
      <c r="E361" s="18">
        <v>0.87049315652091208</v>
      </c>
      <c r="F361" s="18">
        <v>-0.20009513887445696</v>
      </c>
      <c r="G361" s="18">
        <v>0.68586228096333202</v>
      </c>
    </row>
    <row r="362" spans="1:7" s="12" customFormat="1" ht="14" customHeight="1" x14ac:dyDescent="0.15">
      <c r="A362" s="16" t="s">
        <v>1213</v>
      </c>
      <c r="B362" s="16" t="s">
        <v>12</v>
      </c>
      <c r="C362" s="17">
        <v>3.1305423360027E-2</v>
      </c>
      <c r="D362" s="17">
        <v>1.6689229149503144</v>
      </c>
      <c r="E362" s="18">
        <v>0.53872421658721015</v>
      </c>
      <c r="F362" s="18">
        <v>-0.89238117661025962</v>
      </c>
      <c r="G362" s="18">
        <v>0.68557834880989299</v>
      </c>
    </row>
    <row r="363" spans="1:7" s="12" customFormat="1" ht="14" customHeight="1" x14ac:dyDescent="0.15">
      <c r="A363" s="16" t="s">
        <v>789</v>
      </c>
      <c r="B363" s="16" t="s">
        <v>12</v>
      </c>
      <c r="C363" s="17">
        <v>3.1727391632200203E-2</v>
      </c>
      <c r="D363" s="17">
        <v>1.6979815611438478</v>
      </c>
      <c r="E363" s="18">
        <v>0.64110893186406859</v>
      </c>
      <c r="F363" s="18">
        <v>-0.64135858654871258</v>
      </c>
      <c r="G363" s="18">
        <v>0.68200345603088597</v>
      </c>
    </row>
    <row r="364" spans="1:7" s="12" customFormat="1" ht="14" customHeight="1" x14ac:dyDescent="0.15">
      <c r="A364" s="16" t="s">
        <v>1000</v>
      </c>
      <c r="B364" s="16" t="s">
        <v>12</v>
      </c>
      <c r="C364" s="17">
        <v>3.1785431363388503E-2</v>
      </c>
      <c r="D364" s="17">
        <v>1.7019892092970352</v>
      </c>
      <c r="E364" s="18">
        <v>0.72718640347068597</v>
      </c>
      <c r="F364" s="18">
        <v>-0.4596028698173813</v>
      </c>
      <c r="G364" s="18">
        <v>0.681514691508184</v>
      </c>
    </row>
    <row r="365" spans="1:7" s="12" customFormat="1" ht="14" customHeight="1" x14ac:dyDescent="0.15">
      <c r="A365" s="16" t="s">
        <v>947</v>
      </c>
      <c r="B365" s="16" t="s">
        <v>264</v>
      </c>
      <c r="C365" s="17">
        <v>3.1946415156953401E-2</v>
      </c>
      <c r="D365" s="17">
        <v>1.7131187543186637</v>
      </c>
      <c r="E365" s="18">
        <v>0.30250225343291054</v>
      </c>
      <c r="F365" s="18">
        <v>-1.7249822053782258</v>
      </c>
      <c r="G365" s="18">
        <v>0.68016271435936504</v>
      </c>
    </row>
    <row r="366" spans="1:7" s="12" customFormat="1" ht="14" customHeight="1" x14ac:dyDescent="0.15">
      <c r="A366" s="16" t="s">
        <v>1378</v>
      </c>
      <c r="B366" s="16" t="s">
        <v>207</v>
      </c>
      <c r="C366" s="17">
        <v>3.20691427848473E-2</v>
      </c>
      <c r="D366" s="17">
        <v>1.721616892111453</v>
      </c>
      <c r="E366" s="18">
        <v>0.63940241983496282</v>
      </c>
      <c r="F366" s="18">
        <v>-0.64520389084197483</v>
      </c>
      <c r="G366" s="18">
        <v>0.67913566193238395</v>
      </c>
    </row>
    <row r="367" spans="1:7" s="12" customFormat="1" ht="14" customHeight="1" x14ac:dyDescent="0.15">
      <c r="A367" s="16" t="s">
        <v>1336</v>
      </c>
      <c r="B367" s="16" t="s">
        <v>144</v>
      </c>
      <c r="C367" s="17">
        <v>3.2130601042791397E-2</v>
      </c>
      <c r="D367" s="17">
        <v>1.7258768574094761</v>
      </c>
      <c r="E367" s="18">
        <v>0.67767579779800757</v>
      </c>
      <c r="F367" s="18">
        <v>-0.56133284626283131</v>
      </c>
      <c r="G367" s="18">
        <v>0.67862252386510902</v>
      </c>
    </row>
    <row r="368" spans="1:7" s="12" customFormat="1" ht="14" customHeight="1" x14ac:dyDescent="0.15">
      <c r="A368" s="16" t="s">
        <v>739</v>
      </c>
      <c r="B368" s="16" t="s">
        <v>109</v>
      </c>
      <c r="C368" s="17">
        <v>3.27149169565479E-2</v>
      </c>
      <c r="D368" s="17">
        <v>1.7665234538129493</v>
      </c>
      <c r="E368" s="18">
        <v>0.60610074497810473</v>
      </c>
      <c r="F368" s="18">
        <v>-0.72237047907658813</v>
      </c>
      <c r="G368" s="18">
        <v>0.67378280986396499</v>
      </c>
    </row>
    <row r="369" spans="1:7" s="12" customFormat="1" ht="14" customHeight="1" x14ac:dyDescent="0.15">
      <c r="A369" s="16" t="s">
        <v>1350</v>
      </c>
      <c r="B369" s="16" t="s">
        <v>12</v>
      </c>
      <c r="C369" s="17">
        <v>3.2922990435633598E-2</v>
      </c>
      <c r="D369" s="17">
        <v>1.7810607373706326</v>
      </c>
      <c r="E369" s="18">
        <v>0.4854231694184184</v>
      </c>
      <c r="F369" s="18">
        <v>-1.0426851244137405</v>
      </c>
      <c r="G369" s="18">
        <v>0.67207625899313195</v>
      </c>
    </row>
    <row r="370" spans="1:7" s="12" customFormat="1" ht="14" customHeight="1" x14ac:dyDescent="0.15">
      <c r="A370" s="16" t="s">
        <v>680</v>
      </c>
      <c r="B370" s="16" t="s">
        <v>299</v>
      </c>
      <c r="C370" s="17">
        <v>3.3185864555790798E-2</v>
      </c>
      <c r="D370" s="17">
        <v>1.7994739739202348</v>
      </c>
      <c r="E370" s="18">
        <v>0.64777365446778923</v>
      </c>
      <c r="F370" s="18">
        <v>-0.62643830125500499</v>
      </c>
      <c r="G370" s="18">
        <v>0.66993275991713097</v>
      </c>
    </row>
    <row r="371" spans="1:7" s="12" customFormat="1" ht="14" customHeight="1" x14ac:dyDescent="0.15">
      <c r="A371" s="16" t="s">
        <v>1145</v>
      </c>
      <c r="B371" s="16" t="s">
        <v>386</v>
      </c>
      <c r="C371" s="17">
        <v>3.3594635932211597E-2</v>
      </c>
      <c r="D371" s="17">
        <v>1.8282111989182588</v>
      </c>
      <c r="E371" s="18">
        <v>0.80236908278459251</v>
      </c>
      <c r="F371" s="18">
        <v>-0.3176620783847855</v>
      </c>
      <c r="G371" s="18">
        <v>0.66662706652080705</v>
      </c>
    </row>
    <row r="372" spans="1:7" s="12" customFormat="1" ht="14" customHeight="1" x14ac:dyDescent="0.15">
      <c r="A372" s="16" t="s">
        <v>1344</v>
      </c>
      <c r="B372" s="16" t="s">
        <v>367</v>
      </c>
      <c r="C372" s="17">
        <v>3.3866354810593899E-2</v>
      </c>
      <c r="D372" s="17">
        <v>1.8473836065736859</v>
      </c>
      <c r="E372" s="18">
        <v>0.52676136542316254</v>
      </c>
      <c r="F372" s="18">
        <v>-0.9247785578661506</v>
      </c>
      <c r="G372" s="18">
        <v>0.66444800247587299</v>
      </c>
    </row>
    <row r="373" spans="1:7" s="12" customFormat="1" ht="14" customHeight="1" x14ac:dyDescent="0.15">
      <c r="A373" s="16" t="s">
        <v>898</v>
      </c>
      <c r="B373" s="16" t="s">
        <v>281</v>
      </c>
      <c r="C373" s="17">
        <v>3.3961173226908198E-2</v>
      </c>
      <c r="D373" s="17">
        <v>1.8540871268349657</v>
      </c>
      <c r="E373" s="18">
        <v>0.52331232716542486</v>
      </c>
      <c r="F373" s="18">
        <v>-0.9342558513542627</v>
      </c>
      <c r="G373" s="18">
        <v>0.66369101043677903</v>
      </c>
    </row>
    <row r="374" spans="1:7" s="12" customFormat="1" ht="14" customHeight="1" x14ac:dyDescent="0.15">
      <c r="A374" s="16" t="s">
        <v>719</v>
      </c>
      <c r="B374" s="16" t="s">
        <v>248</v>
      </c>
      <c r="C374" s="17">
        <v>3.4298071660952403E-2</v>
      </c>
      <c r="D374" s="17">
        <v>1.8779603000018039</v>
      </c>
      <c r="E374" s="18">
        <v>0.31453150491668364</v>
      </c>
      <c r="F374" s="18">
        <v>-1.668723563599499</v>
      </c>
      <c r="G374" s="18">
        <v>0.66101550268860498</v>
      </c>
    </row>
    <row r="375" spans="1:7" s="12" customFormat="1" ht="14" customHeight="1" x14ac:dyDescent="0.15">
      <c r="A375" s="16" t="s">
        <v>652</v>
      </c>
      <c r="B375" s="16" t="s">
        <v>311</v>
      </c>
      <c r="C375" s="17">
        <v>3.4489258914801098E-2</v>
      </c>
      <c r="D375" s="17">
        <v>1.8915462219300636</v>
      </c>
      <c r="E375" s="18">
        <v>0.25125897332149205</v>
      </c>
      <c r="F375" s="18">
        <v>-1.9927529740774073</v>
      </c>
      <c r="G375" s="18">
        <v>0.65950692811992795</v>
      </c>
    </row>
    <row r="376" spans="1:7" s="12" customFormat="1" ht="14" customHeight="1" x14ac:dyDescent="0.15">
      <c r="A376" s="16" t="s">
        <v>1146</v>
      </c>
      <c r="B376" s="16" t="s">
        <v>267</v>
      </c>
      <c r="C376" s="17">
        <v>3.4785113380655902E-2</v>
      </c>
      <c r="D376" s="17">
        <v>1.9126241013980987</v>
      </c>
      <c r="E376" s="18">
        <v>0.6159750181893261</v>
      </c>
      <c r="F376" s="18">
        <v>-0.6990562534886362</v>
      </c>
      <c r="G376" s="18">
        <v>0.65718626278021397</v>
      </c>
    </row>
    <row r="377" spans="1:7" s="12" customFormat="1" ht="14" customHeight="1" x14ac:dyDescent="0.15">
      <c r="A377" s="16" t="s">
        <v>1009</v>
      </c>
      <c r="B377" s="16" t="s">
        <v>379</v>
      </c>
      <c r="C377" s="17">
        <v>3.51319923875359E-2</v>
      </c>
      <c r="D377" s="17">
        <v>1.9374208729042484</v>
      </c>
      <c r="E377" s="18">
        <v>0.3179465359870069</v>
      </c>
      <c r="F377" s="18">
        <v>-1.6531439040667288</v>
      </c>
      <c r="G377" s="18">
        <v>0.65448650145099696</v>
      </c>
    </row>
    <row r="378" spans="1:7" s="12" customFormat="1" ht="14" customHeight="1" x14ac:dyDescent="0.15">
      <c r="A378" s="16" t="s">
        <v>1384</v>
      </c>
      <c r="B378" s="16" t="s">
        <v>291</v>
      </c>
      <c r="C378" s="17">
        <v>3.5324280179245299E-2</v>
      </c>
      <c r="D378" s="17">
        <v>1.951205464370922</v>
      </c>
      <c r="E378" s="18">
        <v>0.75557211257838786</v>
      </c>
      <c r="F378" s="18">
        <v>-0.40435864062976001</v>
      </c>
      <c r="G378" s="18">
        <v>0.65299966014033695</v>
      </c>
    </row>
    <row r="379" spans="1:7" s="12" customFormat="1" ht="14" customHeight="1" x14ac:dyDescent="0.15">
      <c r="A379" s="16" t="s">
        <v>1400</v>
      </c>
      <c r="B379" s="16" t="s">
        <v>249</v>
      </c>
      <c r="C379" s="17">
        <v>3.5527057952101801E-2</v>
      </c>
      <c r="D379" s="17">
        <v>1.9657719963906839</v>
      </c>
      <c r="E379" s="18">
        <v>0.59905067940911982</v>
      </c>
      <c r="F379" s="18">
        <v>-0.73925003538017875</v>
      </c>
      <c r="G379" s="18">
        <v>0.65143916548840197</v>
      </c>
    </row>
    <row r="380" spans="1:7" s="12" customFormat="1" ht="14" customHeight="1" x14ac:dyDescent="0.15">
      <c r="A380" s="16" t="s">
        <v>1338</v>
      </c>
      <c r="B380" s="16" t="s">
        <v>14</v>
      </c>
      <c r="C380" s="17">
        <v>3.6682722812037001E-2</v>
      </c>
      <c r="D380" s="17">
        <v>2.0493734587901509</v>
      </c>
      <c r="E380" s="18">
        <v>0.77108830871109701</v>
      </c>
      <c r="F380" s="18">
        <v>-0.3750320009676556</v>
      </c>
      <c r="G380" s="18">
        <v>0.64268924819894202</v>
      </c>
    </row>
    <row r="381" spans="1:7" s="12" customFormat="1" ht="14" customHeight="1" x14ac:dyDescent="0.15">
      <c r="A381" s="16" t="s">
        <v>1102</v>
      </c>
      <c r="B381" s="16" t="s">
        <v>343</v>
      </c>
      <c r="C381" s="17">
        <v>3.6894030954346103E-2</v>
      </c>
      <c r="D381" s="17">
        <v>2.0647666820625963</v>
      </c>
      <c r="E381" s="18">
        <v>0.62818742236264891</v>
      </c>
      <c r="F381" s="18">
        <v>-0.67073303740638146</v>
      </c>
      <c r="G381" s="18">
        <v>0.64111531631474294</v>
      </c>
    </row>
    <row r="382" spans="1:7" s="12" customFormat="1" ht="14" customHeight="1" x14ac:dyDescent="0.15">
      <c r="A382" s="16" t="s">
        <v>1030</v>
      </c>
      <c r="B382" s="16" t="s">
        <v>12</v>
      </c>
      <c r="C382" s="17">
        <v>3.7642499642388999E-2</v>
      </c>
      <c r="D382" s="17">
        <v>2.1195554345203123</v>
      </c>
      <c r="E382" s="18">
        <v>0.11714407889855569</v>
      </c>
      <c r="F382" s="18">
        <v>-3.0936440605290367</v>
      </c>
      <c r="G382" s="18">
        <v>0.63560332768948502</v>
      </c>
    </row>
    <row r="383" spans="1:7" s="12" customFormat="1" ht="14" customHeight="1" x14ac:dyDescent="0.15">
      <c r="A383" s="16" t="s">
        <v>1365</v>
      </c>
      <c r="B383" s="16" t="s">
        <v>306</v>
      </c>
      <c r="C383" s="17">
        <v>3.7774379341753303E-2</v>
      </c>
      <c r="D383" s="17">
        <v>2.1292518651221921</v>
      </c>
      <c r="E383" s="18">
        <v>0.26777298880724226</v>
      </c>
      <c r="F383" s="18">
        <v>-1.9009176565523942</v>
      </c>
      <c r="G383" s="18">
        <v>0.63464217287675695</v>
      </c>
    </row>
    <row r="384" spans="1:7" s="12" customFormat="1" ht="14" customHeight="1" x14ac:dyDescent="0.15">
      <c r="A384" s="16" t="s">
        <v>1001</v>
      </c>
      <c r="B384" s="16" t="s">
        <v>29</v>
      </c>
      <c r="C384" s="17">
        <v>3.7992815820117799E-2</v>
      </c>
      <c r="D384" s="17">
        <v>2.145340427217481</v>
      </c>
      <c r="E384" s="18">
        <v>0.85940596572416872</v>
      </c>
      <c r="F384" s="18">
        <v>-0.21858830300846305</v>
      </c>
      <c r="G384" s="18">
        <v>0.63305672571855798</v>
      </c>
    </row>
    <row r="385" spans="1:7" s="12" customFormat="1" ht="14" customHeight="1" x14ac:dyDescent="0.15">
      <c r="A385" s="16" t="s">
        <v>1257</v>
      </c>
      <c r="B385" s="16" t="s">
        <v>209</v>
      </c>
      <c r="C385" s="17">
        <v>3.8215319519452597E-2</v>
      </c>
      <c r="D385" s="17">
        <v>2.1617644808889338</v>
      </c>
      <c r="E385" s="18">
        <v>0.391954454935103</v>
      </c>
      <c r="F385" s="18">
        <v>-1.3512420718140377</v>
      </c>
      <c r="G385" s="18">
        <v>0.63145009306081501</v>
      </c>
    </row>
    <row r="386" spans="1:7" s="12" customFormat="1" ht="14" customHeight="1" x14ac:dyDescent="0.15">
      <c r="A386" s="16" t="s">
        <v>1093</v>
      </c>
      <c r="B386" s="16" t="s">
        <v>219</v>
      </c>
      <c r="C386" s="17">
        <v>3.8539779479067303E-2</v>
      </c>
      <c r="D386" s="17">
        <v>2.1857792792358333</v>
      </c>
      <c r="E386" s="18">
        <v>0.55070538494589893</v>
      </c>
      <c r="F386" s="18">
        <v>-0.86064737926808099</v>
      </c>
      <c r="G386" s="18">
        <v>0.62912221103608801</v>
      </c>
    </row>
    <row r="387" spans="1:7" s="12" customFormat="1" ht="14" customHeight="1" x14ac:dyDescent="0.15">
      <c r="A387" s="16" t="s">
        <v>1024</v>
      </c>
      <c r="B387" s="16" t="s">
        <v>12</v>
      </c>
      <c r="C387" s="17">
        <v>3.8676119522689498E-2</v>
      </c>
      <c r="D387" s="17">
        <v>2.1958933708584314</v>
      </c>
      <c r="E387" s="18">
        <v>0.30539656046909885</v>
      </c>
      <c r="F387" s="18">
        <v>-1.711244281024102</v>
      </c>
      <c r="G387" s="18">
        <v>0.62814927028455403</v>
      </c>
    </row>
    <row r="388" spans="1:7" s="12" customFormat="1" ht="14" customHeight="1" x14ac:dyDescent="0.15">
      <c r="A388" s="16" t="s">
        <v>1357</v>
      </c>
      <c r="B388" s="16" t="s">
        <v>336</v>
      </c>
      <c r="C388" s="17">
        <v>3.8733118231645602E-2</v>
      </c>
      <c r="D388" s="17">
        <v>2.200125713797461</v>
      </c>
      <c r="E388" s="18">
        <v>0.66407032932755761</v>
      </c>
      <c r="F388" s="18">
        <v>-0.59059205452137753</v>
      </c>
      <c r="G388" s="18">
        <v>0.62774343529938204</v>
      </c>
    </row>
    <row r="389" spans="1:7" s="12" customFormat="1" ht="14" customHeight="1" x14ac:dyDescent="0.15">
      <c r="A389" s="16" t="s">
        <v>810</v>
      </c>
      <c r="B389" s="16" t="s">
        <v>388</v>
      </c>
      <c r="C389" s="17">
        <v>3.8766225925007697E-2</v>
      </c>
      <c r="D389" s="17">
        <v>2.2025851565145591</v>
      </c>
      <c r="E389" s="18">
        <v>0.53121143476185628</v>
      </c>
      <c r="F389" s="18">
        <v>-0.91264189267415841</v>
      </c>
      <c r="G389" s="18">
        <v>0.62750795326481701</v>
      </c>
    </row>
    <row r="390" spans="1:7" s="12" customFormat="1" ht="14" customHeight="1" x14ac:dyDescent="0.15">
      <c r="A390" s="16" t="s">
        <v>740</v>
      </c>
      <c r="B390" s="16" t="s">
        <v>35</v>
      </c>
      <c r="C390" s="17">
        <v>3.9177931392572501E-2</v>
      </c>
      <c r="D390" s="17">
        <v>2.2332358067103395</v>
      </c>
      <c r="E390" s="18">
        <v>0.76321460378773398</v>
      </c>
      <c r="F390" s="18">
        <v>-0.38983931792212267</v>
      </c>
      <c r="G390" s="18">
        <v>0.62459474035773799</v>
      </c>
    </row>
    <row r="391" spans="1:7" s="12" customFormat="1" ht="14" customHeight="1" x14ac:dyDescent="0.15">
      <c r="A391" s="16" t="s">
        <v>1064</v>
      </c>
      <c r="B391" s="16" t="s">
        <v>352</v>
      </c>
      <c r="C391" s="17">
        <v>3.9268479806584801E-2</v>
      </c>
      <c r="D391" s="17">
        <v>2.2399934844866838</v>
      </c>
      <c r="E391" s="18">
        <v>0.4912438622158331</v>
      </c>
      <c r="F391" s="18">
        <v>-1.0254887129738239</v>
      </c>
      <c r="G391" s="18">
        <v>0.62395774682615002</v>
      </c>
    </row>
    <row r="392" spans="1:7" s="12" customFormat="1" ht="14" customHeight="1" x14ac:dyDescent="0.15">
      <c r="A392" s="16" t="s">
        <v>1361</v>
      </c>
      <c r="B392" s="16" t="s">
        <v>12</v>
      </c>
      <c r="C392" s="17">
        <v>3.9551676541517797E-2</v>
      </c>
      <c r="D392" s="17">
        <v>2.2611670129231061</v>
      </c>
      <c r="E392" s="18">
        <v>0.15477080464273024</v>
      </c>
      <c r="F392" s="18">
        <v>-2.6917947420715493</v>
      </c>
      <c r="G392" s="18">
        <v>0.62197409254181901</v>
      </c>
    </row>
    <row r="393" spans="1:7" s="12" customFormat="1" ht="14" customHeight="1" x14ac:dyDescent="0.15">
      <c r="A393" s="16" t="s">
        <v>1389</v>
      </c>
      <c r="B393" s="16" t="s">
        <v>12</v>
      </c>
      <c r="C393" s="17">
        <v>3.9820567454044803E-2</v>
      </c>
      <c r="D393" s="17">
        <v>2.2813247326620196</v>
      </c>
      <c r="E393" s="18">
        <v>0.67709214692436215</v>
      </c>
      <c r="F393" s="18">
        <v>-0.56257590825937831</v>
      </c>
      <c r="G393" s="18">
        <v>0.62010260266351902</v>
      </c>
    </row>
    <row r="394" spans="1:7" s="12" customFormat="1" ht="14" customHeight="1" x14ac:dyDescent="0.15">
      <c r="A394" s="16" t="s">
        <v>1387</v>
      </c>
      <c r="B394" s="16" t="s">
        <v>368</v>
      </c>
      <c r="C394" s="17">
        <v>3.9928474733384602E-2</v>
      </c>
      <c r="D394" s="17">
        <v>2.2894288363285353</v>
      </c>
      <c r="E394" s="18">
        <v>0.39321032410075657</v>
      </c>
      <c r="F394" s="18">
        <v>-1.3466268934188723</v>
      </c>
      <c r="G394" s="18">
        <v>0.61935481532144898</v>
      </c>
    </row>
    <row r="395" spans="1:7" s="12" customFormat="1" ht="14" customHeight="1" x14ac:dyDescent="0.15">
      <c r="A395" s="16" t="s">
        <v>1152</v>
      </c>
      <c r="B395" s="16" t="s">
        <v>76</v>
      </c>
      <c r="C395" s="17">
        <v>4.0217936823945401E-2</v>
      </c>
      <c r="D395" s="17">
        <v>2.3112097065801605</v>
      </c>
      <c r="E395" s="18">
        <v>0.48244534668839595</v>
      </c>
      <c r="F395" s="18">
        <v>-1.0515625774342305</v>
      </c>
      <c r="G395" s="18">
        <v>0.61735799771713795</v>
      </c>
    </row>
    <row r="396" spans="1:7" s="12" customFormat="1" ht="14" customHeight="1" x14ac:dyDescent="0.15">
      <c r="A396" s="16" t="s">
        <v>894</v>
      </c>
      <c r="B396" s="16" t="s">
        <v>332</v>
      </c>
      <c r="C396" s="17">
        <v>4.0260499162568901E-2</v>
      </c>
      <c r="D396" s="17">
        <v>2.3144174532696846</v>
      </c>
      <c r="E396" s="18">
        <v>0.69901926945746062</v>
      </c>
      <c r="F396" s="18">
        <v>-0.51659586880375641</v>
      </c>
      <c r="G396" s="18">
        <v>0.61706550263556803</v>
      </c>
    </row>
    <row r="397" spans="1:7" s="12" customFormat="1" ht="14" customHeight="1" x14ac:dyDescent="0.15">
      <c r="A397" s="16" t="s">
        <v>1032</v>
      </c>
      <c r="B397" s="16" t="s">
        <v>153</v>
      </c>
      <c r="C397" s="17">
        <v>4.0405111784062801E-2</v>
      </c>
      <c r="D397" s="17">
        <v>2.3253260646898544</v>
      </c>
      <c r="E397" s="18">
        <v>0.21969810717215643</v>
      </c>
      <c r="F397" s="18">
        <v>-2.186405654735216</v>
      </c>
      <c r="G397" s="18">
        <v>0.61607382769797203</v>
      </c>
    </row>
    <row r="398" spans="1:7" s="12" customFormat="1" ht="14" customHeight="1" x14ac:dyDescent="0.15">
      <c r="A398" s="16" t="s">
        <v>1094</v>
      </c>
      <c r="B398" s="16" t="s">
        <v>59</v>
      </c>
      <c r="C398" s="17">
        <v>4.04076490489556E-2</v>
      </c>
      <c r="D398" s="17">
        <v>2.3255175935788199</v>
      </c>
      <c r="E398" s="18">
        <v>0.67070892993715048</v>
      </c>
      <c r="F398" s="18">
        <v>-0.57624128441023503</v>
      </c>
      <c r="G398" s="18">
        <v>0.61605645776934703</v>
      </c>
    </row>
    <row r="399" spans="1:7" s="12" customFormat="1" ht="14" customHeight="1" x14ac:dyDescent="0.15">
      <c r="A399" s="16" t="s">
        <v>974</v>
      </c>
      <c r="B399" s="16" t="s">
        <v>381</v>
      </c>
      <c r="C399" s="17">
        <v>4.0475188883715901E-2</v>
      </c>
      <c r="D399" s="17">
        <v>2.3306176347191925</v>
      </c>
      <c r="E399" s="18">
        <v>0.38803417032857984</v>
      </c>
      <c r="F399" s="18">
        <v>-1.3657443930085713</v>
      </c>
      <c r="G399" s="18">
        <v>0.61559445502926402</v>
      </c>
    </row>
    <row r="400" spans="1:7" s="12" customFormat="1" ht="14" customHeight="1" x14ac:dyDescent="0.15">
      <c r="A400" s="16" t="s">
        <v>1373</v>
      </c>
      <c r="B400" s="16" t="s">
        <v>12</v>
      </c>
      <c r="C400" s="17">
        <v>4.0660725743149502E-2</v>
      </c>
      <c r="D400" s="17">
        <v>2.3446447252463729</v>
      </c>
      <c r="E400" s="18">
        <v>0.24037797647955336</v>
      </c>
      <c r="F400" s="18">
        <v>-2.0566233730446877</v>
      </c>
      <c r="G400" s="18">
        <v>0.61432895982283997</v>
      </c>
    </row>
    <row r="401" spans="1:7" s="12" customFormat="1" ht="14" customHeight="1" x14ac:dyDescent="0.15">
      <c r="A401" s="16" t="s">
        <v>1056</v>
      </c>
      <c r="B401" s="16" t="s">
        <v>342</v>
      </c>
      <c r="C401" s="17">
        <v>4.0872136584471599E-2</v>
      </c>
      <c r="D401" s="17">
        <v>2.3606581425770039</v>
      </c>
      <c r="E401" s="18">
        <v>0.38475093541621647</v>
      </c>
      <c r="F401" s="18">
        <v>-1.3780032608128991</v>
      </c>
      <c r="G401" s="18">
        <v>0.61289349246702196</v>
      </c>
    </row>
    <row r="402" spans="1:7" s="12" customFormat="1" ht="14" customHeight="1" x14ac:dyDescent="0.15">
      <c r="A402" s="16" t="s">
        <v>961</v>
      </c>
      <c r="B402" s="16" t="s">
        <v>366</v>
      </c>
      <c r="C402" s="17">
        <v>4.1253118513050198E-2</v>
      </c>
      <c r="D402" s="17">
        <v>2.3895968486767378</v>
      </c>
      <c r="E402" s="18">
        <v>0.2764292492919368</v>
      </c>
      <c r="F402" s="18">
        <v>-1.8550178178882206</v>
      </c>
      <c r="G402" s="18">
        <v>0.61032399418225802</v>
      </c>
    </row>
    <row r="403" spans="1:7" s="12" customFormat="1" ht="14" customHeight="1" x14ac:dyDescent="0.15">
      <c r="A403" s="16" t="s">
        <v>1189</v>
      </c>
      <c r="B403" s="16" t="s">
        <v>12</v>
      </c>
      <c r="C403" s="17">
        <v>4.26665691266244E-2</v>
      </c>
      <c r="D403" s="17">
        <v>2.4978671256035989</v>
      </c>
      <c r="E403" s="18">
        <v>0.63240268119502341</v>
      </c>
      <c r="F403" s="18">
        <v>-0.66108461058993373</v>
      </c>
      <c r="G403" s="18">
        <v>0.60098170845391097</v>
      </c>
    </row>
    <row r="404" spans="1:7" s="12" customFormat="1" ht="14" customHeight="1" x14ac:dyDescent="0.15">
      <c r="A404" s="16" t="s">
        <v>1187</v>
      </c>
      <c r="B404" s="16" t="s">
        <v>161</v>
      </c>
      <c r="C404" s="17">
        <v>4.3217086442735801E-2</v>
      </c>
      <c r="D404" s="17">
        <v>2.5404216413653313</v>
      </c>
      <c r="E404" s="18">
        <v>0.28380700088713673</v>
      </c>
      <c r="F404" s="18">
        <v>-1.817017916973821</v>
      </c>
      <c r="G404" s="18">
        <v>0.59742217321133695</v>
      </c>
    </row>
    <row r="405" spans="1:7" s="12" customFormat="1" ht="14" customHeight="1" x14ac:dyDescent="0.15">
      <c r="A405" s="16" t="s">
        <v>870</v>
      </c>
      <c r="B405" s="16" t="s">
        <v>225</v>
      </c>
      <c r="C405" s="17">
        <v>4.3518318662966599E-2</v>
      </c>
      <c r="D405" s="17">
        <v>2.563797581190296</v>
      </c>
      <c r="E405" s="18">
        <v>0.69586884973474483</v>
      </c>
      <c r="F405" s="18">
        <v>-0.52311266764431463</v>
      </c>
      <c r="G405" s="18">
        <v>0.59549277547037405</v>
      </c>
    </row>
    <row r="406" spans="1:7" s="12" customFormat="1" ht="14" customHeight="1" x14ac:dyDescent="0.15">
      <c r="A406" s="16" t="s">
        <v>1115</v>
      </c>
      <c r="B406" s="16" t="s">
        <v>276</v>
      </c>
      <c r="C406" s="17">
        <v>4.3831745390817502E-2</v>
      </c>
      <c r="D406" s="17">
        <v>2.5881879703306168</v>
      </c>
      <c r="E406" s="18">
        <v>0.61223028136327395</v>
      </c>
      <c r="F406" s="18">
        <v>-0.70785369149220834</v>
      </c>
      <c r="G406" s="18">
        <v>0.59349884244734596</v>
      </c>
    </row>
    <row r="407" spans="1:7" s="12" customFormat="1" ht="14" customHeight="1" x14ac:dyDescent="0.15">
      <c r="A407" s="16" t="s">
        <v>866</v>
      </c>
      <c r="B407" s="16" t="s">
        <v>455</v>
      </c>
      <c r="C407" s="17">
        <v>4.4335874832172599E-2</v>
      </c>
      <c r="D407" s="17">
        <v>2.627564043049972</v>
      </c>
      <c r="E407" s="18">
        <v>0.79474595904343981</v>
      </c>
      <c r="F407" s="18">
        <v>-0.33143431901679554</v>
      </c>
      <c r="G407" s="18">
        <v>0.59032038728815805</v>
      </c>
    </row>
    <row r="408" spans="1:7" s="12" customFormat="1" ht="14" customHeight="1" x14ac:dyDescent="0.15">
      <c r="A408" s="16" t="s">
        <v>1334</v>
      </c>
      <c r="B408" s="16" t="s">
        <v>259</v>
      </c>
      <c r="C408" s="17">
        <v>4.4620631045157101E-2</v>
      </c>
      <c r="D408" s="17">
        <v>2.6498846589048015</v>
      </c>
      <c r="E408" s="18">
        <v>0.70177408745872905</v>
      </c>
      <c r="F408" s="18">
        <v>-0.51092141671833957</v>
      </c>
      <c r="G408" s="18">
        <v>0.58854048459907904</v>
      </c>
    </row>
    <row r="409" spans="1:7" s="12" customFormat="1" ht="14" customHeight="1" x14ac:dyDescent="0.15">
      <c r="A409" s="16" t="s">
        <v>1140</v>
      </c>
      <c r="B409" s="16" t="s">
        <v>220</v>
      </c>
      <c r="C409" s="17">
        <v>4.4985648256307999E-2</v>
      </c>
      <c r="D409" s="17">
        <v>2.6785799257542804</v>
      </c>
      <c r="E409" s="18">
        <v>0.40567247631816966</v>
      </c>
      <c r="F409" s="18">
        <v>-1.3016126716290972</v>
      </c>
      <c r="G409" s="18">
        <v>0.58627499581954901</v>
      </c>
    </row>
    <row r="410" spans="1:7" s="12" customFormat="1" ht="14" customHeight="1" x14ac:dyDescent="0.15">
      <c r="A410" s="16" t="s">
        <v>1156</v>
      </c>
      <c r="B410" s="16" t="s">
        <v>167</v>
      </c>
      <c r="C410" s="17">
        <v>4.5673024951876202E-2</v>
      </c>
      <c r="D410" s="17">
        <v>2.7328707562042691</v>
      </c>
      <c r="E410" s="18">
        <v>0.47212519106525425</v>
      </c>
      <c r="F410" s="18">
        <v>-1.0827586323747573</v>
      </c>
      <c r="G410" s="18">
        <v>0.58205714763470995</v>
      </c>
    </row>
    <row r="411" spans="1:7" s="12" customFormat="1" ht="14" customHeight="1" x14ac:dyDescent="0.15">
      <c r="A411" s="16" t="s">
        <v>1044</v>
      </c>
      <c r="B411" s="16" t="s">
        <v>189</v>
      </c>
      <c r="C411" s="17">
        <v>4.5815180559299201E-2</v>
      </c>
      <c r="D411" s="17">
        <v>2.7441398674845274</v>
      </c>
      <c r="E411" s="18">
        <v>0.19555281496041058</v>
      </c>
      <c r="F411" s="18">
        <v>-2.3543697912368837</v>
      </c>
      <c r="G411" s="18">
        <v>0.58119264191962505</v>
      </c>
    </row>
    <row r="412" spans="1:7" s="12" customFormat="1" ht="14" customHeight="1" x14ac:dyDescent="0.15">
      <c r="A412" s="16" t="s">
        <v>828</v>
      </c>
      <c r="B412" s="16" t="s">
        <v>12</v>
      </c>
      <c r="C412" s="17">
        <v>4.5864161028958399E-2</v>
      </c>
      <c r="D412" s="17">
        <v>2.7480259725515901</v>
      </c>
      <c r="E412" s="18">
        <v>0.32834582669020651</v>
      </c>
      <c r="F412" s="18">
        <v>-1.6067119763356541</v>
      </c>
      <c r="G412" s="18">
        <v>0.58089538383849904</v>
      </c>
    </row>
    <row r="413" spans="1:7" s="12" customFormat="1" ht="14" customHeight="1" x14ac:dyDescent="0.15">
      <c r="A413" s="16" t="s">
        <v>1144</v>
      </c>
      <c r="B413" s="16" t="s">
        <v>96</v>
      </c>
      <c r="C413" s="17">
        <v>4.5945092190253597E-2</v>
      </c>
      <c r="D413" s="17">
        <v>2.7544507159860401</v>
      </c>
      <c r="E413" s="18">
        <v>0.65826732661546783</v>
      </c>
      <c r="F413" s="18">
        <v>-0.60325450414853043</v>
      </c>
      <c r="G413" s="18">
        <v>0.58040490508822296</v>
      </c>
    </row>
    <row r="414" spans="1:7" s="12" customFormat="1" ht="14" customHeight="1" x14ac:dyDescent="0.15">
      <c r="A414" s="16" t="s">
        <v>1302</v>
      </c>
      <c r="B414" s="16" t="s">
        <v>283</v>
      </c>
      <c r="C414" s="17">
        <v>4.6186494606127802E-2</v>
      </c>
      <c r="D414" s="17">
        <v>2.7736416905671097</v>
      </c>
      <c r="E414" s="18">
        <v>0.45636216304280941</v>
      </c>
      <c r="F414" s="18">
        <v>-1.1317489120542579</v>
      </c>
      <c r="G414" s="18">
        <v>0.57894695003122998</v>
      </c>
    </row>
    <row r="415" spans="1:7" s="12" customFormat="1" ht="14" customHeight="1" x14ac:dyDescent="0.15">
      <c r="A415" s="16" t="s">
        <v>841</v>
      </c>
      <c r="B415" s="16" t="s">
        <v>315</v>
      </c>
      <c r="C415" s="17">
        <v>4.7142834861620103E-2</v>
      </c>
      <c r="D415" s="17">
        <v>2.8500679078722806</v>
      </c>
      <c r="E415" s="18">
        <v>0.54828173572277294</v>
      </c>
      <c r="F415" s="18">
        <v>-0.86701067928849929</v>
      </c>
      <c r="G415" s="18">
        <v>0.57324443826308602</v>
      </c>
    </row>
    <row r="416" spans="1:7" s="12" customFormat="1" ht="14" customHeight="1" x14ac:dyDescent="0.15">
      <c r="A416" s="16" t="s">
        <v>1191</v>
      </c>
      <c r="B416" s="16" t="s">
        <v>241</v>
      </c>
      <c r="C416" s="17">
        <v>4.7815124960697397E-2</v>
      </c>
      <c r="D416" s="17">
        <v>2.9041746688658536</v>
      </c>
      <c r="E416" s="18">
        <v>0.67299895547704303</v>
      </c>
      <c r="F416" s="18">
        <v>-0.57132382917399804</v>
      </c>
      <c r="G416" s="18">
        <v>0.56930435907557198</v>
      </c>
    </row>
    <row r="417" spans="1:7" s="12" customFormat="1" ht="14" customHeight="1" x14ac:dyDescent="0.15">
      <c r="A417" s="16" t="s">
        <v>1177</v>
      </c>
      <c r="B417" s="16" t="s">
        <v>9</v>
      </c>
      <c r="C417" s="17">
        <v>4.7914890233099201E-2</v>
      </c>
      <c r="D417" s="17">
        <v>2.9122306016076966</v>
      </c>
      <c r="E417" s="18">
        <v>0.49916922782900225</v>
      </c>
      <c r="F417" s="18">
        <v>-1.0023990954365352</v>
      </c>
      <c r="G417" s="18">
        <v>0.56872440874660302</v>
      </c>
    </row>
    <row r="418" spans="1:7" s="12" customFormat="1" ht="14" customHeight="1" x14ac:dyDescent="0.15">
      <c r="A418" s="16" t="s">
        <v>692</v>
      </c>
      <c r="B418" s="16" t="s">
        <v>12</v>
      </c>
      <c r="C418" s="17">
        <v>4.8152081255083599E-2</v>
      </c>
      <c r="D418" s="17">
        <v>2.9314111682237325</v>
      </c>
      <c r="E418" s="18">
        <v>0.1806038647772949</v>
      </c>
      <c r="F418" s="18">
        <v>-2.4690993292259589</v>
      </c>
      <c r="G418" s="18">
        <v>0.567350449769079</v>
      </c>
    </row>
    <row r="419" spans="1:7" s="12" customFormat="1" ht="14" customHeight="1" x14ac:dyDescent="0.15">
      <c r="A419" s="16" t="s">
        <v>1045</v>
      </c>
      <c r="B419" s="16" t="s">
        <v>153</v>
      </c>
      <c r="C419" s="17">
        <v>4.8215263795453302E-2</v>
      </c>
      <c r="D419" s="17">
        <v>2.9365270191981221</v>
      </c>
      <c r="E419" s="18">
        <v>0.26705186090913247</v>
      </c>
      <c r="F419" s="18">
        <v>-1.9048081574274971</v>
      </c>
      <c r="G419" s="18">
        <v>0.56698560782269003</v>
      </c>
    </row>
    <row r="420" spans="1:7" s="12" customFormat="1" ht="14" customHeight="1" x14ac:dyDescent="0.15">
      <c r="A420" s="16" t="s">
        <v>985</v>
      </c>
      <c r="B420" s="16" t="s">
        <v>384</v>
      </c>
      <c r="C420" s="17">
        <v>4.8498020246592298E-2</v>
      </c>
      <c r="D420" s="17">
        <v>2.9594554376829794</v>
      </c>
      <c r="E420" s="18">
        <v>0.25305620564797349</v>
      </c>
      <c r="F420" s="18">
        <v>-1.9824702411778294</v>
      </c>
      <c r="G420" s="18">
        <v>0.56535875086527798</v>
      </c>
    </row>
    <row r="421" spans="1:7" s="12" customFormat="1" ht="14" customHeight="1" x14ac:dyDescent="0.15">
      <c r="A421" s="16" t="s">
        <v>835</v>
      </c>
      <c r="B421" s="16" t="s">
        <v>296</v>
      </c>
      <c r="C421" s="17">
        <v>4.8703208307139902E-2</v>
      </c>
      <c r="D421" s="17">
        <v>2.9761284917281894</v>
      </c>
      <c r="E421" s="18">
        <v>0.23714597673761348</v>
      </c>
      <c r="F421" s="18">
        <v>-2.0761527020757806</v>
      </c>
      <c r="G421" s="18">
        <v>0.56418418687366301</v>
      </c>
    </row>
    <row r="422" spans="1:7" s="12" customFormat="1" ht="14" customHeight="1" x14ac:dyDescent="0.15">
      <c r="A422" s="16" t="s">
        <v>774</v>
      </c>
      <c r="B422" s="16" t="s">
        <v>625</v>
      </c>
      <c r="C422" s="17">
        <v>4.9200371244164501E-2</v>
      </c>
      <c r="D422" s="17">
        <v>3.0166470846458608</v>
      </c>
      <c r="E422" s="18">
        <v>0.52479002464012292</v>
      </c>
      <c r="F422" s="18">
        <v>-0.93018779783342909</v>
      </c>
      <c r="G422" s="18">
        <v>0.56135896412149899</v>
      </c>
    </row>
    <row r="423" spans="1:7" s="12" customFormat="1" ht="14" customHeight="1" x14ac:dyDescent="0.15">
      <c r="A423" s="16" t="s">
        <v>923</v>
      </c>
      <c r="B423" s="16" t="s">
        <v>182</v>
      </c>
      <c r="C423" s="17">
        <v>4.9703899121830999E-2</v>
      </c>
      <c r="D423" s="17">
        <v>3.0578578820703273</v>
      </c>
      <c r="E423" s="18">
        <v>0.72964015284695571</v>
      </c>
      <c r="F423" s="18">
        <v>-0.45474297021033261</v>
      </c>
      <c r="G423" s="18">
        <v>0.55852706368868399</v>
      </c>
    </row>
    <row r="424" spans="1:7" s="12" customFormat="1" ht="14" customHeight="1" x14ac:dyDescent="0.15">
      <c r="A424" s="16" t="s">
        <v>1352</v>
      </c>
      <c r="B424" s="16" t="s">
        <v>275</v>
      </c>
      <c r="C424" s="17">
        <v>5.0255863592390898E-2</v>
      </c>
      <c r="D424" s="17">
        <v>3.1032330705783044</v>
      </c>
      <c r="E424" s="18">
        <v>0.72340644194568993</v>
      </c>
      <c r="F424" s="18">
        <v>-0.46712164961454905</v>
      </c>
      <c r="G424" s="18">
        <v>0.55545629374776095</v>
      </c>
    </row>
    <row r="425" spans="1:7" s="12" customFormat="1" ht="14" customHeight="1" x14ac:dyDescent="0.15">
      <c r="A425" s="16" t="s">
        <v>749</v>
      </c>
      <c r="B425" s="16" t="s">
        <v>425</v>
      </c>
      <c r="C425" s="17">
        <v>5.0541113979831298E-2</v>
      </c>
      <c r="D425" s="17">
        <v>3.1267644642867451</v>
      </c>
      <c r="E425" s="18">
        <v>0.57539449749957994</v>
      </c>
      <c r="F425" s="18">
        <v>-0.79737667024399284</v>
      </c>
      <c r="G425" s="18">
        <v>0.55388290374732096</v>
      </c>
    </row>
    <row r="426" spans="1:7" s="12" customFormat="1" ht="14" customHeight="1" x14ac:dyDescent="0.15">
      <c r="A426" s="16" t="s">
        <v>1007</v>
      </c>
      <c r="B426" s="16" t="s">
        <v>128</v>
      </c>
      <c r="C426" s="17">
        <v>5.1278179467306298E-2</v>
      </c>
      <c r="D426" s="17">
        <v>3.1878256801898184</v>
      </c>
      <c r="E426" s="18">
        <v>0.83594355040135315</v>
      </c>
      <c r="F426" s="18">
        <v>-0.25852257160715092</v>
      </c>
      <c r="G426" s="18">
        <v>0.54985945660083302</v>
      </c>
    </row>
    <row r="427" spans="1:7" s="12" customFormat="1" ht="14" customHeight="1" x14ac:dyDescent="0.15">
      <c r="A427" s="16" t="s">
        <v>833</v>
      </c>
      <c r="B427" s="16" t="s">
        <v>12</v>
      </c>
      <c r="C427" s="17">
        <v>5.1822528003164801E-2</v>
      </c>
      <c r="D427" s="17">
        <v>3.2331597558216525</v>
      </c>
      <c r="E427" s="18">
        <v>0.48339090199589013</v>
      </c>
      <c r="F427" s="18">
        <v>-1.048737774801928</v>
      </c>
      <c r="G427" s="18">
        <v>0.54692631698958305</v>
      </c>
    </row>
    <row r="428" spans="1:7" s="12" customFormat="1" ht="14" customHeight="1" x14ac:dyDescent="0.15">
      <c r="A428" s="16" t="s">
        <v>765</v>
      </c>
      <c r="B428" s="16" t="s">
        <v>42</v>
      </c>
      <c r="C428" s="17">
        <v>5.2440611982486098E-2</v>
      </c>
      <c r="D428" s="17">
        <v>3.2848794406006836</v>
      </c>
      <c r="E428" s="18">
        <v>0.42118851402043123</v>
      </c>
      <c r="F428" s="18">
        <v>-1.2474620008592199</v>
      </c>
      <c r="G428" s="18">
        <v>0.54363455975015895</v>
      </c>
    </row>
    <row r="429" spans="1:7" s="12" customFormat="1" ht="14" customHeight="1" x14ac:dyDescent="0.15">
      <c r="A429" s="16" t="s">
        <v>1017</v>
      </c>
      <c r="B429" s="16" t="s">
        <v>12</v>
      </c>
      <c r="C429" s="17">
        <v>5.3800205167438199E-2</v>
      </c>
      <c r="D429" s="17">
        <v>3.3995602188780802</v>
      </c>
      <c r="E429" s="18">
        <v>0.56109157070702054</v>
      </c>
      <c r="F429" s="18">
        <v>-0.83369185556096914</v>
      </c>
      <c r="G429" s="18">
        <v>0.53653481125181501</v>
      </c>
    </row>
    <row r="430" spans="1:7" s="12" customFormat="1" ht="14" customHeight="1" x14ac:dyDescent="0.15">
      <c r="A430" s="16" t="s">
        <v>1296</v>
      </c>
      <c r="B430" s="16" t="s">
        <v>14</v>
      </c>
      <c r="C430" s="17">
        <v>5.4268951372198303E-2</v>
      </c>
      <c r="D430" s="17">
        <v>3.4393890062469179</v>
      </c>
      <c r="E430" s="18">
        <v>0.83512972786647277</v>
      </c>
      <c r="F430" s="18">
        <v>-0.2599277736929323</v>
      </c>
      <c r="G430" s="18">
        <v>0.53413089328254704</v>
      </c>
    </row>
    <row r="431" spans="1:7" s="12" customFormat="1" ht="14" customHeight="1" x14ac:dyDescent="0.15">
      <c r="A431" s="16" t="s">
        <v>1420</v>
      </c>
      <c r="B431" s="16" t="s">
        <v>204</v>
      </c>
      <c r="C431" s="17">
        <v>5.5026330740318298E-2</v>
      </c>
      <c r="D431" s="17">
        <v>3.5040563328825112</v>
      </c>
      <c r="E431" s="18">
        <v>0.69404029939833334</v>
      </c>
      <c r="F431" s="18">
        <v>-0.52690865967150091</v>
      </c>
      <c r="G431" s="18">
        <v>0.53029303658592497</v>
      </c>
    </row>
    <row r="432" spans="1:7" s="12" customFormat="1" ht="14" customHeight="1" x14ac:dyDescent="0.15">
      <c r="A432" s="16" t="s">
        <v>988</v>
      </c>
      <c r="B432" s="16" t="s">
        <v>126</v>
      </c>
      <c r="C432" s="17">
        <v>5.5473857848471503E-2</v>
      </c>
      <c r="D432" s="17">
        <v>3.5424493974827316</v>
      </c>
      <c r="E432" s="18">
        <v>0.29872979516048043</v>
      </c>
      <c r="F432" s="18">
        <v>-1.7430869563798419</v>
      </c>
      <c r="G432" s="18">
        <v>0.528051716249337</v>
      </c>
    </row>
    <row r="433" spans="1:7" s="12" customFormat="1" ht="14" customHeight="1" x14ac:dyDescent="0.15">
      <c r="A433" s="16" t="s">
        <v>1318</v>
      </c>
      <c r="B433" s="16" t="s">
        <v>271</v>
      </c>
      <c r="C433" s="17">
        <v>5.6179871313533497E-2</v>
      </c>
      <c r="D433" s="17">
        <v>3.6032919707108353</v>
      </c>
      <c r="E433" s="18">
        <v>0.77881377683946995</v>
      </c>
      <c r="F433" s="18">
        <v>-0.36064969002511654</v>
      </c>
      <c r="G433" s="18">
        <v>0.52455499014990004</v>
      </c>
    </row>
    <row r="434" spans="1:7" s="12" customFormat="1" ht="14" customHeight="1" x14ac:dyDescent="0.15">
      <c r="A434" s="16" t="s">
        <v>1413</v>
      </c>
      <c r="B434" s="16" t="s">
        <v>375</v>
      </c>
      <c r="C434" s="17">
        <v>5.6353518734469997E-2</v>
      </c>
      <c r="D434" s="17">
        <v>3.618307843350216</v>
      </c>
      <c r="E434" s="18">
        <v>0.20134898232076054</v>
      </c>
      <c r="F434" s="18">
        <v>-2.3122299144065379</v>
      </c>
      <c r="G434" s="18">
        <v>0.52370220036396498</v>
      </c>
    </row>
    <row r="435" spans="1:7" s="12" customFormat="1" ht="14" customHeight="1" x14ac:dyDescent="0.15">
      <c r="A435" s="16" t="s">
        <v>1128</v>
      </c>
      <c r="B435" s="16" t="s">
        <v>397</v>
      </c>
      <c r="C435" s="17">
        <v>5.6418651419381301E-2</v>
      </c>
      <c r="D435" s="17">
        <v>3.6239453074399361</v>
      </c>
      <c r="E435" s="18">
        <v>0.47786706408911322</v>
      </c>
      <c r="F435" s="18">
        <v>-1.0653187583821819</v>
      </c>
      <c r="G435" s="18">
        <v>0.52338306273494395</v>
      </c>
    </row>
    <row r="436" spans="1:7" s="12" customFormat="1" ht="14" customHeight="1" x14ac:dyDescent="0.15">
      <c r="A436" s="16" t="s">
        <v>1207</v>
      </c>
      <c r="B436" s="16" t="s">
        <v>12</v>
      </c>
      <c r="C436" s="17">
        <v>5.6457728643715802E-2</v>
      </c>
      <c r="D436" s="17">
        <v>3.6273289466063501</v>
      </c>
      <c r="E436" s="18">
        <v>0.72534329281069243</v>
      </c>
      <c r="F436" s="18">
        <v>-0.46326413477175871</v>
      </c>
      <c r="G436" s="18">
        <v>0.52319178221925999</v>
      </c>
    </row>
    <row r="437" spans="1:7" s="12" customFormat="1" ht="14" customHeight="1" x14ac:dyDescent="0.15">
      <c r="A437" s="16" t="s">
        <v>1038</v>
      </c>
      <c r="B437" s="16" t="s">
        <v>331</v>
      </c>
      <c r="C437" s="17">
        <v>5.6494262061677E-2</v>
      </c>
      <c r="D437" s="17">
        <v>3.6304932486771904</v>
      </c>
      <c r="E437" s="18">
        <v>0.44982331347529497</v>
      </c>
      <c r="F437" s="18">
        <v>-1.1525696597307697</v>
      </c>
      <c r="G437" s="18">
        <v>0.52301308275468505</v>
      </c>
    </row>
    <row r="438" spans="1:7" s="12" customFormat="1" ht="14" customHeight="1" x14ac:dyDescent="0.15">
      <c r="A438" s="16" t="s">
        <v>1416</v>
      </c>
      <c r="B438" s="16" t="s">
        <v>171</v>
      </c>
      <c r="C438" s="17">
        <v>5.6567954173534801E-2</v>
      </c>
      <c r="D438" s="17">
        <v>3.6368787369302948</v>
      </c>
      <c r="E438" s="18">
        <v>0.70649151605865879</v>
      </c>
      <c r="F438" s="18">
        <v>-0.50125585890506297</v>
      </c>
      <c r="G438" s="18">
        <v>0.52265300495259004</v>
      </c>
    </row>
    <row r="439" spans="1:7" s="12" customFormat="1" ht="14" customHeight="1" x14ac:dyDescent="0.15">
      <c r="A439" s="16" t="s">
        <v>699</v>
      </c>
      <c r="B439" s="16" t="s">
        <v>329</v>
      </c>
      <c r="C439" s="17">
        <v>5.7028038909731703E-2</v>
      </c>
      <c r="D439" s="17">
        <v>3.6768278851244407</v>
      </c>
      <c r="E439" s="18">
        <v>0.77915195413306648</v>
      </c>
      <c r="F439" s="18">
        <v>-0.36002337751724012</v>
      </c>
      <c r="G439" s="18">
        <v>0.52041632977431995</v>
      </c>
    </row>
    <row r="440" spans="1:7" s="12" customFormat="1" ht="14" customHeight="1" x14ac:dyDescent="0.15">
      <c r="A440" s="16" t="s">
        <v>770</v>
      </c>
      <c r="B440" s="16" t="s">
        <v>623</v>
      </c>
      <c r="C440" s="17">
        <v>5.7765740517519898E-2</v>
      </c>
      <c r="D440" s="17">
        <v>3.7411785876857455</v>
      </c>
      <c r="E440" s="18">
        <v>7.2469435322290943E-2</v>
      </c>
      <c r="F440" s="18">
        <v>-3.7864835368057954</v>
      </c>
      <c r="G440" s="18">
        <v>0.51687058532971997</v>
      </c>
    </row>
    <row r="441" spans="1:7" s="12" customFormat="1" ht="14" customHeight="1" x14ac:dyDescent="0.15">
      <c r="A441" s="16" t="s">
        <v>1285</v>
      </c>
      <c r="B441" s="16" t="s">
        <v>66</v>
      </c>
      <c r="C441" s="17">
        <v>5.83060603571234E-2</v>
      </c>
      <c r="D441" s="17">
        <v>3.7885424415219009</v>
      </c>
      <c r="E441" s="18">
        <v>0.69962835001180967</v>
      </c>
      <c r="F441" s="18">
        <v>-0.51533934423162486</v>
      </c>
      <c r="G441" s="18">
        <v>0.51430470314795196</v>
      </c>
    </row>
    <row r="442" spans="1:7" s="12" customFormat="1" ht="14" customHeight="1" x14ac:dyDescent="0.15">
      <c r="A442" s="16" t="s">
        <v>904</v>
      </c>
      <c r="B442" s="16" t="s">
        <v>38</v>
      </c>
      <c r="C442" s="17">
        <v>5.9052558531145001E-2</v>
      </c>
      <c r="D442" s="17">
        <v>3.8543004784201367</v>
      </c>
      <c r="E442" s="18">
        <v>0.49183500648761724</v>
      </c>
      <c r="F442" s="18">
        <v>-1.02375367209502</v>
      </c>
      <c r="G442" s="18">
        <v>0.51080220206076898</v>
      </c>
    </row>
    <row r="443" spans="1:7" s="12" customFormat="1" ht="14" customHeight="1" x14ac:dyDescent="0.15">
      <c r="A443" s="16" t="s">
        <v>804</v>
      </c>
      <c r="B443" s="16" t="s">
        <v>62</v>
      </c>
      <c r="C443" s="17">
        <v>5.9104247246880799E-2</v>
      </c>
      <c r="D443" s="17">
        <v>3.8588674319732594</v>
      </c>
      <c r="E443" s="18">
        <v>0.78856074477359317</v>
      </c>
      <c r="F443" s="18">
        <v>-0.34270620124364942</v>
      </c>
      <c r="G443" s="18">
        <v>0.51056148438652205</v>
      </c>
    </row>
    <row r="444" spans="1:7" s="12" customFormat="1" ht="14" customHeight="1" x14ac:dyDescent="0.15">
      <c r="A444" s="16" t="s">
        <v>1151</v>
      </c>
      <c r="B444" s="16" t="s">
        <v>52</v>
      </c>
      <c r="C444" s="17">
        <v>5.9655949762225699E-2</v>
      </c>
      <c r="D444" s="17">
        <v>3.9077240012912422</v>
      </c>
      <c r="E444" s="18">
        <v>0.62037603253430185</v>
      </c>
      <c r="F444" s="18">
        <v>-0.68878514418684522</v>
      </c>
      <c r="G444" s="18">
        <v>0.50800651340180203</v>
      </c>
    </row>
    <row r="445" spans="1:7" s="12" customFormat="1" ht="14" customHeight="1" x14ac:dyDescent="0.15">
      <c r="A445" s="16" t="s">
        <v>672</v>
      </c>
      <c r="B445" s="16" t="s">
        <v>13</v>
      </c>
      <c r="C445" s="17">
        <v>5.9848167173118499E-2</v>
      </c>
      <c r="D445" s="17">
        <v>3.9247936239249595</v>
      </c>
      <c r="E445" s="18">
        <v>0.73132157932853692</v>
      </c>
      <c r="F445" s="18">
        <v>-0.4514221621915846</v>
      </c>
      <c r="G445" s="18">
        <v>0.50712245578120896</v>
      </c>
    </row>
    <row r="446" spans="1:7" s="12" customFormat="1" ht="14" customHeight="1" x14ac:dyDescent="0.15">
      <c r="A446" s="16" t="s">
        <v>1310</v>
      </c>
      <c r="B446" s="16" t="s">
        <v>127</v>
      </c>
      <c r="C446" s="17">
        <v>6.0781693419379702E-2</v>
      </c>
      <c r="D446" s="17">
        <v>4.0080437230885284</v>
      </c>
      <c r="E446" s="18">
        <v>0.52728646248772082</v>
      </c>
      <c r="F446" s="18">
        <v>-0.92334113733620393</v>
      </c>
      <c r="G446" s="18">
        <v>0.50287314210718204</v>
      </c>
    </row>
    <row r="447" spans="1:7" s="12" customFormat="1" ht="14" customHeight="1" x14ac:dyDescent="0.15">
      <c r="A447" s="16" t="s">
        <v>1006</v>
      </c>
      <c r="B447" s="16" t="s">
        <v>383</v>
      </c>
      <c r="C447" s="17">
        <v>6.1213174955308099E-2</v>
      </c>
      <c r="D447" s="17">
        <v>4.0467180614844995</v>
      </c>
      <c r="E447" s="18">
        <v>0.53975757751965825</v>
      </c>
      <c r="F447" s="18">
        <v>-0.88961650286784177</v>
      </c>
      <c r="G447" s="18">
        <v>0.50093349711547297</v>
      </c>
    </row>
    <row r="448" spans="1:7" s="12" customFormat="1" ht="14" customHeight="1" x14ac:dyDescent="0.15">
      <c r="A448" s="16" t="s">
        <v>997</v>
      </c>
      <c r="B448" s="16" t="s">
        <v>400</v>
      </c>
      <c r="C448" s="17">
        <v>6.1520554779006802E-2</v>
      </c>
      <c r="D448" s="17">
        <v>4.0743443195538029</v>
      </c>
      <c r="E448" s="18">
        <v>0.21541136753183174</v>
      </c>
      <c r="F448" s="18">
        <v>-2.214833710144184</v>
      </c>
      <c r="G448" s="18">
        <v>0.49956099329925802</v>
      </c>
    </row>
    <row r="449" spans="1:7" s="12" customFormat="1" ht="14" customHeight="1" x14ac:dyDescent="0.15">
      <c r="A449" s="16" t="s">
        <v>768</v>
      </c>
      <c r="B449" s="16" t="s">
        <v>622</v>
      </c>
      <c r="C449" s="17">
        <v>6.1899688058466198E-2</v>
      </c>
      <c r="D449" s="17">
        <v>4.1085058113263111</v>
      </c>
      <c r="E449" s="18">
        <v>0.23227640774768493</v>
      </c>
      <c r="F449" s="18">
        <v>-2.1060854674470346</v>
      </c>
      <c r="G449" s="18">
        <v>0.49787860412964802</v>
      </c>
    </row>
    <row r="450" spans="1:7" s="12" customFormat="1" ht="14" customHeight="1" x14ac:dyDescent="0.15">
      <c r="A450" s="16" t="s">
        <v>860</v>
      </c>
      <c r="B450" s="16" t="s">
        <v>85</v>
      </c>
      <c r="C450" s="17">
        <v>6.1912689693218802E-2</v>
      </c>
      <c r="D450" s="17">
        <v>4.1096790020520659</v>
      </c>
      <c r="E450" s="18">
        <v>0.81871939003680538</v>
      </c>
      <c r="F450" s="18">
        <v>-0.28855903126457055</v>
      </c>
      <c r="G450" s="18">
        <v>0.49782111432050702</v>
      </c>
    </row>
    <row r="451" spans="1:7" s="12" customFormat="1" ht="14" customHeight="1" x14ac:dyDescent="0.15">
      <c r="A451" s="16" t="s">
        <v>1131</v>
      </c>
      <c r="B451" s="16" t="s">
        <v>284</v>
      </c>
      <c r="C451" s="17">
        <v>6.2031996472287403E-2</v>
      </c>
      <c r="D451" s="17">
        <v>4.1204497690092019</v>
      </c>
      <c r="E451" s="18">
        <v>0.56411363067121578</v>
      </c>
      <c r="F451" s="18">
        <v>-0.82594229769962324</v>
      </c>
      <c r="G451" s="18">
        <v>0.49729420103995098</v>
      </c>
    </row>
    <row r="452" spans="1:7" s="12" customFormat="1" ht="14" customHeight="1" x14ac:dyDescent="0.15">
      <c r="A452" s="16" t="s">
        <v>1175</v>
      </c>
      <c r="B452" s="16" t="s">
        <v>491</v>
      </c>
      <c r="C452" s="17">
        <v>6.22185256145594E-2</v>
      </c>
      <c r="D452" s="17">
        <v>4.1373081197652199</v>
      </c>
      <c r="E452" s="18">
        <v>0.53914787059490099</v>
      </c>
      <c r="F452" s="18">
        <v>-0.89124708366047312</v>
      </c>
      <c r="G452" s="18">
        <v>0.496472672745434</v>
      </c>
    </row>
    <row r="453" spans="1:7" s="12" customFormat="1" ht="14" customHeight="1" x14ac:dyDescent="0.15">
      <c r="A453" s="16" t="s">
        <v>824</v>
      </c>
      <c r="B453" s="16" t="s">
        <v>376</v>
      </c>
      <c r="C453" s="17">
        <v>6.2764469075915499E-2</v>
      </c>
      <c r="D453" s="17">
        <v>4.186782372559656</v>
      </c>
      <c r="E453" s="18">
        <v>0.46717013016641851</v>
      </c>
      <c r="F453" s="18">
        <v>-1.0979800604776273</v>
      </c>
      <c r="G453" s="18">
        <v>0.494083962953561</v>
      </c>
    </row>
    <row r="454" spans="1:7" s="12" customFormat="1" ht="14" customHeight="1" x14ac:dyDescent="0.15">
      <c r="A454" s="16" t="s">
        <v>836</v>
      </c>
      <c r="B454" s="16" t="s">
        <v>358</v>
      </c>
      <c r="C454" s="17">
        <v>6.3235787573791793E-2</v>
      </c>
      <c r="D454" s="17">
        <v>4.2296525255419466</v>
      </c>
      <c r="E454" s="18">
        <v>0.63734287266169543</v>
      </c>
      <c r="F454" s="18">
        <v>-0.64985838393168704</v>
      </c>
      <c r="G454" s="18">
        <v>0.49204047701528503</v>
      </c>
    </row>
    <row r="455" spans="1:7" s="12" customFormat="1" ht="14" customHeight="1" x14ac:dyDescent="0.15">
      <c r="A455" s="16" t="s">
        <v>907</v>
      </c>
      <c r="B455" s="16" t="s">
        <v>451</v>
      </c>
      <c r="C455" s="17">
        <v>6.3337278597726199E-2</v>
      </c>
      <c r="D455" s="17">
        <v>4.238903146613282</v>
      </c>
      <c r="E455" s="18">
        <v>0.24033745372973797</v>
      </c>
      <c r="F455" s="18">
        <v>-2.0568666020598863</v>
      </c>
      <c r="G455" s="18">
        <v>0.49160268964313403</v>
      </c>
    </row>
    <row r="456" spans="1:7" s="12" customFormat="1" ht="14" customHeight="1" x14ac:dyDescent="0.15">
      <c r="A456" s="16" t="s">
        <v>955</v>
      </c>
      <c r="B456" s="16" t="s">
        <v>102</v>
      </c>
      <c r="C456" s="17">
        <v>6.37238440188648E-2</v>
      </c>
      <c r="D456" s="17">
        <v>4.2741997934030973</v>
      </c>
      <c r="E456" s="18">
        <v>0.6361014973186695</v>
      </c>
      <c r="F456" s="18">
        <v>-0.65267111240380726</v>
      </c>
      <c r="G456" s="18">
        <v>0.48994243892928901</v>
      </c>
    </row>
    <row r="457" spans="1:7" s="12" customFormat="1" ht="14" customHeight="1" x14ac:dyDescent="0.15">
      <c r="A457" s="16" t="s">
        <v>875</v>
      </c>
      <c r="B457" s="16" t="s">
        <v>205</v>
      </c>
      <c r="C457" s="17">
        <v>6.5040413573675099E-2</v>
      </c>
      <c r="D457" s="17">
        <v>4.3951531377187134</v>
      </c>
      <c r="E457" s="18">
        <v>0.68890091685035015</v>
      </c>
      <c r="F457" s="18">
        <v>-0.53763159678799477</v>
      </c>
      <c r="G457" s="18">
        <v>0.48437234429402498</v>
      </c>
    </row>
    <row r="458" spans="1:7" s="12" customFormat="1" ht="14" customHeight="1" x14ac:dyDescent="0.15">
      <c r="A458" s="16" t="s">
        <v>915</v>
      </c>
      <c r="B458" s="16" t="s">
        <v>81</v>
      </c>
      <c r="C458" s="17">
        <v>6.6024904155635E-2</v>
      </c>
      <c r="D458" s="17">
        <v>4.4863443315513534</v>
      </c>
      <c r="E458" s="18">
        <v>0.59178418758463569</v>
      </c>
      <c r="F458" s="18">
        <v>-0.75685694651031277</v>
      </c>
      <c r="G458" s="18">
        <v>0.48029039497654002</v>
      </c>
    </row>
    <row r="459" spans="1:7" s="12" customFormat="1" ht="14" customHeight="1" x14ac:dyDescent="0.15">
      <c r="A459" s="16" t="s">
        <v>666</v>
      </c>
      <c r="B459" s="16" t="s">
        <v>387</v>
      </c>
      <c r="C459" s="17">
        <v>6.6492786020384304E-2</v>
      </c>
      <c r="D459" s="17">
        <v>4.5299066110547965</v>
      </c>
      <c r="E459" s="18">
        <v>0.41739468389526813</v>
      </c>
      <c r="F459" s="18">
        <v>-1.2605158690105398</v>
      </c>
      <c r="G459" s="18">
        <v>0.478374769580929</v>
      </c>
    </row>
    <row r="460" spans="1:7" s="12" customFormat="1" ht="14" customHeight="1" x14ac:dyDescent="0.15">
      <c r="A460" s="16" t="s">
        <v>668</v>
      </c>
      <c r="B460" s="16" t="s">
        <v>42</v>
      </c>
      <c r="C460" s="17">
        <v>6.6608723214612905E-2</v>
      </c>
      <c r="D460" s="17">
        <v>4.5407232121699312</v>
      </c>
      <c r="E460" s="18">
        <v>0.71509809001078561</v>
      </c>
      <c r="F460" s="18">
        <v>-0.48378694493208219</v>
      </c>
      <c r="G460" s="18">
        <v>0.477902483055198</v>
      </c>
    </row>
    <row r="461" spans="1:7" s="12" customFormat="1" ht="14" customHeight="1" x14ac:dyDescent="0.15">
      <c r="A461" s="16" t="s">
        <v>706</v>
      </c>
      <c r="B461" s="16" t="s">
        <v>364</v>
      </c>
      <c r="C461" s="17">
        <v>6.6863725849821407E-2</v>
      </c>
      <c r="D461" s="17">
        <v>4.5645452705288756</v>
      </c>
      <c r="E461" s="18">
        <v>0.47062380669359177</v>
      </c>
      <c r="F461" s="18">
        <v>-1.0873537931732773</v>
      </c>
      <c r="G461" s="18">
        <v>0.47686701518189301</v>
      </c>
    </row>
    <row r="462" spans="1:7" s="12" customFormat="1" ht="14" customHeight="1" x14ac:dyDescent="0.15">
      <c r="A462" s="16" t="s">
        <v>783</v>
      </c>
      <c r="B462" s="16" t="s">
        <v>620</v>
      </c>
      <c r="C462" s="17">
        <v>6.7638063647824306E-2</v>
      </c>
      <c r="D462" s="17">
        <v>4.6371445890698553</v>
      </c>
      <c r="E462" s="18">
        <v>0.19700989392983501</v>
      </c>
      <c r="F462" s="18">
        <v>-2.3436600105606336</v>
      </c>
      <c r="G462" s="18">
        <v>0.47375034217435102</v>
      </c>
    </row>
    <row r="463" spans="1:7" s="12" customFormat="1" ht="14" customHeight="1" x14ac:dyDescent="0.15">
      <c r="A463" s="16" t="s">
        <v>850</v>
      </c>
      <c r="B463" s="16" t="s">
        <v>326</v>
      </c>
      <c r="C463" s="17">
        <v>6.8506341661726394E-2</v>
      </c>
      <c r="D463" s="17">
        <v>4.7190190111284638</v>
      </c>
      <c r="E463" s="18">
        <v>0.38032050994927469</v>
      </c>
      <c r="F463" s="18">
        <v>-1.3947123520686395</v>
      </c>
      <c r="G463" s="18">
        <v>0.470304187338069</v>
      </c>
    </row>
    <row r="464" spans="1:7" s="12" customFormat="1" ht="14" customHeight="1" x14ac:dyDescent="0.15">
      <c r="A464" s="16" t="s">
        <v>1077</v>
      </c>
      <c r="B464" s="16" t="s">
        <v>12</v>
      </c>
      <c r="C464" s="17">
        <v>6.8705212322890397E-2</v>
      </c>
      <c r="D464" s="17">
        <v>4.7378410683983034</v>
      </c>
      <c r="E464" s="18">
        <v>0.74205387687427105</v>
      </c>
      <c r="F464" s="18">
        <v>-0.43040415726292613</v>
      </c>
      <c r="G464" s="18">
        <v>0.46952199614589701</v>
      </c>
    </row>
    <row r="465" spans="1:7" s="12" customFormat="1" ht="14" customHeight="1" x14ac:dyDescent="0.15">
      <c r="A465" s="16" t="s">
        <v>979</v>
      </c>
      <c r="B465" s="16" t="s">
        <v>16</v>
      </c>
      <c r="C465" s="17">
        <v>6.9682198629107295E-2</v>
      </c>
      <c r="D465" s="17">
        <v>4.8306836003063083</v>
      </c>
      <c r="E465" s="18">
        <v>0.54974023661830962</v>
      </c>
      <c r="F465" s="18">
        <v>-0.86317801783063175</v>
      </c>
      <c r="G465" s="18">
        <v>0.46571718342393398</v>
      </c>
    </row>
    <row r="466" spans="1:7" s="12" customFormat="1" ht="14" customHeight="1" x14ac:dyDescent="0.15">
      <c r="A466" s="16" t="s">
        <v>1046</v>
      </c>
      <c r="B466" s="16" t="s">
        <v>433</v>
      </c>
      <c r="C466" s="17">
        <v>6.9719561865558902E-2</v>
      </c>
      <c r="D466" s="17">
        <v>4.8342466062946006</v>
      </c>
      <c r="E466" s="18">
        <v>0.66317598047537352</v>
      </c>
      <c r="F466" s="18">
        <v>-0.59253633997860877</v>
      </c>
      <c r="G466" s="18">
        <v>0.46557290950323399</v>
      </c>
    </row>
    <row r="467" spans="1:7" s="12" customFormat="1" ht="14" customHeight="1" x14ac:dyDescent="0.15">
      <c r="A467" s="16" t="s">
        <v>1406</v>
      </c>
      <c r="B467" s="16" t="s">
        <v>336</v>
      </c>
      <c r="C467" s="17">
        <v>7.0408255200976003E-2</v>
      </c>
      <c r="D467" s="17">
        <v>4.9000847114994182</v>
      </c>
      <c r="E467" s="18">
        <v>0.50029860028613748</v>
      </c>
      <c r="F467" s="18">
        <v>-0.99913867886110996</v>
      </c>
      <c r="G467" s="18">
        <v>0.46292964929445501</v>
      </c>
    </row>
    <row r="468" spans="1:7" s="12" customFormat="1" ht="14" customHeight="1" x14ac:dyDescent="0.15">
      <c r="A468" s="16" t="s">
        <v>1401</v>
      </c>
      <c r="B468" s="16" t="s">
        <v>468</v>
      </c>
      <c r="C468" s="17">
        <v>7.0433950815169497E-2</v>
      </c>
      <c r="D468" s="17">
        <v>4.9025471735267701</v>
      </c>
      <c r="E468" s="18">
        <v>0.73242996135290306</v>
      </c>
      <c r="F468" s="18">
        <v>-0.44923728653318856</v>
      </c>
      <c r="G468" s="18">
        <v>0.46283161287358099</v>
      </c>
    </row>
    <row r="469" spans="1:7" s="12" customFormat="1" ht="14" customHeight="1" x14ac:dyDescent="0.15">
      <c r="A469" s="16" t="s">
        <v>968</v>
      </c>
      <c r="B469" s="16" t="s">
        <v>493</v>
      </c>
      <c r="C469" s="17">
        <v>7.0657023209573303E-2</v>
      </c>
      <c r="D469" s="17">
        <v>4.923942771430811</v>
      </c>
      <c r="E469" s="18">
        <v>0.37311884458791966</v>
      </c>
      <c r="F469" s="18">
        <v>-1.4222928687262901</v>
      </c>
      <c r="G469" s="18">
        <v>0.46198228055018697</v>
      </c>
    </row>
    <row r="470" spans="1:7" s="12" customFormat="1" ht="14" customHeight="1" x14ac:dyDescent="0.15">
      <c r="A470" s="16" t="s">
        <v>750</v>
      </c>
      <c r="B470" s="16" t="s">
        <v>351</v>
      </c>
      <c r="C470" s="17">
        <v>7.1359592979101993E-2</v>
      </c>
      <c r="D470" s="17">
        <v>4.9915408470229989</v>
      </c>
      <c r="E470" s="18">
        <v>0.73894260475733842</v>
      </c>
      <c r="F470" s="18">
        <v>-0.4364657833544342</v>
      </c>
      <c r="G470" s="18">
        <v>0.45932769733945</v>
      </c>
    </row>
    <row r="471" spans="1:7" s="12" customFormat="1" ht="14" customHeight="1" x14ac:dyDescent="0.15">
      <c r="A471" s="16" t="s">
        <v>1166</v>
      </c>
      <c r="B471" s="16" t="s">
        <v>129</v>
      </c>
      <c r="C471" s="17">
        <v>7.1612144785331802E-2</v>
      </c>
      <c r="D471" s="17">
        <v>5.0159189563431399</v>
      </c>
      <c r="E471" s="18">
        <v>0.49283099151736898</v>
      </c>
      <c r="F471" s="18">
        <v>-1.0208351125912358</v>
      </c>
      <c r="G471" s="18">
        <v>0.45838094828293702</v>
      </c>
    </row>
    <row r="472" spans="1:7" s="12" customFormat="1" ht="14" customHeight="1" x14ac:dyDescent="0.15">
      <c r="A472" s="16" t="s">
        <v>1190</v>
      </c>
      <c r="B472" s="16" t="s">
        <v>12</v>
      </c>
      <c r="C472" s="17">
        <v>7.1701046384614595E-2</v>
      </c>
      <c r="D472" s="17">
        <v>5.024510278132313</v>
      </c>
      <c r="E472" s="18">
        <v>0.12340558140440223</v>
      </c>
      <c r="F472" s="18">
        <v>-3.0185204485170889</v>
      </c>
      <c r="G472" s="18">
        <v>0.45804861415186199</v>
      </c>
    </row>
    <row r="473" spans="1:7" s="12" customFormat="1" ht="14" customHeight="1" x14ac:dyDescent="0.15">
      <c r="A473" s="16" t="s">
        <v>983</v>
      </c>
      <c r="B473" s="16" t="s">
        <v>385</v>
      </c>
      <c r="C473" s="17">
        <v>7.23431704082802E-2</v>
      </c>
      <c r="D473" s="17">
        <v>5.0867172902583437</v>
      </c>
      <c r="E473" s="18">
        <v>0.64332257811989901</v>
      </c>
      <c r="F473" s="18">
        <v>-0.63638577233058102</v>
      </c>
      <c r="G473" s="18">
        <v>0.45566253406881602</v>
      </c>
    </row>
    <row r="474" spans="1:7" s="12" customFormat="1" ht="14" customHeight="1" x14ac:dyDescent="0.15">
      <c r="A474" s="16" t="s">
        <v>864</v>
      </c>
      <c r="B474" s="16" t="s">
        <v>150</v>
      </c>
      <c r="C474" s="17">
        <v>7.23789756722273E-2</v>
      </c>
      <c r="D474" s="17">
        <v>5.0901939083120533</v>
      </c>
      <c r="E474" s="18">
        <v>0.52056053151224946</v>
      </c>
      <c r="F474" s="18">
        <v>-0.94186216299571179</v>
      </c>
      <c r="G474" s="18">
        <v>0.45553022047537201</v>
      </c>
    </row>
    <row r="475" spans="1:7" s="12" customFormat="1" ht="14" customHeight="1" x14ac:dyDescent="0.15">
      <c r="A475" s="16" t="s">
        <v>772</v>
      </c>
      <c r="B475" s="16" t="s">
        <v>606</v>
      </c>
      <c r="C475" s="17">
        <v>7.2558067265655404E-2</v>
      </c>
      <c r="D475" s="17">
        <v>5.1075958799996286</v>
      </c>
      <c r="E475" s="18">
        <v>0.81015007429709496</v>
      </c>
      <c r="F475" s="18">
        <v>-0.30373891356988364</v>
      </c>
      <c r="G475" s="18">
        <v>0.45486956942874901</v>
      </c>
    </row>
    <row r="476" spans="1:7" s="12" customFormat="1" ht="14" customHeight="1" x14ac:dyDescent="0.15">
      <c r="A476" s="16" t="s">
        <v>971</v>
      </c>
      <c r="B476" s="16" t="s">
        <v>12</v>
      </c>
      <c r="C476" s="17">
        <v>7.2819354151948998E-2</v>
      </c>
      <c r="D476" s="17">
        <v>5.1330220999677199</v>
      </c>
      <c r="E476" s="18">
        <v>0.54011623022562483</v>
      </c>
      <c r="F476" s="18">
        <v>-0.88865819367353882</v>
      </c>
      <c r="G476" s="18">
        <v>0.453909156630043</v>
      </c>
    </row>
    <row r="477" spans="1:7" s="12" customFormat="1" ht="14" customHeight="1" x14ac:dyDescent="0.15">
      <c r="A477" s="16" t="s">
        <v>1004</v>
      </c>
      <c r="B477" s="16" t="s">
        <v>144</v>
      </c>
      <c r="C477" s="17">
        <v>7.3363403863814305E-2</v>
      </c>
      <c r="D477" s="17">
        <v>5.1861071271931696</v>
      </c>
      <c r="E477" s="18">
        <v>0.81902284725653118</v>
      </c>
      <c r="F477" s="18">
        <v>-0.28802439739965402</v>
      </c>
      <c r="G477" s="18">
        <v>0.45192241335885902</v>
      </c>
    </row>
    <row r="478" spans="1:7" s="12" customFormat="1" ht="14" customHeight="1" x14ac:dyDescent="0.15">
      <c r="A478" s="16" t="s">
        <v>799</v>
      </c>
      <c r="B478" s="16" t="s">
        <v>618</v>
      </c>
      <c r="C478" s="17">
        <v>7.4673217044050902E-2</v>
      </c>
      <c r="D478" s="17">
        <v>5.3147011520651368</v>
      </c>
      <c r="E478" s="18">
        <v>0.50798045646350187</v>
      </c>
      <c r="F478" s="18">
        <v>-0.9771551016410247</v>
      </c>
      <c r="G478" s="18">
        <v>0.44721016544800501</v>
      </c>
    </row>
    <row r="479" spans="1:7" s="12" customFormat="1" ht="14" customHeight="1" x14ac:dyDescent="0.15">
      <c r="A479" s="16" t="s">
        <v>1163</v>
      </c>
      <c r="B479" s="16" t="s">
        <v>180</v>
      </c>
      <c r="C479" s="17">
        <v>7.4824412393411199E-2</v>
      </c>
      <c r="D479" s="17">
        <v>5.3296169858313505</v>
      </c>
      <c r="E479" s="18">
        <v>0.82895580657679779</v>
      </c>
      <c r="F479" s="18">
        <v>-0.27063290430263587</v>
      </c>
      <c r="G479" s="18">
        <v>0.44667255799071298</v>
      </c>
    </row>
    <row r="480" spans="1:7" s="12" customFormat="1" ht="14" customHeight="1" x14ac:dyDescent="0.15">
      <c r="A480" s="16" t="s">
        <v>1203</v>
      </c>
      <c r="B480" s="16" t="s">
        <v>411</v>
      </c>
      <c r="C480" s="17">
        <v>7.4869057998724106E-2</v>
      </c>
      <c r="D480" s="17">
        <v>5.3340242401538012</v>
      </c>
      <c r="E480" s="18">
        <v>0.18949898648528146</v>
      </c>
      <c r="F480" s="18">
        <v>-2.3997379625678743</v>
      </c>
      <c r="G480" s="18">
        <v>0.44651405877077299</v>
      </c>
    </row>
    <row r="481" spans="1:7" s="12" customFormat="1" ht="14" customHeight="1" x14ac:dyDescent="0.15">
      <c r="A481" s="16" t="s">
        <v>944</v>
      </c>
      <c r="B481" s="16" t="s">
        <v>464</v>
      </c>
      <c r="C481" s="17">
        <v>7.5214529048583695E-2</v>
      </c>
      <c r="D481" s="17">
        <v>5.3681717301919409</v>
      </c>
      <c r="E481" s="18">
        <v>7.0946479127727016E-2</v>
      </c>
      <c r="F481" s="18">
        <v>-3.8171251005700464</v>
      </c>
      <c r="G481" s="18">
        <v>0.44529138228347398</v>
      </c>
    </row>
    <row r="482" spans="1:7" s="12" customFormat="1" ht="14" customHeight="1" x14ac:dyDescent="0.15">
      <c r="A482" s="16" t="s">
        <v>793</v>
      </c>
      <c r="B482" s="16" t="s">
        <v>619</v>
      </c>
      <c r="C482" s="17">
        <v>7.5608338057020205E-2</v>
      </c>
      <c r="D482" s="17">
        <v>5.4071917520980559</v>
      </c>
      <c r="E482" s="18">
        <v>0.29367366982854765</v>
      </c>
      <c r="F482" s="18">
        <v>-1.7677141724681134</v>
      </c>
      <c r="G482" s="18">
        <v>0.443905790412712</v>
      </c>
    </row>
    <row r="483" spans="1:7" s="12" customFormat="1" ht="14" customHeight="1" x14ac:dyDescent="0.15">
      <c r="A483" s="16" t="s">
        <v>675</v>
      </c>
      <c r="B483" s="16" t="s">
        <v>303</v>
      </c>
      <c r="C483" s="17">
        <v>7.5719200793062005E-2</v>
      </c>
      <c r="D483" s="17">
        <v>5.4181946187275045</v>
      </c>
      <c r="E483" s="18">
        <v>0.71101754545496221</v>
      </c>
      <c r="F483" s="18">
        <v>-0.49204293387734682</v>
      </c>
      <c r="G483" s="18">
        <v>0.44351728408852897</v>
      </c>
    </row>
    <row r="484" spans="1:7" s="12" customFormat="1" ht="14" customHeight="1" x14ac:dyDescent="0.15">
      <c r="A484" s="16" t="s">
        <v>1367</v>
      </c>
      <c r="B484" s="16" t="s">
        <v>262</v>
      </c>
      <c r="C484" s="17">
        <v>7.6937411000777098E-2</v>
      </c>
      <c r="D484" s="17">
        <v>5.5396251677159452</v>
      </c>
      <c r="E484" s="18">
        <v>0.25449604700256345</v>
      </c>
      <c r="F484" s="18">
        <v>-1.9742848472861532</v>
      </c>
      <c r="G484" s="18">
        <v>0.43929262316995199</v>
      </c>
    </row>
    <row r="485" spans="1:7" s="12" customFormat="1" ht="14" customHeight="1" x14ac:dyDescent="0.15">
      <c r="A485" s="16" t="s">
        <v>763</v>
      </c>
      <c r="B485" s="16" t="s">
        <v>12</v>
      </c>
      <c r="C485" s="17">
        <v>7.7313540722355106E-2</v>
      </c>
      <c r="D485" s="17">
        <v>5.5773123390630062</v>
      </c>
      <c r="E485" s="18">
        <v>0.63769479864203227</v>
      </c>
      <c r="F485" s="18">
        <v>-0.64906198098468082</v>
      </c>
      <c r="G485" s="18">
        <v>0.43800445749237399</v>
      </c>
    </row>
    <row r="486" spans="1:7" s="12" customFormat="1" ht="14" customHeight="1" x14ac:dyDescent="0.15">
      <c r="A486" s="16" t="s">
        <v>1354</v>
      </c>
      <c r="B486" s="16" t="s">
        <v>429</v>
      </c>
      <c r="C486" s="17">
        <v>7.7616575851839106E-2</v>
      </c>
      <c r="D486" s="17">
        <v>5.607742446439862</v>
      </c>
      <c r="E486" s="18">
        <v>0.50701872181703445</v>
      </c>
      <c r="F486" s="18">
        <v>-0.97988907473189812</v>
      </c>
      <c r="G486" s="18">
        <v>0.43697210726184499</v>
      </c>
    </row>
    <row r="487" spans="1:7" s="12" customFormat="1" ht="14" customHeight="1" x14ac:dyDescent="0.15">
      <c r="A487" s="16" t="s">
        <v>1332</v>
      </c>
      <c r="B487" s="16" t="s">
        <v>482</v>
      </c>
      <c r="C487" s="17">
        <v>7.7921814088018501E-2</v>
      </c>
      <c r="D487" s="17">
        <v>5.6384540484649088</v>
      </c>
      <c r="E487" s="18">
        <v>0.51595258805654409</v>
      </c>
      <c r="F487" s="18">
        <v>-0.95468959535968478</v>
      </c>
      <c r="G487" s="18">
        <v>0.43593715731420701</v>
      </c>
    </row>
    <row r="488" spans="1:7" s="12" customFormat="1" ht="14" customHeight="1" x14ac:dyDescent="0.15">
      <c r="A488" s="16" t="s">
        <v>881</v>
      </c>
      <c r="B488" s="16" t="s">
        <v>110</v>
      </c>
      <c r="C488" s="17">
        <v>7.7929094569954199E-2</v>
      </c>
      <c r="D488" s="17">
        <v>5.6391873139287316</v>
      </c>
      <c r="E488" s="18">
        <v>0.79275113208559511</v>
      </c>
      <c r="F488" s="18">
        <v>-0.3350600623209628</v>
      </c>
      <c r="G488" s="18">
        <v>0.43591253170828997</v>
      </c>
    </row>
    <row r="489" spans="1:7" s="12" customFormat="1" ht="14" customHeight="1" x14ac:dyDescent="0.15">
      <c r="A489" s="16" t="s">
        <v>735</v>
      </c>
      <c r="B489" s="16" t="s">
        <v>443</v>
      </c>
      <c r="C489" s="17">
        <v>7.9120446297644295E-2</v>
      </c>
      <c r="D489" s="17">
        <v>5.7596395319557674</v>
      </c>
      <c r="E489" s="18">
        <v>0.72052547467209371</v>
      </c>
      <c r="F489" s="18">
        <v>-0.47287865611344515</v>
      </c>
      <c r="G489" s="18">
        <v>0.431919971902539</v>
      </c>
    </row>
    <row r="490" spans="1:7" s="12" customFormat="1" ht="14" customHeight="1" x14ac:dyDescent="0.15">
      <c r="A490" s="16" t="s">
        <v>1154</v>
      </c>
      <c r="B490" s="16" t="s">
        <v>372</v>
      </c>
      <c r="C490" s="17">
        <v>7.9677475303803397E-2</v>
      </c>
      <c r="D490" s="17">
        <v>5.8162741162932496</v>
      </c>
      <c r="E490" s="18">
        <v>0.17554201161021271</v>
      </c>
      <c r="F490" s="18">
        <v>-2.5101117498937393</v>
      </c>
      <c r="G490" s="18">
        <v>0.43007814479844098</v>
      </c>
    </row>
    <row r="491" spans="1:7" s="12" customFormat="1" ht="14" customHeight="1" x14ac:dyDescent="0.15">
      <c r="A491" s="16" t="s">
        <v>1063</v>
      </c>
      <c r="B491" s="16" t="s">
        <v>197</v>
      </c>
      <c r="C491" s="17">
        <v>8.1273140441896499E-2</v>
      </c>
      <c r="D491" s="17">
        <v>5.9796231113726073</v>
      </c>
      <c r="E491" s="18">
        <v>0.84046859652707318</v>
      </c>
      <c r="F491" s="18">
        <v>-0.25073417962705358</v>
      </c>
      <c r="G491" s="18">
        <v>0.42488766969904701</v>
      </c>
    </row>
    <row r="492" spans="1:7" s="12" customFormat="1" ht="14" customHeight="1" x14ac:dyDescent="0.15">
      <c r="A492" s="16" t="s">
        <v>1209</v>
      </c>
      <c r="B492" s="16" t="s">
        <v>142</v>
      </c>
      <c r="C492" s="17">
        <v>8.1737967545182796E-2</v>
      </c>
      <c r="D492" s="17">
        <v>6.0275180768545171</v>
      </c>
      <c r="E492" s="18">
        <v>0.85483798419750778</v>
      </c>
      <c r="F492" s="18">
        <v>-0.22627708020285187</v>
      </c>
      <c r="G492" s="18">
        <v>0.42339903366599602</v>
      </c>
    </row>
    <row r="493" spans="1:7" s="12" customFormat="1" ht="14" customHeight="1" x14ac:dyDescent="0.15">
      <c r="A493" s="16" t="s">
        <v>1274</v>
      </c>
      <c r="B493" s="16" t="s">
        <v>21</v>
      </c>
      <c r="C493" s="17">
        <v>8.2186847736469906E-2</v>
      </c>
      <c r="D493" s="17">
        <v>6.073902783819408</v>
      </c>
      <c r="E493" s="18">
        <v>0.69839794987945192</v>
      </c>
      <c r="F493" s="18">
        <v>-0.51787877089006817</v>
      </c>
      <c r="G493" s="18">
        <v>0.421971283864851</v>
      </c>
    </row>
    <row r="494" spans="1:7" s="12" customFormat="1" ht="14" customHeight="1" x14ac:dyDescent="0.15">
      <c r="A494" s="16" t="s">
        <v>1236</v>
      </c>
      <c r="B494" s="16" t="s">
        <v>107</v>
      </c>
      <c r="C494" s="17">
        <v>8.2835357725585701E-2</v>
      </c>
      <c r="D494" s="17">
        <v>6.1411466310756966</v>
      </c>
      <c r="E494" s="18">
        <v>0.6572073924156896</v>
      </c>
      <c r="F494" s="18">
        <v>-0.60557938675172718</v>
      </c>
      <c r="G494" s="18">
        <v>0.41992539654575001</v>
      </c>
    </row>
    <row r="495" spans="1:7" s="12" customFormat="1" ht="14" customHeight="1" x14ac:dyDescent="0.15">
      <c r="A495" s="16" t="s">
        <v>1342</v>
      </c>
      <c r="B495" s="16" t="s">
        <v>129</v>
      </c>
      <c r="C495" s="17">
        <v>8.3485143935643893E-2</v>
      </c>
      <c r="D495" s="17">
        <v>6.2087960554569408</v>
      </c>
      <c r="E495" s="18">
        <v>0.76827184815814831</v>
      </c>
      <c r="F495" s="18">
        <v>-0.38031120504280275</v>
      </c>
      <c r="G495" s="18">
        <v>0.41789515512129</v>
      </c>
    </row>
    <row r="496" spans="1:7" s="12" customFormat="1" ht="14" customHeight="1" x14ac:dyDescent="0.15">
      <c r="A496" s="16" t="s">
        <v>951</v>
      </c>
      <c r="B496" s="16" t="s">
        <v>340</v>
      </c>
      <c r="C496" s="17">
        <v>8.3896584673919805E-2</v>
      </c>
      <c r="D496" s="17">
        <v>6.2517726742844335</v>
      </c>
      <c r="E496" s="18">
        <v>0.63462824652608674</v>
      </c>
      <c r="F496" s="18">
        <v>-0.6560163596132127</v>
      </c>
      <c r="G496" s="18">
        <v>0.41661966543702</v>
      </c>
    </row>
    <row r="497" spans="1:7" s="12" customFormat="1" ht="14" customHeight="1" x14ac:dyDescent="0.15">
      <c r="A497" s="16" t="s">
        <v>1380</v>
      </c>
      <c r="B497" s="16" t="s">
        <v>346</v>
      </c>
      <c r="C497" s="17">
        <v>8.40350082339687E-2</v>
      </c>
      <c r="D497" s="17">
        <v>6.2662562135138948</v>
      </c>
      <c r="E497" s="18">
        <v>0.63725505815242445</v>
      </c>
      <c r="F497" s="18">
        <v>-0.6500571753374802</v>
      </c>
      <c r="G497" s="18">
        <v>0.41619227970693101</v>
      </c>
    </row>
    <row r="498" spans="1:7" s="12" customFormat="1" ht="14" customHeight="1" x14ac:dyDescent="0.15">
      <c r="A498" s="16" t="s">
        <v>832</v>
      </c>
      <c r="B498" s="16" t="s">
        <v>325</v>
      </c>
      <c r="C498" s="17">
        <v>8.4123223762971905E-2</v>
      </c>
      <c r="D498" s="17">
        <v>6.27549285845088</v>
      </c>
      <c r="E498" s="18">
        <v>0.51810286418343998</v>
      </c>
      <c r="F498" s="18">
        <v>-0.94868953575058812</v>
      </c>
      <c r="G498" s="18">
        <v>0.415920365893995</v>
      </c>
    </row>
    <row r="499" spans="1:7" s="12" customFormat="1" ht="14" customHeight="1" x14ac:dyDescent="0.15">
      <c r="A499" s="16" t="s">
        <v>702</v>
      </c>
      <c r="B499" s="16" t="s">
        <v>12</v>
      </c>
      <c r="C499" s="17">
        <v>8.5046350785860494E-2</v>
      </c>
      <c r="D499" s="17">
        <v>6.3724515815169811</v>
      </c>
      <c r="E499" s="18">
        <v>0.51804548202071099</v>
      </c>
      <c r="F499" s="18">
        <v>-0.94884932939788291</v>
      </c>
      <c r="G499" s="18">
        <v>0.41309592914701299</v>
      </c>
    </row>
    <row r="500" spans="1:7" s="12" customFormat="1" ht="14" customHeight="1" x14ac:dyDescent="0.15">
      <c r="A500" s="16" t="s">
        <v>748</v>
      </c>
      <c r="B500" s="16" t="s">
        <v>168</v>
      </c>
      <c r="C500" s="17">
        <v>8.5443773875504198E-2</v>
      </c>
      <c r="D500" s="17">
        <v>6.4143640217187379</v>
      </c>
      <c r="E500" s="18">
        <v>0.72703959182371147</v>
      </c>
      <c r="F500" s="18">
        <v>-0.45989416489316703</v>
      </c>
      <c r="G500" s="18">
        <v>0.41189163089972802</v>
      </c>
    </row>
    <row r="501" spans="1:7" s="12" customFormat="1" ht="14" customHeight="1" x14ac:dyDescent="0.15">
      <c r="A501" s="16" t="s">
        <v>863</v>
      </c>
      <c r="B501" s="16" t="s">
        <v>289</v>
      </c>
      <c r="C501" s="17">
        <v>8.5487049274739907E-2</v>
      </c>
      <c r="D501" s="17">
        <v>6.4189340422644223</v>
      </c>
      <c r="E501" s="18">
        <v>0.67839803627505668</v>
      </c>
      <c r="F501" s="18">
        <v>-0.55979610107754996</v>
      </c>
      <c r="G501" s="18">
        <v>0.41176091465628401</v>
      </c>
    </row>
    <row r="502" spans="1:7" s="12" customFormat="1" ht="14" customHeight="1" x14ac:dyDescent="0.15">
      <c r="A502" s="16" t="s">
        <v>1100</v>
      </c>
      <c r="B502" s="16" t="s">
        <v>335</v>
      </c>
      <c r="C502" s="17">
        <v>8.5787338713598296E-2</v>
      </c>
      <c r="D502" s="17">
        <v>6.4506789713799373</v>
      </c>
      <c r="E502" s="18">
        <v>0.72011800852407182</v>
      </c>
      <c r="F502" s="18">
        <v>-0.47369474894087027</v>
      </c>
      <c r="G502" s="18">
        <v>0.41085612918550102</v>
      </c>
    </row>
    <row r="503" spans="1:7" s="12" customFormat="1" ht="14" customHeight="1" x14ac:dyDescent="0.15">
      <c r="A503" s="16" t="s">
        <v>1242</v>
      </c>
      <c r="B503" s="16" t="s">
        <v>263</v>
      </c>
      <c r="C503" s="17">
        <v>8.6701214267484006E-2</v>
      </c>
      <c r="D503" s="17">
        <v>6.5476480728467736</v>
      </c>
      <c r="E503" s="18">
        <v>0.71644022484030245</v>
      </c>
      <c r="F503" s="18">
        <v>-0.48108175456450192</v>
      </c>
      <c r="G503" s="18">
        <v>0.40812663406025301</v>
      </c>
    </row>
    <row r="504" spans="1:7" s="12" customFormat="1" ht="14" customHeight="1" x14ac:dyDescent="0.15">
      <c r="A504" s="16" t="s">
        <v>805</v>
      </c>
      <c r="B504" s="16" t="s">
        <v>506</v>
      </c>
      <c r="C504" s="17">
        <v>8.7240654047248095E-2</v>
      </c>
      <c r="D504" s="17">
        <v>6.6051405424218599</v>
      </c>
      <c r="E504" s="18">
        <v>0.20796881612511392</v>
      </c>
      <c r="F504" s="18">
        <v>-2.2655608751479601</v>
      </c>
      <c r="G504" s="18">
        <v>0.40653224746914202</v>
      </c>
    </row>
    <row r="505" spans="1:7" s="12" customFormat="1" ht="14" customHeight="1" x14ac:dyDescent="0.15">
      <c r="A505" s="16" t="s">
        <v>1351</v>
      </c>
      <c r="B505" s="16" t="s">
        <v>238</v>
      </c>
      <c r="C505" s="17">
        <v>8.7870820044491399E-2</v>
      </c>
      <c r="D505" s="17">
        <v>6.6725410839448553</v>
      </c>
      <c r="E505" s="18">
        <v>0.78075971630809282</v>
      </c>
      <c r="F505" s="18">
        <v>-0.35704947664564035</v>
      </c>
      <c r="G505" s="18">
        <v>0.40468522924351302</v>
      </c>
    </row>
    <row r="506" spans="1:7" s="12" customFormat="1" ht="14" customHeight="1" x14ac:dyDescent="0.15">
      <c r="A506" s="16" t="s">
        <v>999</v>
      </c>
      <c r="B506" s="16" t="s">
        <v>280</v>
      </c>
      <c r="C506" s="17">
        <v>8.9058349875119694E-2</v>
      </c>
      <c r="D506" s="17">
        <v>6.8002544347283038</v>
      </c>
      <c r="E506" s="18">
        <v>0.34459384951806382</v>
      </c>
      <c r="F506" s="18">
        <v>-1.5370311430313359</v>
      </c>
      <c r="G506" s="18">
        <v>0.40124924005578499</v>
      </c>
    </row>
    <row r="507" spans="1:7" s="12" customFormat="1" ht="14" customHeight="1" x14ac:dyDescent="0.15">
      <c r="A507" s="16" t="s">
        <v>1090</v>
      </c>
      <c r="B507" s="16" t="s">
        <v>12</v>
      </c>
      <c r="C507" s="17">
        <v>9.1922458580440805E-2</v>
      </c>
      <c r="D507" s="17">
        <v>7.1120345578874282</v>
      </c>
      <c r="E507" s="18">
        <v>0.40502629928082157</v>
      </c>
      <c r="F507" s="18">
        <v>-1.3039125063711656</v>
      </c>
      <c r="G507" s="18">
        <v>0.39319420670593203</v>
      </c>
    </row>
    <row r="508" spans="1:7" s="12" customFormat="1" ht="14" customHeight="1" x14ac:dyDescent="0.15">
      <c r="A508" s="16" t="s">
        <v>707</v>
      </c>
      <c r="B508" s="16" t="s">
        <v>426</v>
      </c>
      <c r="C508" s="17">
        <v>9.2236323213036805E-2</v>
      </c>
      <c r="D508" s="17">
        <v>7.1465242871210757</v>
      </c>
      <c r="E508" s="18">
        <v>0.56492695202836063</v>
      </c>
      <c r="F508" s="18">
        <v>-0.82386376321725552</v>
      </c>
      <c r="G508" s="18">
        <v>0.39233080067859899</v>
      </c>
    </row>
    <row r="509" spans="1:7" s="12" customFormat="1" ht="14" customHeight="1" x14ac:dyDescent="0.15">
      <c r="A509" s="16" t="s">
        <v>993</v>
      </c>
      <c r="B509" s="16" t="s">
        <v>406</v>
      </c>
      <c r="C509" s="17">
        <v>9.3228441685577507E-2</v>
      </c>
      <c r="D509" s="17">
        <v>7.2559654474846944</v>
      </c>
      <c r="E509" s="18">
        <v>0.742888947207755</v>
      </c>
      <c r="F509" s="18">
        <v>-0.42878153323138424</v>
      </c>
      <c r="G509" s="18">
        <v>0.38962592659950601</v>
      </c>
    </row>
    <row r="510" spans="1:7" s="12" customFormat="1" ht="14" customHeight="1" x14ac:dyDescent="0.15">
      <c r="A510" s="16" t="s">
        <v>1071</v>
      </c>
      <c r="B510" s="16" t="s">
        <v>412</v>
      </c>
      <c r="C510" s="17">
        <v>9.4761794381483203E-2</v>
      </c>
      <c r="D510" s="17">
        <v>7.4263660618291407</v>
      </c>
      <c r="E510" s="18">
        <v>0.5365543335764249</v>
      </c>
      <c r="F510" s="18">
        <v>-0.89820382360313644</v>
      </c>
      <c r="G510" s="18">
        <v>0.38551670821738099</v>
      </c>
    </row>
    <row r="511" spans="1:7" s="12" customFormat="1" ht="14" customHeight="1" x14ac:dyDescent="0.15">
      <c r="A511" s="16" t="s">
        <v>906</v>
      </c>
      <c r="B511" s="16" t="s">
        <v>434</v>
      </c>
      <c r="C511" s="17">
        <v>9.5325195206106994E-2</v>
      </c>
      <c r="D511" s="17">
        <v>7.4893596671702172</v>
      </c>
      <c r="E511" s="18">
        <v>0.40572424008384284</v>
      </c>
      <c r="F511" s="18">
        <v>-1.3014285956361185</v>
      </c>
      <c r="G511" s="18">
        <v>0.384028118810602</v>
      </c>
    </row>
    <row r="512" spans="1:7" s="12" customFormat="1" ht="14" customHeight="1" x14ac:dyDescent="0.15">
      <c r="A512" s="16" t="s">
        <v>949</v>
      </c>
      <c r="B512" s="16" t="s">
        <v>12</v>
      </c>
      <c r="C512" s="17">
        <v>9.53829436752891E-2</v>
      </c>
      <c r="D512" s="17">
        <v>7.4958281381979477</v>
      </c>
      <c r="E512" s="18">
        <v>0.57768456913983035</v>
      </c>
      <c r="F512" s="18">
        <v>-0.79164613634013148</v>
      </c>
      <c r="G512" s="18">
        <v>0.38387617456179302</v>
      </c>
    </row>
    <row r="513" spans="1:7" s="12" customFormat="1" ht="14" customHeight="1" x14ac:dyDescent="0.15">
      <c r="A513" s="16" t="s">
        <v>1322</v>
      </c>
      <c r="B513" s="16" t="s">
        <v>396</v>
      </c>
      <c r="C513" s="17">
        <v>9.5748666506954003E-2</v>
      </c>
      <c r="D513" s="17">
        <v>7.536843426076989</v>
      </c>
      <c r="E513" s="18">
        <v>0.30424072634256416</v>
      </c>
      <c r="F513" s="18">
        <v>-1.7167148065202475</v>
      </c>
      <c r="G513" s="18">
        <v>0.38291663329903403</v>
      </c>
    </row>
    <row r="514" spans="1:7" s="12" customFormat="1" ht="14" customHeight="1" x14ac:dyDescent="0.15">
      <c r="A514" s="16" t="s">
        <v>1153</v>
      </c>
      <c r="B514" s="16" t="s">
        <v>30</v>
      </c>
      <c r="C514" s="17">
        <v>9.74129444898124E-2</v>
      </c>
      <c r="D514" s="17">
        <v>7.724586636341737</v>
      </c>
      <c r="E514" s="18">
        <v>0.63770503084259011</v>
      </c>
      <c r="F514" s="18">
        <v>-0.64903883225177172</v>
      </c>
      <c r="G514" s="18">
        <v>0.37860870523523399</v>
      </c>
    </row>
    <row r="515" spans="1:7" s="12" customFormat="1" ht="14" customHeight="1" x14ac:dyDescent="0.15">
      <c r="A515" s="16" t="s">
        <v>895</v>
      </c>
      <c r="B515" s="16" t="s">
        <v>402</v>
      </c>
      <c r="C515" s="17">
        <v>9.7583738548126006E-2</v>
      </c>
      <c r="D515" s="17">
        <v>7.7439552980175375</v>
      </c>
      <c r="E515" s="18">
        <v>0.73140043822403056</v>
      </c>
      <c r="F515" s="18">
        <v>-0.45126660380632255</v>
      </c>
      <c r="G515" s="18">
        <v>0.37817196497448802</v>
      </c>
    </row>
    <row r="516" spans="1:7" s="12" customFormat="1" ht="14" customHeight="1" x14ac:dyDescent="0.15">
      <c r="A516" s="16" t="s">
        <v>722</v>
      </c>
      <c r="B516" s="16" t="s">
        <v>404</v>
      </c>
      <c r="C516" s="17">
        <v>9.7815173167738703E-2</v>
      </c>
      <c r="D516" s="17">
        <v>7.7702310637713836</v>
      </c>
      <c r="E516" s="18">
        <v>0.54331610230190397</v>
      </c>
      <c r="F516" s="18">
        <v>-0.88013628997852089</v>
      </c>
      <c r="G516" s="18">
        <v>0.37758172736518097</v>
      </c>
    </row>
    <row r="517" spans="1:7" s="12" customFormat="1" ht="14" customHeight="1" x14ac:dyDescent="0.15">
      <c r="A517" s="16" t="s">
        <v>1321</v>
      </c>
      <c r="B517" s="16" t="s">
        <v>12</v>
      </c>
      <c r="C517" s="17">
        <v>9.8168707488644494E-2</v>
      </c>
      <c r="D517" s="17">
        <v>7.8104365367725981</v>
      </c>
      <c r="E517" s="18">
        <v>0.58343234119615361</v>
      </c>
      <c r="F517" s="18">
        <v>-0.77736273403680167</v>
      </c>
      <c r="G517" s="18">
        <v>0.37668355811638199</v>
      </c>
    </row>
    <row r="518" spans="1:7" s="12" customFormat="1" ht="14" customHeight="1" x14ac:dyDescent="0.15">
      <c r="A518" s="16" t="s">
        <v>786</v>
      </c>
      <c r="B518" s="16" t="s">
        <v>630</v>
      </c>
      <c r="C518" s="17">
        <v>9.8324985536306406E-2</v>
      </c>
      <c r="D518" s="17">
        <v>7.8282350559037077</v>
      </c>
      <c r="E518" s="18">
        <v>0.53697889654360054</v>
      </c>
      <c r="F518" s="18">
        <v>-0.89706270397677046</v>
      </c>
      <c r="G518" s="18">
        <v>0.37628785483979599</v>
      </c>
    </row>
    <row r="519" spans="1:7" s="12" customFormat="1" ht="14" customHeight="1" x14ac:dyDescent="0.15">
      <c r="A519" s="16" t="s">
        <v>1281</v>
      </c>
      <c r="B519" s="16" t="s">
        <v>361</v>
      </c>
      <c r="C519" s="17">
        <v>9.8780224131536101E-2</v>
      </c>
      <c r="D519" s="17">
        <v>7.8801727118266696</v>
      </c>
      <c r="E519" s="18">
        <v>0.64823826976370069</v>
      </c>
      <c r="F519" s="18">
        <v>-0.62540389995125834</v>
      </c>
      <c r="G519" s="18">
        <v>0.37513977858543501</v>
      </c>
    </row>
    <row r="520" spans="1:7" s="12" customFormat="1" ht="14" customHeight="1" x14ac:dyDescent="0.15">
      <c r="A520" s="16" t="s">
        <v>888</v>
      </c>
      <c r="B520" s="16" t="s">
        <v>90</v>
      </c>
      <c r="C520" s="17">
        <v>0.101113392296013</v>
      </c>
      <c r="D520" s="17">
        <v>8.1484774907240549</v>
      </c>
      <c r="E520" s="18">
        <v>0.83662626229267534</v>
      </c>
      <c r="F520" s="18">
        <v>-0.25734480897244066</v>
      </c>
      <c r="G520" s="18">
        <v>0.36936128075314101</v>
      </c>
    </row>
    <row r="521" spans="1:7" s="12" customFormat="1" ht="14" customHeight="1" x14ac:dyDescent="0.15">
      <c r="A521" s="16" t="s">
        <v>1107</v>
      </c>
      <c r="B521" s="16" t="s">
        <v>317</v>
      </c>
      <c r="C521" s="17">
        <v>0.102328244207247</v>
      </c>
      <c r="D521" s="17">
        <v>8.2895839068531334</v>
      </c>
      <c r="E521" s="18">
        <v>0.63355249784115075</v>
      </c>
      <c r="F521" s="18">
        <v>-0.65846392502868478</v>
      </c>
      <c r="G521" s="18">
        <v>0.36642055846802402</v>
      </c>
    </row>
    <row r="522" spans="1:7" s="12" customFormat="1" ht="14" customHeight="1" x14ac:dyDescent="0.15">
      <c r="A522" s="16" t="s">
        <v>677</v>
      </c>
      <c r="B522" s="16" t="s">
        <v>420</v>
      </c>
      <c r="C522" s="17">
        <v>0.102529366630241</v>
      </c>
      <c r="D522" s="17">
        <v>8.3130373148894154</v>
      </c>
      <c r="E522" s="18">
        <v>0.57027368666197475</v>
      </c>
      <c r="F522" s="18">
        <v>-0.81027362889564725</v>
      </c>
      <c r="G522" s="18">
        <v>0.36593809781313202</v>
      </c>
    </row>
    <row r="523" spans="1:7" s="12" customFormat="1" ht="14" customHeight="1" x14ac:dyDescent="0.15">
      <c r="A523" s="16" t="s">
        <v>1158</v>
      </c>
      <c r="B523" s="16" t="s">
        <v>12</v>
      </c>
      <c r="C523" s="17">
        <v>0.10279005271036</v>
      </c>
      <c r="D523" s="17">
        <v>8.3434758478291062</v>
      </c>
      <c r="E523" s="18">
        <v>0.75765474173407277</v>
      </c>
      <c r="F523" s="18">
        <v>-0.40038752335356742</v>
      </c>
      <c r="G523" s="18">
        <v>0.36531458634510899</v>
      </c>
    </row>
    <row r="524" spans="1:7" s="12" customFormat="1" ht="14" customHeight="1" x14ac:dyDescent="0.15">
      <c r="A524" s="16" t="s">
        <v>847</v>
      </c>
      <c r="B524" s="16" t="s">
        <v>139</v>
      </c>
      <c r="C524" s="17">
        <v>0.102836148235143</v>
      </c>
      <c r="D524" s="17">
        <v>8.3488627187909508</v>
      </c>
      <c r="E524" s="18">
        <v>0.49393480280431157</v>
      </c>
      <c r="F524" s="18">
        <v>-1.017607469835214</v>
      </c>
      <c r="G524" s="18">
        <v>0.36520454920205098</v>
      </c>
    </row>
    <row r="525" spans="1:7" s="12" customFormat="1" ht="14" customHeight="1" x14ac:dyDescent="0.15">
      <c r="A525" s="16" t="s">
        <v>1171</v>
      </c>
      <c r="B525" s="16" t="s">
        <v>36</v>
      </c>
      <c r="C525" s="17">
        <v>0.10303454267227399</v>
      </c>
      <c r="D525" s="17">
        <v>8.372063549000865</v>
      </c>
      <c r="E525" s="18">
        <v>0.85075009283776704</v>
      </c>
      <c r="F525" s="18">
        <v>-0.23319269126354492</v>
      </c>
      <c r="G525" s="18">
        <v>0.36473168454914801</v>
      </c>
    </row>
    <row r="526" spans="1:7" s="12" customFormat="1" ht="14" customHeight="1" x14ac:dyDescent="0.15">
      <c r="A526" s="16" t="s">
        <v>1092</v>
      </c>
      <c r="B526" s="16" t="s">
        <v>447</v>
      </c>
      <c r="C526" s="17">
        <v>0.103406925472044</v>
      </c>
      <c r="D526" s="17">
        <v>8.4156804233345479</v>
      </c>
      <c r="E526" s="18">
        <v>0.42844442159812984</v>
      </c>
      <c r="F526" s="18">
        <v>-1.2228200268045184</v>
      </c>
      <c r="G526" s="18">
        <v>0.363847327235931</v>
      </c>
    </row>
    <row r="527" spans="1:7" s="12" customFormat="1" ht="14" customHeight="1" x14ac:dyDescent="0.15">
      <c r="A527" s="16" t="s">
        <v>1369</v>
      </c>
      <c r="B527" s="16" t="s">
        <v>104</v>
      </c>
      <c r="C527" s="17">
        <v>0.104540347555882</v>
      </c>
      <c r="D527" s="17">
        <v>8.5489941612319846</v>
      </c>
      <c r="E527" s="18">
        <v>0.8631590269970858</v>
      </c>
      <c r="F527" s="18">
        <v>-0.21230171123736558</v>
      </c>
      <c r="G527" s="18">
        <v>0.36118102411472103</v>
      </c>
    </row>
    <row r="528" spans="1:7" s="12" customFormat="1" ht="14" customHeight="1" x14ac:dyDescent="0.15">
      <c r="A528" s="16" t="s">
        <v>845</v>
      </c>
      <c r="B528" s="16" t="s">
        <v>47</v>
      </c>
      <c r="C528" s="17">
        <v>0.10507007428057601</v>
      </c>
      <c r="D528" s="17">
        <v>8.6115886073262207</v>
      </c>
      <c r="E528" s="18">
        <v>0.65829483065828043</v>
      </c>
      <c r="F528" s="18">
        <v>-0.60319422602803807</v>
      </c>
      <c r="G528" s="18">
        <v>0.35994782099487699</v>
      </c>
    </row>
    <row r="529" spans="1:7" s="12" customFormat="1" ht="14" customHeight="1" x14ac:dyDescent="0.15">
      <c r="A529" s="16" t="s">
        <v>1123</v>
      </c>
      <c r="B529" s="16" t="s">
        <v>72</v>
      </c>
      <c r="C529" s="17">
        <v>0.105154943382923</v>
      </c>
      <c r="D529" s="17">
        <v>8.6216340923641486</v>
      </c>
      <c r="E529" s="18">
        <v>0.71418793503503941</v>
      </c>
      <c r="F529" s="18">
        <v>-0.48562433258497295</v>
      </c>
      <c r="G529" s="18">
        <v>0.359751003484996</v>
      </c>
    </row>
    <row r="530" spans="1:7" s="12" customFormat="1" ht="14" customHeight="1" x14ac:dyDescent="0.15">
      <c r="A530" s="16" t="s">
        <v>878</v>
      </c>
      <c r="B530" s="16" t="s">
        <v>110</v>
      </c>
      <c r="C530" s="17">
        <v>0.10648465440471901</v>
      </c>
      <c r="D530" s="17">
        <v>8.7796395331171944</v>
      </c>
      <c r="E530" s="18">
        <v>0.80270492567873641</v>
      </c>
      <c r="F530" s="18">
        <v>-0.31705834437325048</v>
      </c>
      <c r="G530" s="18">
        <v>0.35669428621933702</v>
      </c>
    </row>
    <row r="531" spans="1:7" s="12" customFormat="1" ht="14" customHeight="1" x14ac:dyDescent="0.15">
      <c r="A531" s="16" t="s">
        <v>1202</v>
      </c>
      <c r="B531" s="16" t="s">
        <v>31</v>
      </c>
      <c r="C531" s="17">
        <v>0.10728103734438101</v>
      </c>
      <c r="D531" s="17">
        <v>8.8748251661618678</v>
      </c>
      <c r="E531" s="18">
        <v>0.58391228755045421</v>
      </c>
      <c r="F531" s="18">
        <v>-0.77617642410363175</v>
      </c>
      <c r="G531" s="18">
        <v>0.35488751326519502</v>
      </c>
    </row>
    <row r="532" spans="1:7" s="12" customFormat="1" ht="14" customHeight="1" x14ac:dyDescent="0.15">
      <c r="A532" s="16" t="s">
        <v>1212</v>
      </c>
      <c r="B532" s="16" t="s">
        <v>374</v>
      </c>
      <c r="C532" s="17">
        <v>0.107376337891935</v>
      </c>
      <c r="D532" s="17">
        <v>8.8862435403909004</v>
      </c>
      <c r="E532" s="18">
        <v>0.4687001577274631</v>
      </c>
      <c r="F532" s="18">
        <v>-1.0932628145731123</v>
      </c>
      <c r="G532" s="18">
        <v>0.35467248674993501</v>
      </c>
    </row>
    <row r="533" spans="1:7" s="12" customFormat="1" ht="14" customHeight="1" x14ac:dyDescent="0.15">
      <c r="A533" s="16" t="s">
        <v>927</v>
      </c>
      <c r="B533" s="16" t="s">
        <v>174</v>
      </c>
      <c r="C533" s="17">
        <v>0.10788585438661299</v>
      </c>
      <c r="D533" s="17">
        <v>8.9473918680341793</v>
      </c>
      <c r="E533" s="18">
        <v>0.69180428599042743</v>
      </c>
      <c r="F533" s="18">
        <v>-0.53156414310485223</v>
      </c>
      <c r="G533" s="18">
        <v>0.35352712108679901</v>
      </c>
    </row>
    <row r="534" spans="1:7" s="12" customFormat="1" ht="14" customHeight="1" x14ac:dyDescent="0.15">
      <c r="A534" s="16" t="s">
        <v>705</v>
      </c>
      <c r="B534" s="16" t="s">
        <v>471</v>
      </c>
      <c r="C534" s="17">
        <v>0.108077519988313</v>
      </c>
      <c r="D534" s="17">
        <v>8.9704381582953161</v>
      </c>
      <c r="E534" s="18">
        <v>0.29968163532865538</v>
      </c>
      <c r="F534" s="18">
        <v>-1.7384974175492649</v>
      </c>
      <c r="G534" s="18">
        <v>0.353098113645335</v>
      </c>
    </row>
    <row r="535" spans="1:7" s="12" customFormat="1" ht="14" customHeight="1" x14ac:dyDescent="0.15">
      <c r="A535" s="16" t="s">
        <v>1085</v>
      </c>
      <c r="B535" s="16" t="s">
        <v>12</v>
      </c>
      <c r="C535" s="17">
        <v>0.11166693262291399</v>
      </c>
      <c r="D535" s="17">
        <v>9.4064901487929333</v>
      </c>
      <c r="E535" s="18">
        <v>0.39635422928749964</v>
      </c>
      <c r="F535" s="18">
        <v>-1.3351377241705507</v>
      </c>
      <c r="G535" s="18">
        <v>0.34524535463996597</v>
      </c>
    </row>
    <row r="536" spans="1:7" s="12" customFormat="1" ht="14" customHeight="1" x14ac:dyDescent="0.15">
      <c r="A536" s="16" t="s">
        <v>1247</v>
      </c>
      <c r="B536" s="16" t="s">
        <v>190</v>
      </c>
      <c r="C536" s="17">
        <v>0.11298075481259701</v>
      </c>
      <c r="D536" s="17">
        <v>9.5682147032053084</v>
      </c>
      <c r="E536" s="18">
        <v>0.79253177245758821</v>
      </c>
      <c r="F536" s="18">
        <v>-0.33545932108873178</v>
      </c>
      <c r="G536" s="18">
        <v>0.34245444577790701</v>
      </c>
    </row>
    <row r="537" spans="1:7" s="12" customFormat="1" ht="14" customHeight="1" x14ac:dyDescent="0.15">
      <c r="A537" s="16" t="s">
        <v>1181</v>
      </c>
      <c r="B537" s="16" t="s">
        <v>12</v>
      </c>
      <c r="C537" s="17">
        <v>0.11409367037708</v>
      </c>
      <c r="D537" s="17">
        <v>9.7060986313449948</v>
      </c>
      <c r="E537" s="18">
        <v>0.76003629380142212</v>
      </c>
      <c r="F537" s="18">
        <v>-0.39585978207177164</v>
      </c>
      <c r="G537" s="18">
        <v>0.34012399264045201</v>
      </c>
    </row>
    <row r="538" spans="1:7" s="12" customFormat="1" ht="14" customHeight="1" x14ac:dyDescent="0.15">
      <c r="A538" s="16" t="s">
        <v>1390</v>
      </c>
      <c r="B538" s="16" t="s">
        <v>532</v>
      </c>
      <c r="C538" s="17">
        <v>0.114378466374756</v>
      </c>
      <c r="D538" s="17">
        <v>9.7415145493921838</v>
      </c>
      <c r="E538" s="18">
        <v>0.1737191496225205</v>
      </c>
      <c r="F538" s="18">
        <v>-2.5251712991425745</v>
      </c>
      <c r="G538" s="18">
        <v>0.33953250880067398</v>
      </c>
    </row>
    <row r="539" spans="1:7" s="12" customFormat="1" ht="14" customHeight="1" x14ac:dyDescent="0.15">
      <c r="A539" s="16" t="s">
        <v>1079</v>
      </c>
      <c r="B539" s="16" t="s">
        <v>382</v>
      </c>
      <c r="C539" s="17">
        <v>0.115039314699329</v>
      </c>
      <c r="D539" s="17">
        <v>9.8239009232215757</v>
      </c>
      <c r="E539" s="18">
        <v>0.84395892770580061</v>
      </c>
      <c r="F539" s="18">
        <v>-0.24475530476650093</v>
      </c>
      <c r="G539" s="18">
        <v>0.33816758024292898</v>
      </c>
    </row>
    <row r="540" spans="1:7" s="12" customFormat="1" ht="14" customHeight="1" x14ac:dyDescent="0.15">
      <c r="A540" s="16" t="s">
        <v>849</v>
      </c>
      <c r="B540" s="16" t="s">
        <v>430</v>
      </c>
      <c r="C540" s="17">
        <v>0.115426109241235</v>
      </c>
      <c r="D540" s="17">
        <v>9.8722555304544475</v>
      </c>
      <c r="E540" s="18">
        <v>0.37593575198035117</v>
      </c>
      <c r="F540" s="18">
        <v>-1.4114419708018517</v>
      </c>
      <c r="G540" s="18">
        <v>0.33737355409825298</v>
      </c>
    </row>
    <row r="541" spans="1:7" s="12" customFormat="1" ht="14" customHeight="1" x14ac:dyDescent="0.15">
      <c r="A541" s="16" t="s">
        <v>1304</v>
      </c>
      <c r="B541" s="16" t="s">
        <v>162</v>
      </c>
      <c r="C541" s="17">
        <v>0.116520683349242</v>
      </c>
      <c r="D541" s="17">
        <v>10.009628388021083</v>
      </c>
      <c r="E541" s="18">
        <v>0.70172310299633989</v>
      </c>
      <c r="F541" s="18">
        <v>-0.51102623350256093</v>
      </c>
      <c r="G541" s="18">
        <v>0.335145792974471</v>
      </c>
    </row>
    <row r="542" spans="1:7" s="12" customFormat="1" ht="14" customHeight="1" x14ac:dyDescent="0.15">
      <c r="A542" s="16" t="s">
        <v>1120</v>
      </c>
      <c r="B542" s="16" t="s">
        <v>392</v>
      </c>
      <c r="C542" s="17">
        <v>0.11723209004049701</v>
      </c>
      <c r="D542" s="17">
        <v>10.09933761415814</v>
      </c>
      <c r="E542" s="18">
        <v>0.7202544908752867</v>
      </c>
      <c r="F542" s="18">
        <v>-0.47342134409325204</v>
      </c>
      <c r="G542" s="18">
        <v>0.33371291270808501</v>
      </c>
    </row>
    <row r="543" spans="1:7" s="12" customFormat="1" ht="14" customHeight="1" x14ac:dyDescent="0.15">
      <c r="A543" s="16" t="s">
        <v>1327</v>
      </c>
      <c r="B543" s="16" t="s">
        <v>297</v>
      </c>
      <c r="C543" s="17">
        <v>0.117237922777816</v>
      </c>
      <c r="D543" s="17">
        <v>10.100074514910066</v>
      </c>
      <c r="E543" s="18">
        <v>0.60137544824810973</v>
      </c>
      <c r="F543" s="18">
        <v>-0.73366212523572227</v>
      </c>
      <c r="G543" s="18">
        <v>0.33370121310034601</v>
      </c>
    </row>
    <row r="544" spans="1:7" s="12" customFormat="1" ht="14" customHeight="1" x14ac:dyDescent="0.15">
      <c r="A544" s="16" t="s">
        <v>891</v>
      </c>
      <c r="B544" s="16" t="s">
        <v>360</v>
      </c>
      <c r="C544" s="17">
        <v>0.117445759574043</v>
      </c>
      <c r="D544" s="17">
        <v>10.126347071576324</v>
      </c>
      <c r="E544" s="18">
        <v>0.47052692248506656</v>
      </c>
      <c r="F544" s="18">
        <v>-1.0876508218283909</v>
      </c>
      <c r="G544" s="18">
        <v>0.33328483422387101</v>
      </c>
    </row>
    <row r="545" spans="1:7" s="12" customFormat="1" ht="14" customHeight="1" x14ac:dyDescent="0.15">
      <c r="A545" s="16" t="s">
        <v>899</v>
      </c>
      <c r="B545" s="16" t="s">
        <v>279</v>
      </c>
      <c r="C545" s="17">
        <v>0.11780195563295</v>
      </c>
      <c r="D545" s="17">
        <v>10.171440246369322</v>
      </c>
      <c r="E545" s="18">
        <v>0.67556733408017577</v>
      </c>
      <c r="F545" s="18">
        <v>-0.56582852414873053</v>
      </c>
      <c r="G545" s="18">
        <v>0.33257353713284299</v>
      </c>
    </row>
    <row r="546" spans="1:7" s="12" customFormat="1" ht="14" customHeight="1" x14ac:dyDescent="0.15">
      <c r="A546" s="16" t="s">
        <v>902</v>
      </c>
      <c r="B546" s="16" t="s">
        <v>250</v>
      </c>
      <c r="C546" s="17">
        <v>0.119599011931282</v>
      </c>
      <c r="D546" s="17">
        <v>10.400225216499891</v>
      </c>
      <c r="E546" s="18">
        <v>0.66547197337489306</v>
      </c>
      <c r="F546" s="18">
        <v>-0.58755018716415064</v>
      </c>
      <c r="G546" s="18">
        <v>0.32902869980622701</v>
      </c>
    </row>
    <row r="547" spans="1:7" s="12" customFormat="1" ht="14" customHeight="1" x14ac:dyDescent="0.15">
      <c r="A547" s="16" t="s">
        <v>1364</v>
      </c>
      <c r="B547" s="16" t="s">
        <v>34</v>
      </c>
      <c r="C547" s="17">
        <v>0.12026933226077401</v>
      </c>
      <c r="D547" s="17">
        <v>10.486113851990831</v>
      </c>
      <c r="E547" s="18">
        <v>0.77952555868343287</v>
      </c>
      <c r="F547" s="18">
        <v>-0.3593317688451993</v>
      </c>
      <c r="G547" s="18">
        <v>0.32772482824635202</v>
      </c>
    </row>
    <row r="548" spans="1:7" s="12" customFormat="1" ht="14" customHeight="1" x14ac:dyDescent="0.15">
      <c r="A548" s="16" t="s">
        <v>1427</v>
      </c>
      <c r="B548" s="16" t="s">
        <v>10</v>
      </c>
      <c r="C548" s="17">
        <v>0.120346303371789</v>
      </c>
      <c r="D548" s="17">
        <v>10.495995350510416</v>
      </c>
      <c r="E548" s="18">
        <v>0.72614038530616398</v>
      </c>
      <c r="F548" s="18">
        <v>-0.46167960230572658</v>
      </c>
      <c r="G548" s="18">
        <v>0.327575738062239</v>
      </c>
    </row>
    <row r="549" spans="1:7" s="12" customFormat="1" ht="14" customHeight="1" x14ac:dyDescent="0.15">
      <c r="A549" s="16" t="s">
        <v>815</v>
      </c>
      <c r="B549" s="16" t="s">
        <v>12</v>
      </c>
      <c r="C549" s="17">
        <v>0.120380073579029</v>
      </c>
      <c r="D549" s="17">
        <v>10.500331991061302</v>
      </c>
      <c r="E549" s="18">
        <v>0.27799718404205292</v>
      </c>
      <c r="F549" s="18">
        <v>-1.8468578255685846</v>
      </c>
      <c r="G549" s="18">
        <v>0.32751036719314902</v>
      </c>
    </row>
    <row r="550" spans="1:7" s="12" customFormat="1" ht="14" customHeight="1" x14ac:dyDescent="0.15">
      <c r="A550" s="16" t="s">
        <v>695</v>
      </c>
      <c r="B550" s="16" t="s">
        <v>432</v>
      </c>
      <c r="C550" s="17">
        <v>0.121447976197205</v>
      </c>
      <c r="D550" s="17">
        <v>10.637859669934345</v>
      </c>
      <c r="E550" s="18">
        <v>0.62184999473212466</v>
      </c>
      <c r="F550" s="18">
        <v>-0.68536148552161458</v>
      </c>
      <c r="G550" s="18">
        <v>0.32545590550289899</v>
      </c>
    </row>
    <row r="551" spans="1:7" s="12" customFormat="1" ht="14" customHeight="1" x14ac:dyDescent="0.15">
      <c r="A551" s="16" t="s">
        <v>892</v>
      </c>
      <c r="B551" s="16" t="s">
        <v>213</v>
      </c>
      <c r="C551" s="17">
        <v>0.12145306145252301</v>
      </c>
      <c r="D551" s="17">
        <v>10.638516381995752</v>
      </c>
      <c r="E551" s="18">
        <v>0.67744936633923669</v>
      </c>
      <c r="F551" s="18">
        <v>-0.56181497375091205</v>
      </c>
      <c r="G551" s="18">
        <v>0.32544618103352202</v>
      </c>
    </row>
    <row r="552" spans="1:7" s="12" customFormat="1" ht="14" customHeight="1" x14ac:dyDescent="0.15">
      <c r="A552" s="16" t="s">
        <v>651</v>
      </c>
      <c r="B552" s="16" t="s">
        <v>99</v>
      </c>
      <c r="C552" s="17">
        <v>0.12250555743116</v>
      </c>
      <c r="D552" s="17">
        <v>10.774807370414264</v>
      </c>
      <c r="E552" s="18">
        <v>0.83727522531062903</v>
      </c>
      <c r="F552" s="18">
        <v>-0.25622615798662746</v>
      </c>
      <c r="G552" s="18">
        <v>0.32344533111873702</v>
      </c>
    </row>
    <row r="553" spans="1:7" s="12" customFormat="1" ht="14" customHeight="1" x14ac:dyDescent="0.15">
      <c r="A553" s="16" t="s">
        <v>984</v>
      </c>
      <c r="B553" s="16" t="s">
        <v>453</v>
      </c>
      <c r="C553" s="17">
        <v>0.123021146144285</v>
      </c>
      <c r="D553" s="17">
        <v>10.841842393506338</v>
      </c>
      <c r="E553" s="18">
        <v>0.78818206884380237</v>
      </c>
      <c r="F553" s="18">
        <v>-0.34339916637632489</v>
      </c>
      <c r="G553" s="18">
        <v>0.32247368069281501</v>
      </c>
    </row>
    <row r="554" spans="1:7" s="12" customFormat="1" ht="14" customHeight="1" x14ac:dyDescent="0.15">
      <c r="A554" s="16" t="s">
        <v>1232</v>
      </c>
      <c r="B554" s="16" t="s">
        <v>202</v>
      </c>
      <c r="C554" s="17">
        <v>0.123363854273159</v>
      </c>
      <c r="D554" s="17">
        <v>10.886498359086355</v>
      </c>
      <c r="E554" s="18">
        <v>0.42440335531211015</v>
      </c>
      <c r="F554" s="18">
        <v>-1.2364920327133682</v>
      </c>
      <c r="G554" s="18">
        <v>0.32183089382300201</v>
      </c>
    </row>
    <row r="555" spans="1:7" s="12" customFormat="1" ht="14" customHeight="1" x14ac:dyDescent="0.15">
      <c r="A555" s="16" t="s">
        <v>1096</v>
      </c>
      <c r="B555" s="16" t="s">
        <v>12</v>
      </c>
      <c r="C555" s="17">
        <v>0.123876569753121</v>
      </c>
      <c r="D555" s="17">
        <v>10.953453448544886</v>
      </c>
      <c r="E555" s="18">
        <v>0.42142107705283333</v>
      </c>
      <c r="F555" s="18">
        <v>-1.2466656236387021</v>
      </c>
      <c r="G555" s="18">
        <v>0.32087376935946899</v>
      </c>
    </row>
    <row r="556" spans="1:7" s="12" customFormat="1" ht="14" customHeight="1" x14ac:dyDescent="0.15">
      <c r="A556" s="16" t="s">
        <v>978</v>
      </c>
      <c r="B556" s="16" t="s">
        <v>431</v>
      </c>
      <c r="C556" s="17">
        <v>0.12477912116067701</v>
      </c>
      <c r="D556" s="17">
        <v>11.071744299459981</v>
      </c>
      <c r="E556" s="18">
        <v>0.50250420746927049</v>
      </c>
      <c r="F556" s="18">
        <v>-0.99279241885522163</v>
      </c>
      <c r="G556" s="18">
        <v>0.31920196922357302</v>
      </c>
    </row>
    <row r="557" spans="1:7" s="12" customFormat="1" ht="14" customHeight="1" x14ac:dyDescent="0.15">
      <c r="A557" s="16" t="s">
        <v>808</v>
      </c>
      <c r="B557" s="16" t="s">
        <v>502</v>
      </c>
      <c r="C557" s="17">
        <v>0.12798904049357199</v>
      </c>
      <c r="D557" s="17">
        <v>11.496872916943198</v>
      </c>
      <c r="E557" s="18">
        <v>0.85843867743356717</v>
      </c>
      <c r="F557" s="18">
        <v>-0.22021301589854428</v>
      </c>
      <c r="G557" s="18">
        <v>0.313387687036839</v>
      </c>
    </row>
    <row r="558" spans="1:7" s="12" customFormat="1" ht="14" customHeight="1" x14ac:dyDescent="0.15">
      <c r="A558" s="16" t="s">
        <v>855</v>
      </c>
      <c r="B558" s="16" t="s">
        <v>12</v>
      </c>
      <c r="C558" s="17">
        <v>0.129283848594375</v>
      </c>
      <c r="D558" s="17">
        <v>11.67032225677003</v>
      </c>
      <c r="E558" s="18">
        <v>0.54930001469698764</v>
      </c>
      <c r="F558" s="18">
        <v>-0.86433376443042664</v>
      </c>
      <c r="G558" s="18">
        <v>0.31109867825817</v>
      </c>
    </row>
    <row r="559" spans="1:7" s="12" customFormat="1" ht="14" customHeight="1" x14ac:dyDescent="0.15">
      <c r="A559" s="16" t="s">
        <v>714</v>
      </c>
      <c r="B559" s="16" t="s">
        <v>42</v>
      </c>
      <c r="C559" s="17">
        <v>0.13009991232919399</v>
      </c>
      <c r="D559" s="17">
        <v>11.780221372565121</v>
      </c>
      <c r="E559" s="18">
        <v>0.39750326702719052</v>
      </c>
      <c r="F559" s="18">
        <v>-1.3309613771204145</v>
      </c>
      <c r="G559" s="18">
        <v>0.30967215998757303</v>
      </c>
    </row>
    <row r="560" spans="1:7" s="12" customFormat="1" ht="14" customHeight="1" x14ac:dyDescent="0.15">
      <c r="A560" s="16" t="s">
        <v>809</v>
      </c>
      <c r="B560" s="16" t="s">
        <v>12</v>
      </c>
      <c r="C560" s="17">
        <v>0.130820607850517</v>
      </c>
      <c r="D560" s="17">
        <v>11.877651555267756</v>
      </c>
      <c r="E560" s="18">
        <v>0.42840692834893984</v>
      </c>
      <c r="F560" s="18">
        <v>-1.2229462828341344</v>
      </c>
      <c r="G560" s="18">
        <v>0.30842257070703399</v>
      </c>
    </row>
    <row r="561" spans="1:7" s="12" customFormat="1" ht="14" customHeight="1" x14ac:dyDescent="0.15">
      <c r="A561" s="16" t="s">
        <v>738</v>
      </c>
      <c r="B561" s="16" t="s">
        <v>131</v>
      </c>
      <c r="C561" s="17">
        <v>0.13172286380114101</v>
      </c>
      <c r="D561" s="17">
        <v>12.00012227915134</v>
      </c>
      <c r="E561" s="18">
        <v>0.62917025962745932</v>
      </c>
      <c r="F561" s="18">
        <v>-0.66847761755721402</v>
      </c>
      <c r="G561" s="18">
        <v>0.30687151282237601</v>
      </c>
    </row>
    <row r="562" spans="1:7" s="12" customFormat="1" ht="14" customHeight="1" x14ac:dyDescent="0.15">
      <c r="A562" s="16" t="s">
        <v>1404</v>
      </c>
      <c r="B562" s="16" t="s">
        <v>423</v>
      </c>
      <c r="C562" s="17">
        <v>0.133287942753119</v>
      </c>
      <c r="D562" s="17">
        <v>12.21387275276121</v>
      </c>
      <c r="E562" s="18">
        <v>0.49137291009562795</v>
      </c>
      <c r="F562" s="18">
        <v>-1.0251097722870095</v>
      </c>
      <c r="G562" s="18">
        <v>0.30421555526777</v>
      </c>
    </row>
    <row r="563" spans="1:7" s="12" customFormat="1" ht="14" customHeight="1" x14ac:dyDescent="0.15">
      <c r="A563" s="16" t="s">
        <v>861</v>
      </c>
      <c r="B563" s="16" t="s">
        <v>76</v>
      </c>
      <c r="C563" s="17">
        <v>0.13432791745631401</v>
      </c>
      <c r="D563" s="17">
        <v>12.356827631747358</v>
      </c>
      <c r="E563" s="18">
        <v>0.62634037458592651</v>
      </c>
      <c r="F563" s="18">
        <v>-0.67498121524616073</v>
      </c>
      <c r="G563" s="18">
        <v>0.30247448887836897</v>
      </c>
    </row>
    <row r="564" spans="1:7" s="12" customFormat="1" ht="14" customHeight="1" x14ac:dyDescent="0.15">
      <c r="A564" s="16" t="s">
        <v>1273</v>
      </c>
      <c r="B564" s="16" t="s">
        <v>12</v>
      </c>
      <c r="C564" s="17">
        <v>0.13480646586456599</v>
      </c>
      <c r="D564" s="17">
        <v>12.42285622818839</v>
      </c>
      <c r="E564" s="18">
        <v>0.79099957455995884</v>
      </c>
      <c r="F564" s="18">
        <v>-0.33825117614429223</v>
      </c>
      <c r="G564" s="18">
        <v>0.301679603359921</v>
      </c>
    </row>
    <row r="565" spans="1:7" s="12" customFormat="1" ht="14" customHeight="1" x14ac:dyDescent="0.15">
      <c r="A565" s="16" t="s">
        <v>996</v>
      </c>
      <c r="B565" s="16" t="s">
        <v>78</v>
      </c>
      <c r="C565" s="17">
        <v>0.13529757148715901</v>
      </c>
      <c r="D565" s="17">
        <v>12.490779719274208</v>
      </c>
      <c r="E565" s="18">
        <v>0.86076470696028395</v>
      </c>
      <c r="F565" s="18">
        <v>-0.21630916910389897</v>
      </c>
      <c r="G565" s="18">
        <v>0.30086792658827</v>
      </c>
    </row>
    <row r="566" spans="1:7" s="12" customFormat="1" ht="14" customHeight="1" x14ac:dyDescent="0.15">
      <c r="A566" s="16" t="s">
        <v>1025</v>
      </c>
      <c r="B566" s="16" t="s">
        <v>215</v>
      </c>
      <c r="C566" s="17">
        <v>0.135958803964186</v>
      </c>
      <c r="D566" s="17">
        <v>12.582492933061005</v>
      </c>
      <c r="E566" s="18">
        <v>0.82433769232407228</v>
      </c>
      <c r="F566" s="18">
        <v>-0.27869263218898421</v>
      </c>
      <c r="G566" s="18">
        <v>0.299781522423894</v>
      </c>
    </row>
    <row r="567" spans="1:7" s="12" customFormat="1" ht="14" customHeight="1" x14ac:dyDescent="0.15">
      <c r="A567" s="16" t="s">
        <v>1376</v>
      </c>
      <c r="B567" s="16" t="s">
        <v>446</v>
      </c>
      <c r="C567" s="17">
        <v>0.136599863565114</v>
      </c>
      <c r="D567" s="17">
        <v>12.671693277678303</v>
      </c>
      <c r="E567" s="18">
        <v>0.55701176273389374</v>
      </c>
      <c r="F567" s="18">
        <v>-0.84422030078943133</v>
      </c>
      <c r="G567" s="18">
        <v>0.29873526233471798</v>
      </c>
    </row>
    <row r="568" spans="1:7" s="12" customFormat="1" ht="14" customHeight="1" x14ac:dyDescent="0.15">
      <c r="A568" s="16" t="s">
        <v>848</v>
      </c>
      <c r="B568" s="16" t="s">
        <v>503</v>
      </c>
      <c r="C568" s="17">
        <v>0.136668441104382</v>
      </c>
      <c r="D568" s="17">
        <v>12.681252145076799</v>
      </c>
      <c r="E568" s="18">
        <v>0.69413481972852709</v>
      </c>
      <c r="F568" s="18">
        <v>-0.52671219452821239</v>
      </c>
      <c r="G568" s="18">
        <v>0.29862374343214598</v>
      </c>
    </row>
    <row r="569" spans="1:7" s="12" customFormat="1" ht="14" customHeight="1" x14ac:dyDescent="0.15">
      <c r="A569" s="16" t="s">
        <v>1345</v>
      </c>
      <c r="B569" s="16" t="s">
        <v>76</v>
      </c>
      <c r="C569" s="17">
        <v>0.13729281636926</v>
      </c>
      <c r="D569" s="17">
        <v>12.768430407296757</v>
      </c>
      <c r="E569" s="18">
        <v>0.80662805815731842</v>
      </c>
      <c r="F569" s="18">
        <v>-0.31002450483860888</v>
      </c>
      <c r="G569" s="18">
        <v>0.29761197755497998</v>
      </c>
    </row>
    <row r="570" spans="1:7" s="12" customFormat="1" ht="14" customHeight="1" x14ac:dyDescent="0.15">
      <c r="A570" s="16" t="s">
        <v>1287</v>
      </c>
      <c r="B570" s="16" t="s">
        <v>450</v>
      </c>
      <c r="C570" s="17">
        <v>0.138669076529848</v>
      </c>
      <c r="D570" s="17">
        <v>12.961533595906728</v>
      </c>
      <c r="E570" s="18">
        <v>0.34985255768997148</v>
      </c>
      <c r="F570" s="18">
        <v>-1.5151810559911618</v>
      </c>
      <c r="G570" s="18">
        <v>0.295404332914318</v>
      </c>
    </row>
    <row r="571" spans="1:7" s="12" customFormat="1" ht="14" customHeight="1" x14ac:dyDescent="0.15">
      <c r="A571" s="16" t="s">
        <v>871</v>
      </c>
      <c r="B571" s="16" t="s">
        <v>442</v>
      </c>
      <c r="C571" s="17">
        <v>0.140065064598626</v>
      </c>
      <c r="D571" s="17">
        <v>13.158733339534084</v>
      </c>
      <c r="E571" s="18">
        <v>0.71804345050844698</v>
      </c>
      <c r="F571" s="18">
        <v>-0.4778569473064615</v>
      </c>
      <c r="G571" s="18">
        <v>0.29319612103375198</v>
      </c>
    </row>
    <row r="572" spans="1:7" s="12" customFormat="1" ht="14" customHeight="1" x14ac:dyDescent="0.15">
      <c r="A572" s="16" t="s">
        <v>1021</v>
      </c>
      <c r="B572" s="16" t="s">
        <v>344</v>
      </c>
      <c r="C572" s="17">
        <v>0.14067261339979101</v>
      </c>
      <c r="D572" s="17">
        <v>13.2449755354445</v>
      </c>
      <c r="E572" s="18">
        <v>0.516206406707724</v>
      </c>
      <c r="F572" s="18">
        <v>-0.95398004786054735</v>
      </c>
      <c r="G572" s="18">
        <v>0.29224468736312498</v>
      </c>
    </row>
    <row r="573" spans="1:7" s="12" customFormat="1" ht="14" customHeight="1" x14ac:dyDescent="0.15">
      <c r="A573" s="16" t="s">
        <v>1180</v>
      </c>
      <c r="B573" s="16" t="s">
        <v>111</v>
      </c>
      <c r="C573" s="17">
        <v>0.140679263204326</v>
      </c>
      <c r="D573" s="17">
        <v>13.245920889234743</v>
      </c>
      <c r="E573" s="18">
        <v>0.58678792446330563</v>
      </c>
      <c r="F573" s="18">
        <v>-0.76908891286065539</v>
      </c>
      <c r="G573" s="18">
        <v>0.29223430552242302</v>
      </c>
    </row>
    <row r="574" spans="1:7" s="12" customFormat="1" ht="14" customHeight="1" x14ac:dyDescent="0.15">
      <c r="A574" s="16" t="s">
        <v>649</v>
      </c>
      <c r="B574" s="16" t="s">
        <v>365</v>
      </c>
      <c r="C574" s="17">
        <v>0.14232547046608901</v>
      </c>
      <c r="D574" s="17">
        <v>13.480888794597419</v>
      </c>
      <c r="E574" s="18">
        <v>0.64066186024683203</v>
      </c>
      <c r="F574" s="18">
        <v>-0.64236498806017583</v>
      </c>
      <c r="G574" s="18">
        <v>0.28968520200078701</v>
      </c>
    </row>
    <row r="575" spans="1:7" s="12" customFormat="1" ht="14" customHeight="1" x14ac:dyDescent="0.15">
      <c r="A575" s="16" t="s">
        <v>1157</v>
      </c>
      <c r="B575" s="16" t="s">
        <v>308</v>
      </c>
      <c r="C575" s="17">
        <v>0.142538668346361</v>
      </c>
      <c r="D575" s="17">
        <v>13.511456077484091</v>
      </c>
      <c r="E575" s="18">
        <v>0.73809101950293399</v>
      </c>
      <c r="F575" s="18">
        <v>-0.43812935815649018</v>
      </c>
      <c r="G575" s="18">
        <v>0.28935810105607701</v>
      </c>
    </row>
    <row r="576" spans="1:7" s="12" customFormat="1" ht="14" customHeight="1" x14ac:dyDescent="0.15">
      <c r="A576" s="16" t="s">
        <v>1114</v>
      </c>
      <c r="B576" s="16" t="s">
        <v>551</v>
      </c>
      <c r="C576" s="17">
        <v>0.142873472977643</v>
      </c>
      <c r="D576" s="17">
        <v>13.55952221918821</v>
      </c>
      <c r="E576" s="18">
        <v>0.81681642760240492</v>
      </c>
      <c r="F576" s="18">
        <v>-0.2919162132673907</v>
      </c>
      <c r="G576" s="18">
        <v>0.288845810218892</v>
      </c>
    </row>
    <row r="577" spans="1:7" s="12" customFormat="1" ht="14" customHeight="1" x14ac:dyDescent="0.15">
      <c r="A577" s="16" t="s">
        <v>730</v>
      </c>
      <c r="B577" s="16" t="s">
        <v>233</v>
      </c>
      <c r="C577" s="17">
        <v>0.14291423084201199</v>
      </c>
      <c r="D577" s="17">
        <v>13.565378908970976</v>
      </c>
      <c r="E577" s="18">
        <v>0.60765312433102148</v>
      </c>
      <c r="F577" s="18">
        <v>-0.71868009131040278</v>
      </c>
      <c r="G577" s="18">
        <v>0.28878356117037202</v>
      </c>
    </row>
    <row r="578" spans="1:7" s="12" customFormat="1" ht="14" customHeight="1" x14ac:dyDescent="0.15">
      <c r="A578" s="16" t="s">
        <v>641</v>
      </c>
      <c r="B578" s="16" t="s">
        <v>517</v>
      </c>
      <c r="C578" s="17">
        <v>0.14311285104899801</v>
      </c>
      <c r="D578" s="17">
        <v>13.593936043809949</v>
      </c>
      <c r="E578" s="18">
        <v>0.44612246159181401</v>
      </c>
      <c r="F578" s="18">
        <v>-1.1644883074319388</v>
      </c>
      <c r="G578" s="18">
        <v>0.28848056781348402</v>
      </c>
    </row>
    <row r="579" spans="1:7" s="12" customFormat="1" ht="14" customHeight="1" x14ac:dyDescent="0.15">
      <c r="A579" s="16" t="s">
        <v>820</v>
      </c>
      <c r="B579" s="16" t="s">
        <v>472</v>
      </c>
      <c r="C579" s="17">
        <v>0.14420693034851201</v>
      </c>
      <c r="D579" s="17">
        <v>13.751730214007003</v>
      </c>
      <c r="E579" s="18">
        <v>0.55414215660142607</v>
      </c>
      <c r="F579" s="18">
        <v>-0.85167197002896433</v>
      </c>
      <c r="G579" s="18">
        <v>0.28682211165944199</v>
      </c>
    </row>
    <row r="580" spans="1:7" s="12" customFormat="1" ht="14" customHeight="1" x14ac:dyDescent="0.15">
      <c r="A580" s="16" t="s">
        <v>867</v>
      </c>
      <c r="B580" s="16" t="s">
        <v>170</v>
      </c>
      <c r="C580" s="17">
        <v>0.14558464291475401</v>
      </c>
      <c r="D580" s="17">
        <v>13.951613725216522</v>
      </c>
      <c r="E580" s="18">
        <v>0.78473984345420089</v>
      </c>
      <c r="F580" s="18">
        <v>-0.3497136431323184</v>
      </c>
      <c r="G580" s="18">
        <v>0.28475878761699402</v>
      </c>
    </row>
    <row r="581" spans="1:7" s="12" customFormat="1" ht="14" customHeight="1" x14ac:dyDescent="0.15">
      <c r="A581" s="16" t="s">
        <v>1323</v>
      </c>
      <c r="B581" s="16" t="s">
        <v>14</v>
      </c>
      <c r="C581" s="17">
        <v>0.14603471153342701</v>
      </c>
      <c r="D581" s="17">
        <v>14.017197450278591</v>
      </c>
      <c r="E581" s="18">
        <v>0.76466275276278939</v>
      </c>
      <c r="F581" s="18">
        <v>-0.3871044937407816</v>
      </c>
      <c r="G581" s="18">
        <v>0.28409070697633698</v>
      </c>
    </row>
    <row r="582" spans="1:7" s="12" customFormat="1" ht="14" customHeight="1" x14ac:dyDescent="0.15">
      <c r="A582" s="16" t="s">
        <v>1225</v>
      </c>
      <c r="B582" s="16" t="s">
        <v>12</v>
      </c>
      <c r="C582" s="17">
        <v>0.14661791377633299</v>
      </c>
      <c r="D582" s="17">
        <v>14.10239128863495</v>
      </c>
      <c r="E582" s="18">
        <v>0.32716410881395996</v>
      </c>
      <c r="F582" s="18">
        <v>-1.6119136072319191</v>
      </c>
      <c r="G582" s="18">
        <v>0.283229320492906</v>
      </c>
    </row>
    <row r="583" spans="1:7" s="12" customFormat="1" ht="14" customHeight="1" x14ac:dyDescent="0.15">
      <c r="A583" s="16" t="s">
        <v>957</v>
      </c>
      <c r="B583" s="16" t="s">
        <v>208</v>
      </c>
      <c r="C583" s="17">
        <v>0.148850756364936</v>
      </c>
      <c r="D583" s="17">
        <v>14.430759446492592</v>
      </c>
      <c r="E583" s="18">
        <v>0.85478295881212096</v>
      </c>
      <c r="F583" s="18">
        <v>-0.22636994856758802</v>
      </c>
      <c r="G583" s="18">
        <v>0.27997574386776802</v>
      </c>
    </row>
    <row r="584" spans="1:7" s="12" customFormat="1" ht="14" customHeight="1" x14ac:dyDescent="0.15">
      <c r="A584" s="16" t="s">
        <v>1013</v>
      </c>
      <c r="B584" s="16" t="s">
        <v>479</v>
      </c>
      <c r="C584" s="17">
        <v>0.15153231755812799</v>
      </c>
      <c r="D584" s="17">
        <v>14.829737588012254</v>
      </c>
      <c r="E584" s="18">
        <v>0.76476553856588014</v>
      </c>
      <c r="F584" s="18">
        <v>-0.3869105800156899</v>
      </c>
      <c r="G584" s="18">
        <v>0.27615871115765001</v>
      </c>
    </row>
    <row r="585" spans="1:7" s="12" customFormat="1" ht="14" customHeight="1" x14ac:dyDescent="0.15">
      <c r="A585" s="16" t="s">
        <v>1195</v>
      </c>
      <c r="B585" s="16" t="s">
        <v>12</v>
      </c>
      <c r="C585" s="17">
        <v>0.153466325917685</v>
      </c>
      <c r="D585" s="17">
        <v>15.120635574614592</v>
      </c>
      <c r="E585" s="18">
        <v>0.39865409149511793</v>
      </c>
      <c r="F585" s="18">
        <v>-1.3267906189370624</v>
      </c>
      <c r="G585" s="18">
        <v>0.27346497435788097</v>
      </c>
    </row>
    <row r="586" spans="1:7" s="12" customFormat="1" ht="14" customHeight="1" x14ac:dyDescent="0.15">
      <c r="A586" s="16" t="s">
        <v>1226</v>
      </c>
      <c r="B586" s="16" t="s">
        <v>153</v>
      </c>
      <c r="C586" s="17">
        <v>0.154288504526714</v>
      </c>
      <c r="D586" s="17">
        <v>15.245102666764966</v>
      </c>
      <c r="E586" s="18">
        <v>0.37251024031250113</v>
      </c>
      <c r="F586" s="18">
        <v>-1.4246480090575382</v>
      </c>
      <c r="G586" s="18">
        <v>0.27233445857351002</v>
      </c>
    </row>
    <row r="587" spans="1:7" s="12" customFormat="1" ht="14" customHeight="1" x14ac:dyDescent="0.15">
      <c r="A587" s="16" t="s">
        <v>1132</v>
      </c>
      <c r="B587" s="16" t="s">
        <v>232</v>
      </c>
      <c r="C587" s="17">
        <v>0.154443313658856</v>
      </c>
      <c r="D587" s="17">
        <v>15.268592362893461</v>
      </c>
      <c r="E587" s="18">
        <v>0.77450683359389116</v>
      </c>
      <c r="F587" s="18">
        <v>-0.36865012669430652</v>
      </c>
      <c r="G587" s="18">
        <v>0.27212255541074998</v>
      </c>
    </row>
    <row r="588" spans="1:7" s="12" customFormat="1" ht="14" customHeight="1" x14ac:dyDescent="0.15">
      <c r="A588" s="16" t="s">
        <v>658</v>
      </c>
      <c r="B588" s="16" t="s">
        <v>54</v>
      </c>
      <c r="C588" s="17">
        <v>0.15528141452538399</v>
      </c>
      <c r="D588" s="17">
        <v>15.396055554635444</v>
      </c>
      <c r="E588" s="18">
        <v>0.8569359751891541</v>
      </c>
      <c r="F588" s="18">
        <v>-0.22274067552928462</v>
      </c>
      <c r="G588" s="18">
        <v>0.27098061419271202</v>
      </c>
    </row>
    <row r="589" spans="1:7" s="12" customFormat="1" ht="14" customHeight="1" x14ac:dyDescent="0.15">
      <c r="A589" s="16" t="s">
        <v>981</v>
      </c>
      <c r="B589" s="16" t="s">
        <v>389</v>
      </c>
      <c r="C589" s="17">
        <v>0.15771570801145399</v>
      </c>
      <c r="D589" s="17">
        <v>15.769112036972192</v>
      </c>
      <c r="E589" s="18">
        <v>0.78374706233887614</v>
      </c>
      <c r="F589" s="18">
        <v>-0.35153996450962732</v>
      </c>
      <c r="G589" s="18">
        <v>0.26771328226442398</v>
      </c>
    </row>
    <row r="590" spans="1:7" s="12" customFormat="1" ht="14" customHeight="1" x14ac:dyDescent="0.15">
      <c r="A590" s="16" t="s">
        <v>1313</v>
      </c>
      <c r="B590" s="16" t="s">
        <v>274</v>
      </c>
      <c r="C590" s="17">
        <v>0.15858274506856501</v>
      </c>
      <c r="D590" s="17">
        <v>15.903007788381052</v>
      </c>
      <c r="E590" s="18">
        <v>0.6980948931762242</v>
      </c>
      <c r="F590" s="18">
        <v>-0.51850493723512669</v>
      </c>
      <c r="G590" s="18">
        <v>0.26656696926339302</v>
      </c>
    </row>
    <row r="591" spans="1:7" s="12" customFormat="1" ht="14" customHeight="1" x14ac:dyDescent="0.15">
      <c r="A591" s="16" t="s">
        <v>1363</v>
      </c>
      <c r="B591" s="16" t="s">
        <v>12</v>
      </c>
      <c r="C591" s="17">
        <v>0.15930178844404899</v>
      </c>
      <c r="D591" s="17">
        <v>16.014457453753284</v>
      </c>
      <c r="E591" s="18">
        <v>0.5333981699333451</v>
      </c>
      <c r="F591" s="18">
        <v>-0.90671521981595249</v>
      </c>
      <c r="G591" s="18">
        <v>0.26562313422471301</v>
      </c>
    </row>
    <row r="592" spans="1:7" s="12" customFormat="1" ht="14" customHeight="1" x14ac:dyDescent="0.15">
      <c r="A592" s="16" t="s">
        <v>1218</v>
      </c>
      <c r="B592" s="16" t="s">
        <v>210</v>
      </c>
      <c r="C592" s="17">
        <v>0.16059985293911699</v>
      </c>
      <c r="D592" s="17">
        <v>16.216593573744053</v>
      </c>
      <c r="E592" s="18">
        <v>0.78161364643984266</v>
      </c>
      <c r="F592" s="18">
        <v>-0.35547243889219604</v>
      </c>
      <c r="G592" s="18">
        <v>0.26393469745224202</v>
      </c>
    </row>
    <row r="593" spans="1:7" s="12" customFormat="1" ht="14" customHeight="1" x14ac:dyDescent="0.15">
      <c r="A593" s="16" t="s">
        <v>986</v>
      </c>
      <c r="B593" s="16" t="s">
        <v>399</v>
      </c>
      <c r="C593" s="17">
        <v>0.16114361047301801</v>
      </c>
      <c r="D593" s="17">
        <v>16.301628338748753</v>
      </c>
      <c r="E593" s="18">
        <v>0.41401182778251172</v>
      </c>
      <c r="F593" s="18">
        <v>-1.2722561106424104</v>
      </c>
      <c r="G593" s="18">
        <v>0.26323324781268098</v>
      </c>
    </row>
    <row r="594" spans="1:7" s="12" customFormat="1" ht="14" customHeight="1" x14ac:dyDescent="0.15">
      <c r="A594" s="16" t="s">
        <v>760</v>
      </c>
      <c r="B594" s="16" t="s">
        <v>624</v>
      </c>
      <c r="C594" s="17">
        <v>0.16154774248944201</v>
      </c>
      <c r="D594" s="17">
        <v>16.364965983261509</v>
      </c>
      <c r="E594" s="18">
        <v>0.81061923265829439</v>
      </c>
      <c r="F594" s="18">
        <v>-0.302903689880622</v>
      </c>
      <c r="G594" s="18">
        <v>0.26271412416085299</v>
      </c>
    </row>
    <row r="595" spans="1:7" s="12" customFormat="1" ht="14" customHeight="1" x14ac:dyDescent="0.15">
      <c r="A595" s="16" t="s">
        <v>1039</v>
      </c>
      <c r="B595" s="16" t="s">
        <v>186</v>
      </c>
      <c r="C595" s="17">
        <v>0.163791475333218</v>
      </c>
      <c r="D595" s="17">
        <v>16.718761335544837</v>
      </c>
      <c r="E595" s="18">
        <v>0.66065979809390085</v>
      </c>
      <c r="F595" s="18">
        <v>-0.59802053714838677</v>
      </c>
      <c r="G595" s="18">
        <v>0.259865711294126</v>
      </c>
    </row>
    <row r="596" spans="1:7" s="12" customFormat="1" ht="14" customHeight="1" x14ac:dyDescent="0.15">
      <c r="A596" s="16" t="s">
        <v>1392</v>
      </c>
      <c r="B596" s="16" t="s">
        <v>154</v>
      </c>
      <c r="C596" s="17">
        <v>0.16379371843033599</v>
      </c>
      <c r="D596" s="17">
        <v>16.719116854294541</v>
      </c>
      <c r="E596" s="18">
        <v>0.80368426605819887</v>
      </c>
      <c r="F596" s="18">
        <v>-0.31529925673607417</v>
      </c>
      <c r="G596" s="18">
        <v>0.25986289196219697</v>
      </c>
    </row>
    <row r="597" spans="1:7" s="12" customFormat="1" ht="14" customHeight="1" x14ac:dyDescent="0.15">
      <c r="A597" s="16" t="s">
        <v>657</v>
      </c>
      <c r="B597" s="16" t="s">
        <v>448</v>
      </c>
      <c r="C597" s="17">
        <v>0.16451098750929999</v>
      </c>
      <c r="D597" s="17">
        <v>16.832987377788218</v>
      </c>
      <c r="E597" s="18">
        <v>0.61437014436922399</v>
      </c>
      <c r="F597" s="18">
        <v>-0.70281998562681691</v>
      </c>
      <c r="G597" s="18">
        <v>0.25896421910828599</v>
      </c>
    </row>
    <row r="598" spans="1:7" s="12" customFormat="1" ht="14" customHeight="1" x14ac:dyDescent="0.15">
      <c r="A598" s="16" t="s">
        <v>1307</v>
      </c>
      <c r="B598" s="16" t="s">
        <v>257</v>
      </c>
      <c r="C598" s="17">
        <v>0.16562821634216801</v>
      </c>
      <c r="D598" s="17">
        <v>17.011098547461295</v>
      </c>
      <c r="E598" s="18">
        <v>0.72527684940869819</v>
      </c>
      <c r="F598" s="18">
        <v>-0.46339629558193091</v>
      </c>
      <c r="G598" s="18">
        <v>0.25757568606243503</v>
      </c>
    </row>
    <row r="599" spans="1:7" s="12" customFormat="1" ht="14" customHeight="1" x14ac:dyDescent="0.15">
      <c r="A599" s="16" t="s">
        <v>758</v>
      </c>
      <c r="B599" s="16" t="s">
        <v>24</v>
      </c>
      <c r="C599" s="17">
        <v>0.16695836722859</v>
      </c>
      <c r="D599" s="17">
        <v>17.224340236633882</v>
      </c>
      <c r="E599" s="18">
        <v>0.70431904855230443</v>
      </c>
      <c r="F599" s="18">
        <v>-0.50569899344603708</v>
      </c>
      <c r="G599" s="18">
        <v>0.25594014480827898</v>
      </c>
    </row>
    <row r="600" spans="1:7" s="12" customFormat="1" ht="14" customHeight="1" x14ac:dyDescent="0.15">
      <c r="A600" s="16" t="s">
        <v>939</v>
      </c>
      <c r="B600" s="16" t="s">
        <v>57</v>
      </c>
      <c r="C600" s="17">
        <v>0.16734537057271301</v>
      </c>
      <c r="D600" s="17">
        <v>17.286624924306437</v>
      </c>
      <c r="E600" s="18">
        <v>0.73633461515496079</v>
      </c>
      <c r="F600" s="18">
        <v>-0.44156657056201704</v>
      </c>
      <c r="G600" s="18">
        <v>0.25546784004648398</v>
      </c>
    </row>
    <row r="601" spans="1:7" s="12" customFormat="1" ht="14" customHeight="1" x14ac:dyDescent="0.15">
      <c r="A601" s="16" t="s">
        <v>837</v>
      </c>
      <c r="B601" s="16" t="s">
        <v>145</v>
      </c>
      <c r="C601" s="17">
        <v>0.16871479913209</v>
      </c>
      <c r="D601" s="17">
        <v>17.507902635243443</v>
      </c>
      <c r="E601" s="18">
        <v>0.64945976120080262</v>
      </c>
      <c r="F601" s="18">
        <v>-0.62268795199234261</v>
      </c>
      <c r="G601" s="18">
        <v>0.25380924540814997</v>
      </c>
    </row>
    <row r="602" spans="1:7" s="12" customFormat="1" ht="14" customHeight="1" x14ac:dyDescent="0.15">
      <c r="A602" s="16" t="s">
        <v>690</v>
      </c>
      <c r="B602" s="16" t="s">
        <v>73</v>
      </c>
      <c r="C602" s="17">
        <v>0.17180343160516501</v>
      </c>
      <c r="D602" s="17">
        <v>18.012037403043156</v>
      </c>
      <c r="E602" s="18">
        <v>0.84818007415966512</v>
      </c>
      <c r="F602" s="18">
        <v>-0.23755750401703496</v>
      </c>
      <c r="G602" s="18">
        <v>0.25013944047578601</v>
      </c>
    </row>
    <row r="603" spans="1:7" s="12" customFormat="1" ht="14" customHeight="1" x14ac:dyDescent="0.15">
      <c r="A603" s="16" t="s">
        <v>1271</v>
      </c>
      <c r="B603" s="16" t="s">
        <v>318</v>
      </c>
      <c r="C603" s="17">
        <v>0.17491021315869801</v>
      </c>
      <c r="D603" s="17">
        <v>18.52625478210048</v>
      </c>
      <c r="E603" s="18">
        <v>0.78410087295185193</v>
      </c>
      <c r="F603" s="18">
        <v>-0.35088882888106371</v>
      </c>
      <c r="G603" s="18">
        <v>0.24654409797285501</v>
      </c>
    </row>
    <row r="604" spans="1:7" s="12" customFormat="1" ht="14" customHeight="1" x14ac:dyDescent="0.15">
      <c r="A604" s="16" t="s">
        <v>1383</v>
      </c>
      <c r="B604" s="16" t="s">
        <v>100</v>
      </c>
      <c r="C604" s="17">
        <v>0.176490931807155</v>
      </c>
      <c r="D604" s="17">
        <v>18.790645913671799</v>
      </c>
      <c r="E604" s="18">
        <v>0.65999731835022324</v>
      </c>
      <c r="F604" s="18">
        <v>-0.5994679322506562</v>
      </c>
      <c r="G604" s="18">
        <v>0.24475053368333699</v>
      </c>
    </row>
    <row r="605" spans="1:7" s="12" customFormat="1" ht="14" customHeight="1" x14ac:dyDescent="0.15">
      <c r="A605" s="16" t="s">
        <v>817</v>
      </c>
      <c r="B605" s="16" t="s">
        <v>477</v>
      </c>
      <c r="C605" s="17">
        <v>0.17649988556385099</v>
      </c>
      <c r="D605" s="17">
        <v>18.792148841760781</v>
      </c>
      <c r="E605" s="18">
        <v>0.38670142387416084</v>
      </c>
      <c r="F605" s="18">
        <v>-1.3707080183062885</v>
      </c>
      <c r="G605" s="18">
        <v>0.24474044155049399</v>
      </c>
    </row>
    <row r="606" spans="1:7" s="12" customFormat="1" ht="14" customHeight="1" x14ac:dyDescent="0.15">
      <c r="A606" s="16" t="s">
        <v>762</v>
      </c>
      <c r="B606" s="16" t="s">
        <v>628</v>
      </c>
      <c r="C606" s="17">
        <v>0.17656443848754999</v>
      </c>
      <c r="D606" s="17">
        <v>18.802986115351878</v>
      </c>
      <c r="E606" s="18">
        <v>0.60338689961893632</v>
      </c>
      <c r="F606" s="18">
        <v>-0.72884472100792463</v>
      </c>
      <c r="G606" s="18">
        <v>0.244667703664327</v>
      </c>
    </row>
    <row r="607" spans="1:7" s="12" customFormat="1" ht="14" customHeight="1" x14ac:dyDescent="0.15">
      <c r="A607" s="16" t="s">
        <v>660</v>
      </c>
      <c r="B607" s="16" t="s">
        <v>463</v>
      </c>
      <c r="C607" s="17">
        <v>0.17746279681556201</v>
      </c>
      <c r="D607" s="17">
        <v>18.9541284877842</v>
      </c>
      <c r="E607" s="18">
        <v>0.51513270402300138</v>
      </c>
      <c r="F607" s="18">
        <v>-0.95698396011822018</v>
      </c>
      <c r="G607" s="18">
        <v>0.24365948013887601</v>
      </c>
    </row>
    <row r="608" spans="1:7" s="12" customFormat="1" ht="14" customHeight="1" x14ac:dyDescent="0.15">
      <c r="A608" s="16" t="s">
        <v>969</v>
      </c>
      <c r="B608" s="16" t="s">
        <v>230</v>
      </c>
      <c r="C608" s="17">
        <v>0.17777829655053401</v>
      </c>
      <c r="D608" s="17">
        <v>19.007352749060885</v>
      </c>
      <c r="E608" s="18">
        <v>0.78860100842599656</v>
      </c>
      <c r="F608" s="18">
        <v>-0.34263253958967482</v>
      </c>
      <c r="G608" s="18">
        <v>0.243307175847705</v>
      </c>
    </row>
    <row r="609" spans="1:7" s="12" customFormat="1" ht="14" customHeight="1" x14ac:dyDescent="0.15">
      <c r="A609" s="16" t="s">
        <v>1316</v>
      </c>
      <c r="B609" s="16" t="s">
        <v>192</v>
      </c>
      <c r="C609" s="17">
        <v>0.17806838458305099</v>
      </c>
      <c r="D609" s="17">
        <v>19.056356096603817</v>
      </c>
      <c r="E609" s="18">
        <v>0.7312230657045854</v>
      </c>
      <c r="F609" s="18">
        <v>-0.45161651539294834</v>
      </c>
      <c r="G609" s="18">
        <v>0.242984058779704</v>
      </c>
    </row>
    <row r="610" spans="1:7" s="12" customFormat="1" ht="14" customHeight="1" x14ac:dyDescent="0.15">
      <c r="A610" s="16" t="s">
        <v>1333</v>
      </c>
      <c r="B610" s="16" t="s">
        <v>12</v>
      </c>
      <c r="C610" s="17">
        <v>0.18170706799696201</v>
      </c>
      <c r="D610" s="17">
        <v>19.676414239950955</v>
      </c>
      <c r="E610" s="18">
        <v>0.77613061683017648</v>
      </c>
      <c r="F610" s="18">
        <v>-0.3656286275319981</v>
      </c>
      <c r="G610" s="18">
        <v>0.23899591306487999</v>
      </c>
    </row>
    <row r="611" spans="1:7" s="12" customFormat="1" ht="14" customHeight="1" x14ac:dyDescent="0.15">
      <c r="A611" s="16" t="s">
        <v>1347</v>
      </c>
      <c r="B611" s="16" t="s">
        <v>507</v>
      </c>
      <c r="C611" s="17">
        <v>0.18281222467196101</v>
      </c>
      <c r="D611" s="17">
        <v>19.866726822327223</v>
      </c>
      <c r="E611" s="18">
        <v>0.71481014124611364</v>
      </c>
      <c r="F611" s="18">
        <v>-0.48436799237464795</v>
      </c>
      <c r="G611" s="18">
        <v>0.237807894659184</v>
      </c>
    </row>
    <row r="612" spans="1:7" s="12" customFormat="1" ht="14" customHeight="1" x14ac:dyDescent="0.15">
      <c r="A612" s="16" t="s">
        <v>1391</v>
      </c>
      <c r="B612" s="16" t="s">
        <v>12</v>
      </c>
      <c r="C612" s="17">
        <v>0.187509350125004</v>
      </c>
      <c r="D612" s="17">
        <v>20.686003001051819</v>
      </c>
      <c r="E612" s="18">
        <v>0.54003673375406103</v>
      </c>
      <c r="F612" s="18">
        <v>-0.8888705509401944</v>
      </c>
      <c r="G612" s="18">
        <v>0.23287494600863001</v>
      </c>
    </row>
    <row r="613" spans="1:7" s="12" customFormat="1" ht="14" customHeight="1" x14ac:dyDescent="0.15">
      <c r="A613" s="16" t="s">
        <v>1080</v>
      </c>
      <c r="B613" s="16" t="s">
        <v>530</v>
      </c>
      <c r="C613" s="17">
        <v>0.18877049701746801</v>
      </c>
      <c r="D613" s="17">
        <v>20.908862389512823</v>
      </c>
      <c r="E613" s="18">
        <v>0.59728864985183916</v>
      </c>
      <c r="F613" s="18">
        <v>-0.74349978807187467</v>
      </c>
      <c r="G613" s="18">
        <v>0.231581644788979</v>
      </c>
    </row>
    <row r="614" spans="1:7" s="12" customFormat="1" ht="14" customHeight="1" x14ac:dyDescent="0.15">
      <c r="A614" s="16" t="s">
        <v>766</v>
      </c>
      <c r="B614" s="16" t="s">
        <v>12</v>
      </c>
      <c r="C614" s="17">
        <v>0.19348943046372299</v>
      </c>
      <c r="D614" s="17">
        <v>21.753711300886948</v>
      </c>
      <c r="E614" s="18">
        <v>0.53447802649984</v>
      </c>
      <c r="F614" s="18">
        <v>-0.90379745790764143</v>
      </c>
      <c r="G614" s="18">
        <v>0.226854469413897</v>
      </c>
    </row>
    <row r="615" spans="1:7" s="12" customFormat="1" ht="14" customHeight="1" x14ac:dyDescent="0.15">
      <c r="A615" s="16" t="s">
        <v>1419</v>
      </c>
      <c r="B615" s="16" t="s">
        <v>158</v>
      </c>
      <c r="C615" s="17">
        <v>0.19505292453590101</v>
      </c>
      <c r="D615" s="17">
        <v>22.037471154581073</v>
      </c>
      <c r="E615" s="18">
        <v>0.83903785663304331</v>
      </c>
      <c r="F615" s="18">
        <v>-0.25319218965178114</v>
      </c>
      <c r="G615" s="18">
        <v>0.225326095761894</v>
      </c>
    </row>
    <row r="616" spans="1:7" s="12" customFormat="1" ht="14" customHeight="1" x14ac:dyDescent="0.15">
      <c r="A616" s="16" t="s">
        <v>1051</v>
      </c>
      <c r="B616" s="16" t="s">
        <v>525</v>
      </c>
      <c r="C616" s="17">
        <v>0.19899147094943601</v>
      </c>
      <c r="D616" s="17">
        <v>22.760839078753797</v>
      </c>
      <c r="E616" s="18">
        <v>0.76530728503462875</v>
      </c>
      <c r="F616" s="18">
        <v>-0.38588896200576583</v>
      </c>
      <c r="G616" s="18">
        <v>0.22155622201177599</v>
      </c>
    </row>
    <row r="617" spans="1:7" s="12" customFormat="1" ht="14" customHeight="1" x14ac:dyDescent="0.15">
      <c r="A617" s="16" t="s">
        <v>940</v>
      </c>
      <c r="B617" s="16" t="s">
        <v>508</v>
      </c>
      <c r="C617" s="17">
        <v>0.19914987509069701</v>
      </c>
      <c r="D617" s="17">
        <v>22.790189858007171</v>
      </c>
      <c r="E617" s="18">
        <v>0.69369423123719232</v>
      </c>
      <c r="F617" s="18">
        <v>-0.5276282077107195</v>
      </c>
      <c r="G617" s="18">
        <v>0.221406951075308</v>
      </c>
    </row>
    <row r="618" spans="1:7" s="12" customFormat="1" ht="14" customHeight="1" x14ac:dyDescent="0.15">
      <c r="A618" s="16" t="s">
        <v>634</v>
      </c>
      <c r="B618" s="16" t="s">
        <v>41</v>
      </c>
      <c r="C618" s="17">
        <v>0.202377872685337</v>
      </c>
      <c r="D618" s="17">
        <v>23.392678696187239</v>
      </c>
      <c r="E618" s="18">
        <v>0.8136565122430901</v>
      </c>
      <c r="F618" s="18">
        <v>-0.29750821030665825</v>
      </c>
      <c r="G618" s="18">
        <v>0.21840354025429001</v>
      </c>
    </row>
    <row r="619" spans="1:7" s="12" customFormat="1" ht="14" customHeight="1" x14ac:dyDescent="0.15">
      <c r="A619" s="16" t="s">
        <v>834</v>
      </c>
      <c r="B619" s="16" t="s">
        <v>565</v>
      </c>
      <c r="C619" s="17">
        <v>0.207783580169843</v>
      </c>
      <c r="D619" s="17">
        <v>24.420453179304911</v>
      </c>
      <c r="E619" s="18">
        <v>0.82766900085981798</v>
      </c>
      <c r="F619" s="18">
        <v>-0.27287417051030655</v>
      </c>
      <c r="G619" s="18">
        <v>0.213532790505396</v>
      </c>
    </row>
    <row r="620" spans="1:7" s="12" customFormat="1" ht="14" customHeight="1" x14ac:dyDescent="0.15">
      <c r="A620" s="16" t="s">
        <v>1297</v>
      </c>
      <c r="B620" s="16" t="s">
        <v>12</v>
      </c>
      <c r="C620" s="17">
        <v>0.21372251974331299</v>
      </c>
      <c r="D620" s="17">
        <v>25.577189275374778</v>
      </c>
      <c r="E620" s="18">
        <v>0.83099054411623996</v>
      </c>
      <c r="F620" s="18">
        <v>-0.26709603429875073</v>
      </c>
      <c r="G620" s="18">
        <v>0.208398743357644</v>
      </c>
    </row>
    <row r="621" spans="1:7" s="12" customFormat="1" ht="14" customHeight="1" x14ac:dyDescent="0.15">
      <c r="A621" s="16" t="s">
        <v>1136</v>
      </c>
      <c r="B621" s="16" t="s">
        <v>333</v>
      </c>
      <c r="C621" s="17">
        <v>0.21615281508586001</v>
      </c>
      <c r="D621" s="17">
        <v>26.058984905028016</v>
      </c>
      <c r="E621" s="18">
        <v>0.88713264094916322</v>
      </c>
      <c r="F621" s="18">
        <v>-0.17277826755031975</v>
      </c>
      <c r="G621" s="18">
        <v>0.206360128569921</v>
      </c>
    </row>
    <row r="622" spans="1:7" s="12" customFormat="1" ht="14" customHeight="1" x14ac:dyDescent="0.15">
      <c r="A622" s="16" t="s">
        <v>1065</v>
      </c>
      <c r="B622" s="16" t="s">
        <v>539</v>
      </c>
      <c r="C622" s="17">
        <v>0.21636061775725199</v>
      </c>
      <c r="D622" s="17">
        <v>26.100410482402353</v>
      </c>
      <c r="E622" s="18">
        <v>0.32296104291596611</v>
      </c>
      <c r="F622" s="18">
        <v>-1.6305679441525398</v>
      </c>
      <c r="G622" s="18">
        <v>0.20618744421677401</v>
      </c>
    </row>
    <row r="623" spans="1:7" s="12" customFormat="1" ht="14" customHeight="1" x14ac:dyDescent="0.15">
      <c r="A623" s="16" t="s">
        <v>893</v>
      </c>
      <c r="B623" s="16" t="s">
        <v>60</v>
      </c>
      <c r="C623" s="17">
        <v>0.21637947416682399</v>
      </c>
      <c r="D623" s="17">
        <v>26.104171312969015</v>
      </c>
      <c r="E623" s="18">
        <v>0.62331802652109403</v>
      </c>
      <c r="F623" s="18">
        <v>-0.68195965841560358</v>
      </c>
      <c r="G623" s="18">
        <v>0.20617178707877701</v>
      </c>
    </row>
    <row r="624" spans="1:7" s="12" customFormat="1" ht="14" customHeight="1" x14ac:dyDescent="0.15">
      <c r="A624" s="16" t="s">
        <v>1358</v>
      </c>
      <c r="B624" s="16" t="s">
        <v>555</v>
      </c>
      <c r="C624" s="17">
        <v>0.21642767676975</v>
      </c>
      <c r="D624" s="17">
        <v>26.113786474669386</v>
      </c>
      <c r="E624" s="18">
        <v>0.82625331459715423</v>
      </c>
      <c r="F624" s="18">
        <v>-0.2753439407411204</v>
      </c>
      <c r="G624" s="18">
        <v>0.20613177226339899</v>
      </c>
    </row>
    <row r="625" spans="1:7" s="12" customFormat="1" ht="14" customHeight="1" x14ac:dyDescent="0.15">
      <c r="A625" s="16" t="s">
        <v>887</v>
      </c>
      <c r="B625" s="16" t="s">
        <v>576</v>
      </c>
      <c r="C625" s="17">
        <v>0.219315355721209</v>
      </c>
      <c r="D625" s="17">
        <v>26.693375500562084</v>
      </c>
      <c r="E625" s="18">
        <v>0.39147497396371506</v>
      </c>
      <c r="F625" s="18">
        <v>-1.3530080123837334</v>
      </c>
      <c r="G625" s="18">
        <v>0.203759245706504</v>
      </c>
    </row>
    <row r="626" spans="1:7" s="12" customFormat="1" ht="14" customHeight="1" x14ac:dyDescent="0.15">
      <c r="A626" s="16" t="s">
        <v>956</v>
      </c>
      <c r="B626" s="16" t="s">
        <v>137</v>
      </c>
      <c r="C626" s="17">
        <v>0.22061912637178199</v>
      </c>
      <c r="D626" s="17">
        <v>26.957369635074702</v>
      </c>
      <c r="E626" s="18">
        <v>0.65810354739914179</v>
      </c>
      <c r="F626" s="18">
        <v>-0.60361349638860162</v>
      </c>
      <c r="G626" s="18">
        <v>0.20270371192313499</v>
      </c>
    </row>
    <row r="627" spans="1:7" s="12" customFormat="1" ht="14" customHeight="1" x14ac:dyDescent="0.15">
      <c r="A627" s="16" t="s">
        <v>1258</v>
      </c>
      <c r="B627" s="16" t="s">
        <v>304</v>
      </c>
      <c r="C627" s="17">
        <v>0.22232241151266199</v>
      </c>
      <c r="D627" s="17">
        <v>27.304440896088639</v>
      </c>
      <c r="E627" s="18">
        <v>0.71644540564451697</v>
      </c>
      <c r="F627" s="18">
        <v>-0.48107132202140268</v>
      </c>
      <c r="G627" s="18">
        <v>0.20133909471001901</v>
      </c>
    </row>
    <row r="628" spans="1:7" s="12" customFormat="1" ht="14" customHeight="1" x14ac:dyDescent="0.15">
      <c r="A628" s="16" t="s">
        <v>792</v>
      </c>
      <c r="B628" s="16" t="s">
        <v>629</v>
      </c>
      <c r="C628" s="17">
        <v>0.223821336985979</v>
      </c>
      <c r="D628" s="17">
        <v>27.611924700660349</v>
      </c>
      <c r="E628" s="18">
        <v>0.38728468438977326</v>
      </c>
      <c r="F628" s="18">
        <v>-1.3685336453977288</v>
      </c>
      <c r="G628" s="18">
        <v>0.20015145344632601</v>
      </c>
    </row>
    <row r="629" spans="1:7" s="12" customFormat="1" ht="14" customHeight="1" x14ac:dyDescent="0.15">
      <c r="A629" s="16" t="s">
        <v>909</v>
      </c>
      <c r="B629" s="16" t="s">
        <v>514</v>
      </c>
      <c r="C629" s="17">
        <v>0.227141390912247</v>
      </c>
      <c r="D629" s="17">
        <v>28.299882399476623</v>
      </c>
      <c r="E629" s="18">
        <v>0.8616322027340696</v>
      </c>
      <c r="F629" s="18">
        <v>-0.21485592455891203</v>
      </c>
      <c r="G629" s="18">
        <v>0.197564053896162</v>
      </c>
    </row>
    <row r="630" spans="1:7" s="12" customFormat="1" ht="14" customHeight="1" x14ac:dyDescent="0.15">
      <c r="A630" s="16" t="s">
        <v>1432</v>
      </c>
      <c r="B630" s="16" t="s">
        <v>312</v>
      </c>
      <c r="C630" s="17">
        <v>0.22857917615050199</v>
      </c>
      <c r="D630" s="17">
        <v>28.600777722538083</v>
      </c>
      <c r="E630" s="18">
        <v>0.77864839359541638</v>
      </c>
      <c r="F630" s="18">
        <v>-0.36095608281136621</v>
      </c>
      <c r="G630" s="18">
        <v>0.19646163135153499</v>
      </c>
    </row>
    <row r="631" spans="1:7" s="12" customFormat="1" ht="14" customHeight="1" x14ac:dyDescent="0.15">
      <c r="A631" s="16" t="s">
        <v>990</v>
      </c>
      <c r="B631" s="16" t="s">
        <v>246</v>
      </c>
      <c r="C631" s="17">
        <v>0.233096429278701</v>
      </c>
      <c r="D631" s="17">
        <v>29.557923326648982</v>
      </c>
      <c r="E631" s="18">
        <v>0.70546966938792977</v>
      </c>
      <c r="F631" s="18">
        <v>-0.50334403724449461</v>
      </c>
      <c r="G631" s="18">
        <v>0.193066805845692</v>
      </c>
    </row>
    <row r="632" spans="1:7" s="12" customFormat="1" ht="14" customHeight="1" x14ac:dyDescent="0.15">
      <c r="A632" s="16" t="s">
        <v>1002</v>
      </c>
      <c r="B632" s="16" t="s">
        <v>12</v>
      </c>
      <c r="C632" s="17">
        <v>0.23566364240416501</v>
      </c>
      <c r="D632" s="17">
        <v>30.109926526455322</v>
      </c>
      <c r="E632" s="18">
        <v>0.817401256392983</v>
      </c>
      <c r="F632" s="18">
        <v>-0.29088363402141004</v>
      </c>
      <c r="G632" s="18">
        <v>0.19118269225825199</v>
      </c>
    </row>
    <row r="633" spans="1:7" s="12" customFormat="1" ht="14" customHeight="1" x14ac:dyDescent="0.15">
      <c r="A633" s="16" t="s">
        <v>1299</v>
      </c>
      <c r="B633" s="16" t="s">
        <v>141</v>
      </c>
      <c r="C633" s="17">
        <v>0.23629482980656799</v>
      </c>
      <c r="D633" s="17">
        <v>30.2465453171618</v>
      </c>
      <c r="E633" s="18">
        <v>0.9315852219780959</v>
      </c>
      <c r="F633" s="18">
        <v>-0.10224034107067706</v>
      </c>
      <c r="G633" s="18">
        <v>0.19072434483013601</v>
      </c>
    </row>
    <row r="634" spans="1:7" s="12" customFormat="1" ht="14" customHeight="1" x14ac:dyDescent="0.15">
      <c r="A634" s="16" t="s">
        <v>1033</v>
      </c>
      <c r="B634" s="16" t="s">
        <v>153</v>
      </c>
      <c r="C634" s="17">
        <v>0.23655873760695101</v>
      </c>
      <c r="D634" s="17">
        <v>30.303773229330631</v>
      </c>
      <c r="E634" s="18">
        <v>0.80479526895483178</v>
      </c>
      <c r="F634" s="18">
        <v>-0.31330627070250122</v>
      </c>
      <c r="G634" s="18">
        <v>0.19053326931560499</v>
      </c>
    </row>
    <row r="635" spans="1:7" s="12" customFormat="1" ht="14" customHeight="1" x14ac:dyDescent="0.15">
      <c r="A635" s="16" t="s">
        <v>802</v>
      </c>
      <c r="B635" s="16" t="s">
        <v>373</v>
      </c>
      <c r="C635" s="17">
        <v>0.23677226429953599</v>
      </c>
      <c r="D635" s="17">
        <v>30.350121803660414</v>
      </c>
      <c r="E635" s="18">
        <v>0.86349387062913963</v>
      </c>
      <c r="F635" s="18">
        <v>-0.21174215783302219</v>
      </c>
      <c r="G635" s="18">
        <v>0.19037891412015501</v>
      </c>
    </row>
    <row r="636" spans="1:7" s="12" customFormat="1" ht="14" customHeight="1" x14ac:dyDescent="0.15">
      <c r="A636" s="16" t="s">
        <v>723</v>
      </c>
      <c r="B636" s="16" t="s">
        <v>497</v>
      </c>
      <c r="C636" s="17">
        <v>0.237714987196642</v>
      </c>
      <c r="D636" s="17">
        <v>30.555240841519996</v>
      </c>
      <c r="E636" s="18">
        <v>0.75202294572083872</v>
      </c>
      <c r="F636" s="18">
        <v>-0.41115141280808148</v>
      </c>
      <c r="G636" s="18">
        <v>0.18970002226771299</v>
      </c>
    </row>
    <row r="637" spans="1:7" s="12" customFormat="1" ht="14" customHeight="1" x14ac:dyDescent="0.15">
      <c r="A637" s="16" t="s">
        <v>647</v>
      </c>
      <c r="B637" s="16" t="s">
        <v>243</v>
      </c>
      <c r="C637" s="17">
        <v>0.23867063314886799</v>
      </c>
      <c r="D637" s="17">
        <v>30.763988363414509</v>
      </c>
      <c r="E637" s="18">
        <v>0.89469468940933694</v>
      </c>
      <c r="F637" s="18">
        <v>-0.16053264180740912</v>
      </c>
      <c r="G637" s="18">
        <v>0.189016101741425</v>
      </c>
    </row>
    <row r="638" spans="1:7" s="12" customFormat="1" ht="14" customHeight="1" x14ac:dyDescent="0.15">
      <c r="A638" s="16" t="s">
        <v>1041</v>
      </c>
      <c r="B638" s="16" t="s">
        <v>287</v>
      </c>
      <c r="C638" s="17">
        <v>0.24190127622685301</v>
      </c>
      <c r="D638" s="17">
        <v>31.475800548627721</v>
      </c>
      <c r="E638" s="18">
        <v>0.82579733194472116</v>
      </c>
      <c r="F638" s="18">
        <v>-0.27614033754587797</v>
      </c>
      <c r="G638" s="18">
        <v>0.18673540824057799</v>
      </c>
    </row>
    <row r="639" spans="1:7" s="12" customFormat="1" ht="14" customHeight="1" x14ac:dyDescent="0.15">
      <c r="A639" s="16" t="s">
        <v>1433</v>
      </c>
      <c r="B639" s="16" t="s">
        <v>554</v>
      </c>
      <c r="C639" s="17">
        <v>0.24570727810151799</v>
      </c>
      <c r="D639" s="17">
        <v>32.326617879080011</v>
      </c>
      <c r="E639" s="18">
        <v>0.59735782063412823</v>
      </c>
      <c r="F639" s="18">
        <v>-0.74333272217052271</v>
      </c>
      <c r="G639" s="18">
        <v>0.184109042497242</v>
      </c>
    </row>
    <row r="640" spans="1:7" s="12" customFormat="1" ht="14" customHeight="1" x14ac:dyDescent="0.15">
      <c r="A640" s="16" t="s">
        <v>1372</v>
      </c>
      <c r="B640" s="16" t="s">
        <v>545</v>
      </c>
      <c r="C640" s="17">
        <v>0.24583507072080199</v>
      </c>
      <c r="D640" s="17">
        <v>32.355416981037656</v>
      </c>
      <c r="E640" s="18">
        <v>0.71031550672145738</v>
      </c>
      <c r="F640" s="18">
        <v>-0.49346811410537833</v>
      </c>
      <c r="G640" s="18">
        <v>0.18402196775091501</v>
      </c>
    </row>
    <row r="641" spans="1:7" s="12" customFormat="1" ht="14" customHeight="1" x14ac:dyDescent="0.15">
      <c r="A641" s="16" t="s">
        <v>697</v>
      </c>
      <c r="B641" s="16" t="s">
        <v>138</v>
      </c>
      <c r="C641" s="17">
        <v>0.24657651741518899</v>
      </c>
      <c r="D641" s="17">
        <v>32.522806437851997</v>
      </c>
      <c r="E641" s="18">
        <v>0.83588971865060857</v>
      </c>
      <c r="F641" s="18">
        <v>-0.25861547895778936</v>
      </c>
      <c r="G641" s="18">
        <v>0.183518165671188</v>
      </c>
    </row>
    <row r="642" spans="1:7" s="12" customFormat="1" ht="14" customHeight="1" x14ac:dyDescent="0.15">
      <c r="A642" s="16" t="s">
        <v>1250</v>
      </c>
      <c r="B642" s="16" t="s">
        <v>179</v>
      </c>
      <c r="C642" s="17">
        <v>0.25141235612628199</v>
      </c>
      <c r="D642" s="17">
        <v>33.627119689732105</v>
      </c>
      <c r="E642" s="18">
        <v>0.87905281116913581</v>
      </c>
      <c r="F642" s="18">
        <v>-0.18597825361070724</v>
      </c>
      <c r="G642" s="18">
        <v>0.180289882693111</v>
      </c>
    </row>
    <row r="643" spans="1:7" s="12" customFormat="1" ht="14" customHeight="1" x14ac:dyDescent="0.15">
      <c r="A643" s="16" t="s">
        <v>1125</v>
      </c>
      <c r="B643" s="16" t="s">
        <v>484</v>
      </c>
      <c r="C643" s="17">
        <v>0.25396871396222798</v>
      </c>
      <c r="D643" s="17">
        <v>34.219781562321948</v>
      </c>
      <c r="E643" s="18">
        <v>0.68757338600906825</v>
      </c>
      <c r="F643" s="18">
        <v>-0.54041439157200344</v>
      </c>
      <c r="G643" s="18">
        <v>0.178622658188513</v>
      </c>
    </row>
    <row r="644" spans="1:7" s="12" customFormat="1" ht="14" customHeight="1" x14ac:dyDescent="0.15">
      <c r="A644" s="16" t="s">
        <v>1346</v>
      </c>
      <c r="B644" s="16" t="s">
        <v>292</v>
      </c>
      <c r="C644" s="17">
        <v>0.25481326583076302</v>
      </c>
      <c r="D644" s="17">
        <v>34.416945544639717</v>
      </c>
      <c r="E644" s="18">
        <v>0.87375611222930227</v>
      </c>
      <c r="F644" s="18">
        <v>-0.19469745220808909</v>
      </c>
      <c r="G644" s="18">
        <v>0.17807767812703601</v>
      </c>
    </row>
    <row r="645" spans="1:7" s="12" customFormat="1" ht="14" customHeight="1" x14ac:dyDescent="0.15">
      <c r="A645" s="16" t="s">
        <v>869</v>
      </c>
      <c r="B645" s="16" t="s">
        <v>540</v>
      </c>
      <c r="C645" s="17">
        <v>0.25597368191776798</v>
      </c>
      <c r="D645" s="17">
        <v>34.6889604339556</v>
      </c>
      <c r="E645" s="18">
        <v>0.85774876443029846</v>
      </c>
      <c r="F645" s="18">
        <v>-0.22137295227588674</v>
      </c>
      <c r="G645" s="18">
        <v>0.17733352723587201</v>
      </c>
    </row>
    <row r="646" spans="1:7" s="12" customFormat="1" ht="14" customHeight="1" x14ac:dyDescent="0.15">
      <c r="A646" s="16" t="s">
        <v>1254</v>
      </c>
      <c r="B646" s="16" t="s">
        <v>12</v>
      </c>
      <c r="C646" s="17">
        <v>0.25826118680411603</v>
      </c>
      <c r="D646" s="17">
        <v>35.228963789834481</v>
      </c>
      <c r="E646" s="18">
        <v>0.71735769326068688</v>
      </c>
      <c r="F646" s="18">
        <v>-0.47923543116814865</v>
      </c>
      <c r="G646" s="18">
        <v>0.17588216358829001</v>
      </c>
    </row>
    <row r="647" spans="1:7" s="12" customFormat="1" ht="14" customHeight="1" x14ac:dyDescent="0.15">
      <c r="A647" s="16" t="s">
        <v>1106</v>
      </c>
      <c r="B647" s="16" t="s">
        <v>130</v>
      </c>
      <c r="C647" s="17">
        <v>0.260536542743185</v>
      </c>
      <c r="D647" s="17">
        <v>35.771116513567982</v>
      </c>
      <c r="E647" s="18">
        <v>0.7793683488500216</v>
      </c>
      <c r="F647" s="18">
        <v>-0.35962275188992637</v>
      </c>
      <c r="G647" s="18">
        <v>0.174458642182173</v>
      </c>
    </row>
    <row r="648" spans="1:7" s="12" customFormat="1" ht="14" customHeight="1" x14ac:dyDescent="0.15">
      <c r="A648" s="16" t="s">
        <v>992</v>
      </c>
      <c r="B648" s="16" t="s">
        <v>226</v>
      </c>
      <c r="C648" s="17">
        <v>0.26185428129917099</v>
      </c>
      <c r="D648" s="17">
        <v>36.087400377038641</v>
      </c>
      <c r="E648" s="18">
        <v>0.73860764779686638</v>
      </c>
      <c r="F648" s="18">
        <v>-0.43711989410731994</v>
      </c>
      <c r="G648" s="18">
        <v>0.17364324986315499</v>
      </c>
    </row>
    <row r="649" spans="1:7" s="12" customFormat="1" ht="14" customHeight="1" x14ac:dyDescent="0.15">
      <c r="A649" s="16" t="s">
        <v>1127</v>
      </c>
      <c r="B649" s="16" t="s">
        <v>12</v>
      </c>
      <c r="C649" s="17">
        <v>0.26274771606957298</v>
      </c>
      <c r="D649" s="17">
        <v>36.302809318448617</v>
      </c>
      <c r="E649" s="18">
        <v>0.71233726537609499</v>
      </c>
      <c r="F649" s="18">
        <v>-0.4893676291442049</v>
      </c>
      <c r="G649" s="18">
        <v>0.173094121137507</v>
      </c>
    </row>
    <row r="650" spans="1:7" s="12" customFormat="1" ht="14" customHeight="1" x14ac:dyDescent="0.15">
      <c r="A650" s="16" t="s">
        <v>1067</v>
      </c>
      <c r="B650" s="16" t="s">
        <v>486</v>
      </c>
      <c r="C650" s="17">
        <v>0.26493876617273598</v>
      </c>
      <c r="D650" s="17">
        <v>36.834400001249122</v>
      </c>
      <c r="E650" s="18">
        <v>0.79036648291688916</v>
      </c>
      <c r="F650" s="18">
        <v>-0.33940632705746998</v>
      </c>
      <c r="G650" s="18">
        <v>0.17175997591948899</v>
      </c>
    </row>
    <row r="651" spans="1:7" s="12" customFormat="1" ht="14" customHeight="1" x14ac:dyDescent="0.15">
      <c r="A651" s="16" t="s">
        <v>1060</v>
      </c>
      <c r="B651" s="16" t="s">
        <v>157</v>
      </c>
      <c r="C651" s="17">
        <v>0.26496151731437401</v>
      </c>
      <c r="D651" s="17">
        <v>36.839944728917139</v>
      </c>
      <c r="E651" s="18">
        <v>0.81632420311534082</v>
      </c>
      <c r="F651" s="18">
        <v>-0.29278586262230533</v>
      </c>
      <c r="G651" s="18">
        <v>0.17174621512642299</v>
      </c>
    </row>
    <row r="652" spans="1:7" s="12" customFormat="1" ht="14" customHeight="1" x14ac:dyDescent="0.15">
      <c r="A652" s="16" t="s">
        <v>1428</v>
      </c>
      <c r="B652" s="16" t="s">
        <v>118</v>
      </c>
      <c r="C652" s="17">
        <v>0.26575930223097</v>
      </c>
      <c r="D652" s="17">
        <v>37.034698884563866</v>
      </c>
      <c r="E652" s="18">
        <v>0.84229441259007209</v>
      </c>
      <c r="F652" s="18">
        <v>-0.24760349895597275</v>
      </c>
      <c r="G652" s="18">
        <v>0.17126487501170401</v>
      </c>
    </row>
    <row r="653" spans="1:7" s="12" customFormat="1" ht="14" customHeight="1" x14ac:dyDescent="0.15">
      <c r="A653" s="16" t="s">
        <v>644</v>
      </c>
      <c r="B653" s="16" t="s">
        <v>536</v>
      </c>
      <c r="C653" s="17">
        <v>0.270177919609008</v>
      </c>
      <c r="D653" s="17">
        <v>38.124858904074514</v>
      </c>
      <c r="E653" s="18">
        <v>0.8549100056877168</v>
      </c>
      <c r="F653" s="18">
        <v>-0.22615553591979012</v>
      </c>
      <c r="G653" s="18">
        <v>0.16864024152734899</v>
      </c>
    </row>
    <row r="654" spans="1:7" s="12" customFormat="1" ht="14" customHeight="1" x14ac:dyDescent="0.15">
      <c r="A654" s="16" t="s">
        <v>1142</v>
      </c>
      <c r="B654" s="16" t="s">
        <v>206</v>
      </c>
      <c r="C654" s="17">
        <v>0.27537498124974502</v>
      </c>
      <c r="D654" s="17">
        <v>39.432313555511541</v>
      </c>
      <c r="E654" s="18">
        <v>0.86306381405570387</v>
      </c>
      <c r="F654" s="18">
        <v>-0.21246086014355858</v>
      </c>
      <c r="G654" s="18">
        <v>0.16564010440542301</v>
      </c>
    </row>
    <row r="655" spans="1:7" s="12" customFormat="1" ht="14" customHeight="1" x14ac:dyDescent="0.15">
      <c r="A655" s="16" t="s">
        <v>1340</v>
      </c>
      <c r="B655" s="16" t="s">
        <v>200</v>
      </c>
      <c r="C655" s="17">
        <v>0.27987635899128199</v>
      </c>
      <c r="D655" s="17">
        <v>40.587184030530693</v>
      </c>
      <c r="E655" s="18">
        <v>0.86676668281246416</v>
      </c>
      <c r="F655" s="18">
        <v>-0.20628439538404617</v>
      </c>
      <c r="G655" s="18">
        <v>0.16311442292299499</v>
      </c>
    </row>
    <row r="656" spans="1:7" s="12" customFormat="1" ht="14" customHeight="1" x14ac:dyDescent="0.15">
      <c r="A656" s="16" t="s">
        <v>1124</v>
      </c>
      <c r="B656" s="16" t="s">
        <v>559</v>
      </c>
      <c r="C656" s="17">
        <v>0.28002672630389303</v>
      </c>
      <c r="D656" s="17">
        <v>40.626126005356554</v>
      </c>
      <c r="E656" s="18">
        <v>0.82551733621781587</v>
      </c>
      <c r="F656" s="18">
        <v>-0.27662958221660694</v>
      </c>
      <c r="G656" s="18">
        <v>0.163031187828618</v>
      </c>
    </row>
    <row r="657" spans="1:7" s="12" customFormat="1" ht="14" customHeight="1" x14ac:dyDescent="0.15">
      <c r="A657" s="16" t="s">
        <v>1088</v>
      </c>
      <c r="B657" s="16" t="s">
        <v>353</v>
      </c>
      <c r="C657" s="17">
        <v>0.28017645434024102</v>
      </c>
      <c r="D657" s="17">
        <v>40.664925933573748</v>
      </c>
      <c r="E657" s="18">
        <v>0.88951337254500029</v>
      </c>
      <c r="F657" s="18">
        <v>-0.16891180040185491</v>
      </c>
      <c r="G657" s="18">
        <v>0.16294837849574201</v>
      </c>
    </row>
    <row r="658" spans="1:7" s="12" customFormat="1" ht="14" customHeight="1" x14ac:dyDescent="0.15">
      <c r="A658" s="16" t="s">
        <v>827</v>
      </c>
      <c r="B658" s="16" t="s">
        <v>230</v>
      </c>
      <c r="C658" s="17">
        <v>0.28309408079369802</v>
      </c>
      <c r="D658" s="17">
        <v>41.42569006988262</v>
      </c>
      <c r="E658" s="18">
        <v>0.80438856924799318</v>
      </c>
      <c r="F658" s="18">
        <v>-0.31403551449522443</v>
      </c>
      <c r="G658" s="18">
        <v>0.16134893111142401</v>
      </c>
    </row>
    <row r="659" spans="1:7" s="12" customFormat="1" ht="14" customHeight="1" x14ac:dyDescent="0.15">
      <c r="A659" s="16" t="s">
        <v>1355</v>
      </c>
      <c r="B659" s="16" t="s">
        <v>12</v>
      </c>
      <c r="C659" s="17">
        <v>0.284475746186302</v>
      </c>
      <c r="D659" s="17">
        <v>41.789094510250067</v>
      </c>
      <c r="E659" s="18">
        <v>0.87595971342576884</v>
      </c>
      <c r="F659" s="18">
        <v>-0.19106357503508545</v>
      </c>
      <c r="G659" s="18">
        <v>0.16060080110546801</v>
      </c>
    </row>
    <row r="660" spans="1:7" s="12" customFormat="1" ht="14" customHeight="1" x14ac:dyDescent="0.15">
      <c r="A660" s="16" t="s">
        <v>732</v>
      </c>
      <c r="B660" s="16" t="s">
        <v>7</v>
      </c>
      <c r="C660" s="17">
        <v>0.28910836188107197</v>
      </c>
      <c r="D660" s="17">
        <v>43.022449093469497</v>
      </c>
      <c r="E660" s="18">
        <v>0.81594615167131324</v>
      </c>
      <c r="F660" s="18">
        <v>-0.29345415014177506</v>
      </c>
      <c r="G660" s="18">
        <v>0.15813493046218599</v>
      </c>
    </row>
    <row r="661" spans="1:7" s="12" customFormat="1" ht="14" customHeight="1" x14ac:dyDescent="0.15">
      <c r="A661" s="16" t="s">
        <v>1267</v>
      </c>
      <c r="B661" s="16" t="s">
        <v>125</v>
      </c>
      <c r="C661" s="17">
        <v>0.29093005130468103</v>
      </c>
      <c r="D661" s="17">
        <v>43.513788402305856</v>
      </c>
      <c r="E661" s="18">
        <v>0.81113210187149265</v>
      </c>
      <c r="F661" s="18">
        <v>-0.30199120239944272</v>
      </c>
      <c r="G661" s="18">
        <v>0.157182843489514</v>
      </c>
    </row>
    <row r="662" spans="1:7" s="12" customFormat="1" ht="14" customHeight="1" x14ac:dyDescent="0.15">
      <c r="A662" s="16" t="s">
        <v>1410</v>
      </c>
      <c r="B662" s="16" t="s">
        <v>12</v>
      </c>
      <c r="C662" s="17">
        <v>0.29099324898007001</v>
      </c>
      <c r="D662" s="17">
        <v>43.530898671430151</v>
      </c>
      <c r="E662" s="18">
        <v>0.63608080140916312</v>
      </c>
      <c r="F662" s="18">
        <v>-0.65271805203823552</v>
      </c>
      <c r="G662" s="18">
        <v>0.15714998871689001</v>
      </c>
    </row>
    <row r="663" spans="1:7" s="12" customFormat="1" ht="14" customHeight="1" x14ac:dyDescent="0.15">
      <c r="A663" s="16" t="s">
        <v>960</v>
      </c>
      <c r="B663" s="16" t="s">
        <v>119</v>
      </c>
      <c r="C663" s="17">
        <v>0.29863736869933499</v>
      </c>
      <c r="D663" s="17">
        <v>45.632942808879584</v>
      </c>
      <c r="E663" s="18">
        <v>0.69501393677098777</v>
      </c>
      <c r="F663" s="18">
        <v>-0.52488618711050394</v>
      </c>
      <c r="G663" s="18">
        <v>0.15326027935247299</v>
      </c>
    </row>
    <row r="664" spans="1:7" s="12" customFormat="1" ht="14" customHeight="1" x14ac:dyDescent="0.15">
      <c r="A664" s="16" t="s">
        <v>1197</v>
      </c>
      <c r="B664" s="16" t="s">
        <v>544</v>
      </c>
      <c r="C664" s="17">
        <v>0.30133492877651102</v>
      </c>
      <c r="D664" s="17">
        <v>46.390319494902009</v>
      </c>
      <c r="E664" s="18">
        <v>0.80981212345510256</v>
      </c>
      <c r="F664" s="18">
        <v>-0.30434085355534285</v>
      </c>
      <c r="G664" s="18">
        <v>0.151926423314307</v>
      </c>
    </row>
    <row r="665" spans="1:7" s="12" customFormat="1" ht="14" customHeight="1" x14ac:dyDescent="0.15">
      <c r="A665" s="16" t="s">
        <v>950</v>
      </c>
      <c r="B665" s="16" t="s">
        <v>518</v>
      </c>
      <c r="C665" s="17">
        <v>0.30334483459890599</v>
      </c>
      <c r="D665" s="17">
        <v>46.959997421015913</v>
      </c>
      <c r="E665" s="18">
        <v>0.78509896274818192</v>
      </c>
      <c r="F665" s="18">
        <v>-0.34905357582922369</v>
      </c>
      <c r="G665" s="18">
        <v>0.15094531961259</v>
      </c>
    </row>
    <row r="666" spans="1:7" s="12" customFormat="1" ht="14" customHeight="1" x14ac:dyDescent="0.15">
      <c r="A666" s="16" t="s">
        <v>715</v>
      </c>
      <c r="B666" s="16" t="s">
        <v>583</v>
      </c>
      <c r="C666" s="17">
        <v>0.30343583809019098</v>
      </c>
      <c r="D666" s="17">
        <v>46.985900196505398</v>
      </c>
      <c r="E666" s="18">
        <v>0.81025866892660092</v>
      </c>
      <c r="F666" s="18">
        <v>-0.30354554392244731</v>
      </c>
      <c r="G666" s="18">
        <v>0.15090115167694099</v>
      </c>
    </row>
    <row r="667" spans="1:7" s="12" customFormat="1" ht="14" customHeight="1" x14ac:dyDescent="0.15">
      <c r="A667" s="16" t="s">
        <v>797</v>
      </c>
      <c r="B667" s="16" t="s">
        <v>609</v>
      </c>
      <c r="C667" s="17">
        <v>0.30379032653463001</v>
      </c>
      <c r="D667" s="17">
        <v>47.086890483901335</v>
      </c>
      <c r="E667" s="18">
        <v>0.91095487972781974</v>
      </c>
      <c r="F667" s="18">
        <v>-0.13454849684794865</v>
      </c>
      <c r="G667" s="18">
        <v>0.15072931150684099</v>
      </c>
    </row>
    <row r="668" spans="1:7" s="12" customFormat="1" ht="14" customHeight="1" x14ac:dyDescent="0.15">
      <c r="A668" s="16" t="s">
        <v>1229</v>
      </c>
      <c r="B668" s="16" t="s">
        <v>70</v>
      </c>
      <c r="C668" s="17">
        <v>0.30441636451471799</v>
      </c>
      <c r="D668" s="17">
        <v>47.265594779228969</v>
      </c>
      <c r="E668" s="18">
        <v>0.75591222334313646</v>
      </c>
      <c r="F668" s="18">
        <v>-0.40370937671047757</v>
      </c>
      <c r="G668" s="18">
        <v>0.150426644148381</v>
      </c>
    </row>
    <row r="669" spans="1:7" s="12" customFormat="1" ht="14" customHeight="1" x14ac:dyDescent="0.15">
      <c r="A669" s="16" t="s">
        <v>920</v>
      </c>
      <c r="B669" s="16" t="s">
        <v>27</v>
      </c>
      <c r="C669" s="17">
        <v>0.310635916267339</v>
      </c>
      <c r="D669" s="17">
        <v>49.065647139517566</v>
      </c>
      <c r="E669" s="18">
        <v>0.74206562965962575</v>
      </c>
      <c r="F669" s="18">
        <v>-0.43038130777530265</v>
      </c>
      <c r="G669" s="18">
        <v>0.14747470440902399</v>
      </c>
    </row>
    <row r="670" spans="1:7" s="12" customFormat="1" ht="14" customHeight="1" x14ac:dyDescent="0.15">
      <c r="A670" s="16" t="s">
        <v>1256</v>
      </c>
      <c r="B670" s="16" t="s">
        <v>301</v>
      </c>
      <c r="C670" s="17">
        <v>0.31309906666231802</v>
      </c>
      <c r="D670" s="17">
        <v>49.791071989957814</v>
      </c>
      <c r="E670" s="18">
        <v>0.67145340850694923</v>
      </c>
      <c r="F670" s="18">
        <v>-0.57464079895465936</v>
      </c>
      <c r="G670" s="18">
        <v>0.146332604035146</v>
      </c>
    </row>
    <row r="671" spans="1:7" s="12" customFormat="1" ht="14" customHeight="1" x14ac:dyDescent="0.15">
      <c r="A671" s="16" t="s">
        <v>1431</v>
      </c>
      <c r="B671" s="16" t="s">
        <v>354</v>
      </c>
      <c r="C671" s="17">
        <v>0.31365231122625498</v>
      </c>
      <c r="D671" s="17">
        <v>49.954999568835099</v>
      </c>
      <c r="E671" s="18">
        <v>0.84306679643463656</v>
      </c>
      <c r="F671" s="18">
        <v>-0.24628115403161824</v>
      </c>
      <c r="G671" s="18">
        <v>0.14607813311767001</v>
      </c>
    </row>
    <row r="672" spans="1:7" s="12" customFormat="1" ht="14" customHeight="1" x14ac:dyDescent="0.15">
      <c r="A672" s="16" t="s">
        <v>727</v>
      </c>
      <c r="B672" s="16" t="s">
        <v>591</v>
      </c>
      <c r="C672" s="17">
        <v>0.315565170135575</v>
      </c>
      <c r="D672" s="17">
        <v>50.524603808665624</v>
      </c>
      <c r="E672" s="18">
        <v>0.6818032187133739</v>
      </c>
      <c r="F672" s="18">
        <v>-0.55257268459861786</v>
      </c>
      <c r="G672" s="18">
        <v>0.14520402773847799</v>
      </c>
    </row>
    <row r="673" spans="1:7" s="12" customFormat="1" ht="14" customHeight="1" x14ac:dyDescent="0.15">
      <c r="A673" s="16" t="s">
        <v>1119</v>
      </c>
      <c r="B673" s="16" t="s">
        <v>15</v>
      </c>
      <c r="C673" s="17">
        <v>0.31830667247035499</v>
      </c>
      <c r="D673" s="17">
        <v>51.348640287308157</v>
      </c>
      <c r="E673" s="18">
        <v>0.82672112900679073</v>
      </c>
      <c r="F673" s="18">
        <v>-0.27452733580270777</v>
      </c>
      <c r="G673" s="18">
        <v>0.14396657271608099</v>
      </c>
    </row>
    <row r="674" spans="1:7" s="12" customFormat="1" ht="14" customHeight="1" x14ac:dyDescent="0.15">
      <c r="A674" s="16" t="s">
        <v>1126</v>
      </c>
      <c r="B674" s="16" t="s">
        <v>282</v>
      </c>
      <c r="C674" s="17">
        <v>0.31988846686204803</v>
      </c>
      <c r="D674" s="17">
        <v>51.828245605281367</v>
      </c>
      <c r="E674" s="18">
        <v>0.80257480065554454</v>
      </c>
      <c r="F674" s="18">
        <v>-0.31729223597854023</v>
      </c>
      <c r="G674" s="18">
        <v>0.14326066166273299</v>
      </c>
    </row>
    <row r="675" spans="1:7" s="12" customFormat="1" ht="14" customHeight="1" x14ac:dyDescent="0.15">
      <c r="A675" s="16" t="s">
        <v>729</v>
      </c>
      <c r="B675" s="16" t="s">
        <v>454</v>
      </c>
      <c r="C675" s="17">
        <v>0.32437972176880098</v>
      </c>
      <c r="D675" s="17">
        <v>53.206770404215959</v>
      </c>
      <c r="E675" s="18">
        <v>0.59502923812425723</v>
      </c>
      <c r="F675" s="18">
        <v>-0.74896753460038334</v>
      </c>
      <c r="G675" s="18">
        <v>0.141287850632002</v>
      </c>
    </row>
    <row r="676" spans="1:7" s="12" customFormat="1" ht="14" customHeight="1" x14ac:dyDescent="0.15">
      <c r="A676" s="16" t="s">
        <v>912</v>
      </c>
      <c r="B676" s="16" t="s">
        <v>51</v>
      </c>
      <c r="C676" s="17">
        <v>0.32590553132063799</v>
      </c>
      <c r="D676" s="17">
        <v>53.680796363081463</v>
      </c>
      <c r="E676" s="18">
        <v>0.8208689343372797</v>
      </c>
      <c r="F676" s="18">
        <v>-0.28477620525501485</v>
      </c>
      <c r="G676" s="18">
        <v>0.140628037820929</v>
      </c>
    </row>
    <row r="677" spans="1:7" s="12" customFormat="1" ht="14" customHeight="1" x14ac:dyDescent="0.15">
      <c r="A677" s="16" t="s">
        <v>1237</v>
      </c>
      <c r="B677" s="16" t="s">
        <v>23</v>
      </c>
      <c r="C677" s="17">
        <v>0.34050276399899998</v>
      </c>
      <c r="D677" s="17">
        <v>58.366160384899999</v>
      </c>
      <c r="E677" s="18">
        <v>0.88475331454695261</v>
      </c>
      <c r="F677" s="18">
        <v>-0.1766528334654589</v>
      </c>
      <c r="G677" s="18">
        <v>0.13456946824015101</v>
      </c>
    </row>
    <row r="678" spans="1:7" s="12" customFormat="1" ht="14" customHeight="1" x14ac:dyDescent="0.15">
      <c r="A678" s="16" t="s">
        <v>903</v>
      </c>
      <c r="B678" s="16" t="s">
        <v>38</v>
      </c>
      <c r="C678" s="17">
        <v>0.34606594520852302</v>
      </c>
      <c r="D678" s="17">
        <v>60.225719154889127</v>
      </c>
      <c r="E678" s="18">
        <v>0.75854162366651812</v>
      </c>
      <c r="F678" s="18">
        <v>-0.39869974683474785</v>
      </c>
      <c r="G678" s="18">
        <v>0.13237529571346199</v>
      </c>
    </row>
    <row r="679" spans="1:7" s="12" customFormat="1" ht="14" customHeight="1" x14ac:dyDescent="0.15">
      <c r="A679" s="16" t="s">
        <v>900</v>
      </c>
      <c r="B679" s="16" t="s">
        <v>48</v>
      </c>
      <c r="C679" s="17">
        <v>0.34648997994381098</v>
      </c>
      <c r="D679" s="17">
        <v>60.369180411271408</v>
      </c>
      <c r="E679" s="18">
        <v>0.78481401514991866</v>
      </c>
      <c r="F679" s="18">
        <v>-0.34957728956014955</v>
      </c>
      <c r="G679" s="18">
        <v>0.13221052702591299</v>
      </c>
    </row>
    <row r="680" spans="1:7" s="12" customFormat="1" ht="14" customHeight="1" x14ac:dyDescent="0.15">
      <c r="A680" s="16" t="s">
        <v>1326</v>
      </c>
      <c r="B680" s="16" t="s">
        <v>338</v>
      </c>
      <c r="C680" s="17">
        <v>0.34986270246797002</v>
      </c>
      <c r="D680" s="17">
        <v>61.519061501494384</v>
      </c>
      <c r="E680" s="18">
        <v>0.86886205713824738</v>
      </c>
      <c r="F680" s="18">
        <v>-0.20280094578713356</v>
      </c>
      <c r="G680" s="18">
        <v>0.13091219029565199</v>
      </c>
    </row>
    <row r="681" spans="1:7" s="12" customFormat="1" ht="14" customHeight="1" x14ac:dyDescent="0.15">
      <c r="A681" s="16" t="s">
        <v>725</v>
      </c>
      <c r="B681" s="16" t="s">
        <v>12</v>
      </c>
      <c r="C681" s="17">
        <v>0.35027410011886501</v>
      </c>
      <c r="D681" s="17">
        <v>61.660398850904805</v>
      </c>
      <c r="E681" s="18">
        <v>0.51772861322993946</v>
      </c>
      <c r="F681" s="18">
        <v>-0.94973204127379507</v>
      </c>
      <c r="G681" s="18">
        <v>0.13075529244997</v>
      </c>
    </row>
    <row r="682" spans="1:7" s="12" customFormat="1" ht="14" customHeight="1" x14ac:dyDescent="0.15">
      <c r="A682" s="16" t="s">
        <v>744</v>
      </c>
      <c r="B682" s="16" t="s">
        <v>242</v>
      </c>
      <c r="C682" s="17">
        <v>0.35841671576323197</v>
      </c>
      <c r="D682" s="17">
        <v>64.50687395710068</v>
      </c>
      <c r="E682" s="18">
        <v>0.85366441098273849</v>
      </c>
      <c r="F682" s="18">
        <v>-0.22825905989235401</v>
      </c>
      <c r="G682" s="18">
        <v>0.12771391185984499</v>
      </c>
    </row>
    <row r="683" spans="1:7" s="12" customFormat="1" ht="14" customHeight="1" x14ac:dyDescent="0.15">
      <c r="A683" s="16" t="s">
        <v>1385</v>
      </c>
      <c r="B683" s="16" t="s">
        <v>524</v>
      </c>
      <c r="C683" s="17">
        <v>0.35879545393164303</v>
      </c>
      <c r="D683" s="17">
        <v>64.641574902985454</v>
      </c>
      <c r="E683" s="18">
        <v>0.28707485531186422</v>
      </c>
      <c r="F683" s="18">
        <v>-1.80050112346986</v>
      </c>
      <c r="G683" s="18">
        <v>0.12757535532737199</v>
      </c>
    </row>
    <row r="684" spans="1:7" s="12" customFormat="1" ht="14" customHeight="1" x14ac:dyDescent="0.15">
      <c r="A684" s="16" t="s">
        <v>1394</v>
      </c>
      <c r="B684" s="16" t="s">
        <v>94</v>
      </c>
      <c r="C684" s="17">
        <v>0.36078489687052601</v>
      </c>
      <c r="D684" s="17">
        <v>65.352548444096058</v>
      </c>
      <c r="E684" s="18">
        <v>0.78793606335428246</v>
      </c>
      <c r="F684" s="18">
        <v>-0.34384952716514339</v>
      </c>
      <c r="G684" s="18">
        <v>0.126851687888002</v>
      </c>
    </row>
    <row r="685" spans="1:7" s="12" customFormat="1" ht="14" customHeight="1" x14ac:dyDescent="0.15">
      <c r="A685" s="16" t="s">
        <v>1113</v>
      </c>
      <c r="B685" s="16" t="s">
        <v>16</v>
      </c>
      <c r="C685" s="17">
        <v>0.360884421622922</v>
      </c>
      <c r="D685" s="17">
        <v>65.388267123185102</v>
      </c>
      <c r="E685" s="18">
        <v>0.77110165655071283</v>
      </c>
      <c r="F685" s="18">
        <v>-0.37500702756949517</v>
      </c>
      <c r="G685" s="18">
        <v>0.126815667283735</v>
      </c>
    </row>
    <row r="686" spans="1:7" s="12" customFormat="1" ht="14" customHeight="1" x14ac:dyDescent="0.15">
      <c r="A686" s="16" t="s">
        <v>1027</v>
      </c>
      <c r="B686" s="16" t="s">
        <v>288</v>
      </c>
      <c r="C686" s="17">
        <v>0.36946370359993902</v>
      </c>
      <c r="D686" s="17">
        <v>68.52232952706251</v>
      </c>
      <c r="E686" s="18">
        <v>0.86954258849607569</v>
      </c>
      <c r="F686" s="18">
        <v>-0.20167140524232793</v>
      </c>
      <c r="G686" s="18">
        <v>0.123774231676532</v>
      </c>
    </row>
    <row r="687" spans="1:7" s="12" customFormat="1" ht="14" customHeight="1" x14ac:dyDescent="0.15">
      <c r="A687" s="16" t="s">
        <v>1162</v>
      </c>
      <c r="B687" s="16" t="s">
        <v>490</v>
      </c>
      <c r="C687" s="17">
        <v>0.36991250496734801</v>
      </c>
      <c r="D687" s="17">
        <v>68.689314888695222</v>
      </c>
      <c r="E687" s="18">
        <v>0.64247259903727283</v>
      </c>
      <c r="F687" s="18">
        <v>-0.63829316910383249</v>
      </c>
      <c r="G687" s="18">
        <v>0.123618521248787</v>
      </c>
    </row>
    <row r="688" spans="1:7" s="12" customFormat="1" ht="14" customHeight="1" x14ac:dyDescent="0.15">
      <c r="A688" s="16" t="s">
        <v>1317</v>
      </c>
      <c r="B688" s="16" t="s">
        <v>562</v>
      </c>
      <c r="C688" s="17">
        <v>0.37082927539127702</v>
      </c>
      <c r="D688" s="17">
        <v>69.031369395034133</v>
      </c>
      <c r="E688" s="18">
        <v>0.75724553700720576</v>
      </c>
      <c r="F688" s="18">
        <v>-0.40116692468156545</v>
      </c>
      <c r="G688" s="18">
        <v>0.123301476223661</v>
      </c>
    </row>
    <row r="689" spans="1:7" s="12" customFormat="1" ht="14" customHeight="1" x14ac:dyDescent="0.15">
      <c r="A689" s="16" t="s">
        <v>1137</v>
      </c>
      <c r="B689" s="16" t="s">
        <v>181</v>
      </c>
      <c r="C689" s="17">
        <v>0.37199482710996501</v>
      </c>
      <c r="D689" s="17">
        <v>69.468099083027241</v>
      </c>
      <c r="E689" s="18">
        <v>0.90289079041100928</v>
      </c>
      <c r="F689" s="18">
        <v>-0.14737659849984355</v>
      </c>
      <c r="G689" s="18">
        <v>0.12290037384281</v>
      </c>
    </row>
    <row r="690" spans="1:7" s="12" customFormat="1" ht="14" customHeight="1" x14ac:dyDescent="0.15">
      <c r="A690" s="16" t="s">
        <v>1095</v>
      </c>
      <c r="B690" s="16" t="s">
        <v>528</v>
      </c>
      <c r="C690" s="17">
        <v>0.37201284458317302</v>
      </c>
      <c r="D690" s="17">
        <v>69.474866522826346</v>
      </c>
      <c r="E690" s="18">
        <v>0.86689548092377977</v>
      </c>
      <c r="F690" s="18">
        <v>-0.20607003251600933</v>
      </c>
      <c r="G690" s="18">
        <v>0.122894190775641</v>
      </c>
    </row>
    <row r="691" spans="1:7" s="12" customFormat="1" ht="14" customHeight="1" x14ac:dyDescent="0.15">
      <c r="A691" s="16" t="s">
        <v>1298</v>
      </c>
      <c r="B691" s="16" t="s">
        <v>12</v>
      </c>
      <c r="C691" s="17">
        <v>0.37663686321191098</v>
      </c>
      <c r="D691" s="17">
        <v>71.228253140873932</v>
      </c>
      <c r="E691" s="18">
        <v>0.85508097823850282</v>
      </c>
      <c r="F691" s="18">
        <v>-0.22586704170632621</v>
      </c>
      <c r="G691" s="18">
        <v>0.12132456360994499</v>
      </c>
    </row>
    <row r="692" spans="1:7" s="12" customFormat="1" ht="14" customHeight="1" x14ac:dyDescent="0.15">
      <c r="A692" s="16" t="s">
        <v>1279</v>
      </c>
      <c r="B692" s="16" t="s">
        <v>269</v>
      </c>
      <c r="C692" s="17">
        <v>0.37794758081399399</v>
      </c>
      <c r="D692" s="17">
        <v>71.731331110683456</v>
      </c>
      <c r="E692" s="18">
        <v>0.32673285873706004</v>
      </c>
      <c r="F692" s="18">
        <v>-1.6138165444480372</v>
      </c>
      <c r="G692" s="18">
        <v>0.12088579365825899</v>
      </c>
    </row>
    <row r="693" spans="1:7" s="12" customFormat="1" ht="14" customHeight="1" x14ac:dyDescent="0.15">
      <c r="A693" s="16" t="s">
        <v>1244</v>
      </c>
      <c r="B693" s="16" t="s">
        <v>84</v>
      </c>
      <c r="C693" s="17">
        <v>0.38100214224425399</v>
      </c>
      <c r="D693" s="17">
        <v>72.914270914360657</v>
      </c>
      <c r="E693" s="18">
        <v>0.88001811693530008</v>
      </c>
      <c r="F693" s="18">
        <v>-0.18439487006507715</v>
      </c>
      <c r="G693" s="18">
        <v>0.119873611561389</v>
      </c>
    </row>
    <row r="694" spans="1:7" s="12" customFormat="1" ht="14" customHeight="1" x14ac:dyDescent="0.15">
      <c r="A694" s="16" t="s">
        <v>953</v>
      </c>
      <c r="B694" s="16" t="s">
        <v>574</v>
      </c>
      <c r="C694" s="17">
        <v>0.38301887563142001</v>
      </c>
      <c r="D694" s="17">
        <v>73.70345715944795</v>
      </c>
      <c r="E694" s="18">
        <v>0.69893611353653784</v>
      </c>
      <c r="F694" s="18">
        <v>-0.5167675032297715</v>
      </c>
      <c r="G694" s="18">
        <v>0.11921316355535901</v>
      </c>
    </row>
    <row r="695" spans="1:7" s="12" customFormat="1" ht="14" customHeight="1" x14ac:dyDescent="0.15">
      <c r="A695" s="16" t="s">
        <v>798</v>
      </c>
      <c r="B695" s="16" t="s">
        <v>3</v>
      </c>
      <c r="C695" s="17">
        <v>0.39150939568836501</v>
      </c>
      <c r="D695" s="17">
        <v>77.098714095614056</v>
      </c>
      <c r="E695" s="18">
        <v>0.83027932583149855</v>
      </c>
      <c r="F695" s="18">
        <v>-0.26833131963514928</v>
      </c>
      <c r="G695" s="18">
        <v>0.116499061394504</v>
      </c>
    </row>
    <row r="696" spans="1:7" s="12" customFormat="1" ht="14" customHeight="1" x14ac:dyDescent="0.15">
      <c r="A696" s="16" t="s">
        <v>982</v>
      </c>
      <c r="B696" s="16" t="s">
        <v>12</v>
      </c>
      <c r="C696" s="17">
        <v>0.39386842473079098</v>
      </c>
      <c r="D696" s="17">
        <v>78.063360170308371</v>
      </c>
      <c r="E696" s="18">
        <v>0.61627397015748786</v>
      </c>
      <c r="F696" s="18">
        <v>-0.69835623825718307</v>
      </c>
      <c r="G696" s="18">
        <v>0.115763518931289</v>
      </c>
    </row>
    <row r="697" spans="1:7" s="12" customFormat="1" ht="14" customHeight="1" x14ac:dyDescent="0.15">
      <c r="A697" s="16" t="s">
        <v>693</v>
      </c>
      <c r="B697" s="16" t="s">
        <v>12</v>
      </c>
      <c r="C697" s="17">
        <v>0.39582107043937098</v>
      </c>
      <c r="D697" s="17">
        <v>78.868978383336881</v>
      </c>
      <c r="E697" s="18">
        <v>0.80792366035105245</v>
      </c>
      <c r="F697" s="18">
        <v>-0.3077091138360894</v>
      </c>
      <c r="G697" s="18">
        <v>0.11516062990451401</v>
      </c>
    </row>
    <row r="698" spans="1:7" s="12" customFormat="1" ht="14" customHeight="1" x14ac:dyDescent="0.15">
      <c r="A698" s="16" t="s">
        <v>700</v>
      </c>
      <c r="B698" s="16" t="s">
        <v>478</v>
      </c>
      <c r="C698" s="17">
        <v>0.39746645762962102</v>
      </c>
      <c r="D698" s="17">
        <v>79.552903479442861</v>
      </c>
      <c r="E698" s="18">
        <v>0.84913763358628513</v>
      </c>
      <c r="F698" s="18">
        <v>-0.23592968103916859</v>
      </c>
      <c r="G698" s="18">
        <v>0.114656737557895</v>
      </c>
    </row>
    <row r="699" spans="1:7" s="12" customFormat="1" ht="14" customHeight="1" x14ac:dyDescent="0.15">
      <c r="A699" s="16" t="s">
        <v>1184</v>
      </c>
      <c r="B699" s="16" t="s">
        <v>61</v>
      </c>
      <c r="C699" s="17">
        <v>0.40093531543730998</v>
      </c>
      <c r="D699" s="17">
        <v>81.010156935649832</v>
      </c>
      <c r="E699" s="18">
        <v>0.79762318348621375</v>
      </c>
      <c r="F699" s="18">
        <v>-0.3262207515824091</v>
      </c>
      <c r="G699" s="18">
        <v>0.113606613840809</v>
      </c>
    </row>
    <row r="700" spans="1:7" s="12" customFormat="1" ht="14" customHeight="1" x14ac:dyDescent="0.15">
      <c r="A700" s="16" t="s">
        <v>874</v>
      </c>
      <c r="B700" s="16" t="s">
        <v>240</v>
      </c>
      <c r="C700" s="17">
        <v>0.40975450375608202</v>
      </c>
      <c r="D700" s="17">
        <v>84.811159375270037</v>
      </c>
      <c r="E700" s="18">
        <v>0.8633056753974987</v>
      </c>
      <c r="F700" s="18">
        <v>-0.21205662204411957</v>
      </c>
      <c r="G700" s="18">
        <v>0.111009265073994</v>
      </c>
    </row>
    <row r="701" spans="1:7" s="12" customFormat="1" ht="14" customHeight="1" x14ac:dyDescent="0.15">
      <c r="A701" s="16" t="s">
        <v>930</v>
      </c>
      <c r="B701" s="16" t="s">
        <v>550</v>
      </c>
      <c r="C701" s="17">
        <v>0.41356005721755901</v>
      </c>
      <c r="D701" s="17">
        <v>86.495056456685774</v>
      </c>
      <c r="E701" s="18">
        <v>0.87958131628246328</v>
      </c>
      <c r="F701" s="18">
        <v>-0.18511113552499101</v>
      </c>
      <c r="G701" s="18">
        <v>0.109919612240019</v>
      </c>
    </row>
    <row r="702" spans="1:7" s="12" customFormat="1" ht="14" customHeight="1" x14ac:dyDescent="0.15">
      <c r="A702" s="16" t="s">
        <v>791</v>
      </c>
      <c r="B702" s="16" t="s">
        <v>601</v>
      </c>
      <c r="C702" s="17">
        <v>0.41510883064434301</v>
      </c>
      <c r="D702" s="17">
        <v>87.188089710813955</v>
      </c>
      <c r="E702" s="18">
        <v>0.91137047907086577</v>
      </c>
      <c r="F702" s="18">
        <v>-0.13389045505677311</v>
      </c>
      <c r="G702" s="18">
        <v>0.109481373451501</v>
      </c>
    </row>
    <row r="703" spans="1:7" s="12" customFormat="1" ht="14" customHeight="1" x14ac:dyDescent="0.15">
      <c r="A703" s="16" t="s">
        <v>1170</v>
      </c>
      <c r="B703" s="16" t="s">
        <v>12</v>
      </c>
      <c r="C703" s="17">
        <v>0.416181209290236</v>
      </c>
      <c r="D703" s="17">
        <v>87.670596074752368</v>
      </c>
      <c r="E703" s="18">
        <v>0.73335519763448342</v>
      </c>
      <c r="F703" s="18">
        <v>-0.44741596372310749</v>
      </c>
      <c r="G703" s="18">
        <v>0.10917968383966301</v>
      </c>
    </row>
    <row r="704" spans="1:7" s="12" customFormat="1" ht="14" customHeight="1" x14ac:dyDescent="0.15">
      <c r="A704" s="16" t="s">
        <v>777</v>
      </c>
      <c r="B704" s="16" t="s">
        <v>12</v>
      </c>
      <c r="C704" s="17">
        <v>0.429882092285364</v>
      </c>
      <c r="D704" s="17">
        <v>94.031046105306046</v>
      </c>
      <c r="E704" s="18">
        <v>0.89900913495334522</v>
      </c>
      <c r="F704" s="18">
        <v>-0.15359231965383202</v>
      </c>
      <c r="G704" s="18">
        <v>0.105447359877023</v>
      </c>
    </row>
    <row r="705" spans="1:7" s="12" customFormat="1" ht="14" customHeight="1" x14ac:dyDescent="0.15">
      <c r="A705" s="16" t="s">
        <v>1199</v>
      </c>
      <c r="B705" s="16" t="s">
        <v>480</v>
      </c>
      <c r="C705" s="17">
        <v>0.433220231755791</v>
      </c>
      <c r="D705" s="17">
        <v>95.637482894623446</v>
      </c>
      <c r="E705" s="18">
        <v>0.82515069020181564</v>
      </c>
      <c r="F705" s="18">
        <v>-0.27727048443228947</v>
      </c>
      <c r="G705" s="18">
        <v>0.104571163675641</v>
      </c>
    </row>
    <row r="706" spans="1:7" s="12" customFormat="1" ht="14" customHeight="1" x14ac:dyDescent="0.15">
      <c r="A706" s="16" t="s">
        <v>1221</v>
      </c>
      <c r="B706" s="16" t="s">
        <v>251</v>
      </c>
      <c r="C706" s="17">
        <v>0.435077834519772</v>
      </c>
      <c r="D706" s="17">
        <v>96.541373646677798</v>
      </c>
      <c r="E706" s="18">
        <v>0.82156713119148284</v>
      </c>
      <c r="F706" s="18">
        <v>-0.28354963063096833</v>
      </c>
      <c r="G706" s="18">
        <v>0.10408901095728799</v>
      </c>
    </row>
    <row r="707" spans="1:7" s="12" customFormat="1" ht="14" customHeight="1" x14ac:dyDescent="0.15">
      <c r="A707" s="16" t="s">
        <v>897</v>
      </c>
      <c r="B707" s="16" t="s">
        <v>3</v>
      </c>
      <c r="C707" s="17">
        <v>0.43681728691497101</v>
      </c>
      <c r="D707" s="17">
        <v>97.394296909590636</v>
      </c>
      <c r="E707" s="18">
        <v>0.86088358056740977</v>
      </c>
      <c r="F707" s="18">
        <v>-0.21610994332124878</v>
      </c>
      <c r="G707" s="18">
        <v>0.103641001443952</v>
      </c>
    </row>
    <row r="708" spans="1:7" s="12" customFormat="1" ht="14" customHeight="1" x14ac:dyDescent="0.15">
      <c r="A708" s="16" t="s">
        <v>1019</v>
      </c>
      <c r="B708" s="16" t="s">
        <v>193</v>
      </c>
      <c r="C708" s="17">
        <v>0.44144112147570602</v>
      </c>
      <c r="D708" s="17">
        <v>99.692663902232596</v>
      </c>
      <c r="E708" s="18">
        <v>0.89299837756530431</v>
      </c>
      <c r="F708" s="18">
        <v>-0.1632705406837712</v>
      </c>
      <c r="G708" s="18">
        <v>0.102466201738222</v>
      </c>
    </row>
    <row r="709" spans="1:7" s="12" customFormat="1" ht="14" customHeight="1" x14ac:dyDescent="0.15">
      <c r="A709" s="16" t="s">
        <v>724</v>
      </c>
      <c r="B709" s="16" t="s">
        <v>12</v>
      </c>
      <c r="C709" s="17">
        <v>0.44573896354107501</v>
      </c>
      <c r="D709" s="17">
        <v>101.87030059469186</v>
      </c>
      <c r="E709" s="18">
        <v>0.87432519598530523</v>
      </c>
      <c r="F709" s="18">
        <v>-0.19375812022417982</v>
      </c>
      <c r="G709" s="18">
        <v>0.101394815479043</v>
      </c>
    </row>
    <row r="710" spans="1:7" s="12" customFormat="1" ht="14" customHeight="1" x14ac:dyDescent="0.15">
      <c r="A710" s="16" t="s">
        <v>1083</v>
      </c>
      <c r="B710" s="16" t="s">
        <v>12</v>
      </c>
      <c r="C710" s="17">
        <v>0.44854283629484198</v>
      </c>
      <c r="D710" s="17">
        <v>103.31286894294107</v>
      </c>
      <c r="E710" s="18">
        <v>0.81227832339167527</v>
      </c>
      <c r="F710" s="18">
        <v>-0.29995395001768527</v>
      </c>
      <c r="G710" s="18">
        <v>0.10070632083212699</v>
      </c>
    </row>
    <row r="711" spans="1:7" s="12" customFormat="1" ht="14" customHeight="1" x14ac:dyDescent="0.15">
      <c r="A711" s="16" t="s">
        <v>745</v>
      </c>
      <c r="B711" s="16" t="s">
        <v>55</v>
      </c>
      <c r="C711" s="17">
        <v>0.45154938660177202</v>
      </c>
      <c r="D711" s="17">
        <v>104.87927054633622</v>
      </c>
      <c r="E711" s="18">
        <v>0.85180731971145018</v>
      </c>
      <c r="F711" s="18">
        <v>-0.23140096764522897</v>
      </c>
      <c r="G711" s="18">
        <v>9.9977078211491904E-2</v>
      </c>
    </row>
    <row r="712" spans="1:7" s="12" customFormat="1" ht="14" customHeight="1" x14ac:dyDescent="0.15">
      <c r="A712" s="16" t="s">
        <v>1086</v>
      </c>
      <c r="B712" s="16" t="s">
        <v>421</v>
      </c>
      <c r="C712" s="17">
        <v>0.45306530810578499</v>
      </c>
      <c r="D712" s="17">
        <v>105.67683570484675</v>
      </c>
      <c r="E712" s="18">
        <v>0.90041318441721174</v>
      </c>
      <c r="F712" s="18">
        <v>-0.15134091309077538</v>
      </c>
      <c r="G712" s="18">
        <v>9.9612883686291204E-2</v>
      </c>
    </row>
    <row r="713" spans="1:7" s="12" customFormat="1" ht="14" customHeight="1" x14ac:dyDescent="0.15">
      <c r="A713" s="16" t="s">
        <v>1010</v>
      </c>
      <c r="B713" s="16" t="s">
        <v>12</v>
      </c>
      <c r="C713" s="17">
        <v>0.45543980030821102</v>
      </c>
      <c r="D713" s="17">
        <v>106.93672402048179</v>
      </c>
      <c r="E713" s="18">
        <v>0.65399012407742974</v>
      </c>
      <c r="F713" s="18">
        <v>-0.61265924517638226</v>
      </c>
      <c r="G713" s="18">
        <v>9.9047072245022294E-2</v>
      </c>
    </row>
    <row r="714" spans="1:7" s="12" customFormat="1" ht="14" customHeight="1" x14ac:dyDescent="0.15">
      <c r="A714" s="16" t="s">
        <v>857</v>
      </c>
      <c r="B714" s="16" t="s">
        <v>195</v>
      </c>
      <c r="C714" s="17">
        <v>0.45606030867649</v>
      </c>
      <c r="D714" s="17">
        <v>107.26811247116736</v>
      </c>
      <c r="E714" s="18">
        <v>0.79141892426711091</v>
      </c>
      <c r="F714" s="18">
        <v>-0.33748653169970633</v>
      </c>
      <c r="G714" s="18">
        <v>9.89001413741456E-2</v>
      </c>
    </row>
    <row r="715" spans="1:7" s="12" customFormat="1" ht="14" customHeight="1" x14ac:dyDescent="0.15">
      <c r="A715" s="16" t="s">
        <v>905</v>
      </c>
      <c r="B715" s="16" t="s">
        <v>12</v>
      </c>
      <c r="C715" s="17">
        <v>0.471260510501191</v>
      </c>
      <c r="D715" s="17">
        <v>115.67366813625399</v>
      </c>
      <c r="E715" s="18">
        <v>0.77261094189721391</v>
      </c>
      <c r="F715" s="18">
        <v>-0.37218598538758463</v>
      </c>
      <c r="G715" s="18">
        <v>9.5417306898423204E-2</v>
      </c>
    </row>
    <row r="716" spans="1:7" s="12" customFormat="1" ht="14" customHeight="1" x14ac:dyDescent="0.15">
      <c r="A716" s="16" t="s">
        <v>645</v>
      </c>
      <c r="B716" s="16" t="s">
        <v>58</v>
      </c>
      <c r="C716" s="17">
        <v>0.48599310801670798</v>
      </c>
      <c r="D716" s="17">
        <v>124.37904395277637</v>
      </c>
      <c r="E716" s="18">
        <v>0.90497346396694922</v>
      </c>
      <c r="F716" s="18">
        <v>-0.14405260541479359</v>
      </c>
      <c r="G716" s="18">
        <v>9.2244432087001199E-2</v>
      </c>
    </row>
    <row r="717" spans="1:7" s="12" customFormat="1" ht="14" customHeight="1" x14ac:dyDescent="0.15">
      <c r="A717" s="16" t="s">
        <v>778</v>
      </c>
      <c r="B717" s="16" t="s">
        <v>607</v>
      </c>
      <c r="C717" s="17">
        <v>0.49405467578846302</v>
      </c>
      <c r="D717" s="17">
        <v>129.39239706684742</v>
      </c>
      <c r="E717" s="18">
        <v>0.95219432791658531</v>
      </c>
      <c r="F717" s="18">
        <v>-7.0672059892488051E-2</v>
      </c>
      <c r="G717" s="18">
        <v>9.0587606719619004E-2</v>
      </c>
    </row>
    <row r="718" spans="1:7" s="12" customFormat="1" ht="14" customHeight="1" x14ac:dyDescent="0.15">
      <c r="A718" s="16" t="s">
        <v>1155</v>
      </c>
      <c r="B718" s="16" t="s">
        <v>122</v>
      </c>
      <c r="C718" s="17">
        <v>0.49488892712378901</v>
      </c>
      <c r="D718" s="17">
        <v>129.92175821786699</v>
      </c>
      <c r="E718" s="18">
        <v>0.89745293069601817</v>
      </c>
      <c r="F718" s="18">
        <v>-0.15609181994295354</v>
      </c>
      <c r="G718" s="18">
        <v>9.0419234075057503E-2</v>
      </c>
    </row>
    <row r="719" spans="1:7" s="12" customFormat="1" ht="14" customHeight="1" x14ac:dyDescent="0.15">
      <c r="A719" s="16" t="s">
        <v>921</v>
      </c>
      <c r="B719" s="16" t="s">
        <v>140</v>
      </c>
      <c r="C719" s="17">
        <v>0.50191530961819797</v>
      </c>
      <c r="D719" s="17">
        <v>134.46125992908986</v>
      </c>
      <c r="E719" s="18">
        <v>0.9312222784404498</v>
      </c>
      <c r="F719" s="18">
        <v>-0.10280252138012159</v>
      </c>
      <c r="G719" s="18">
        <v>8.9023514526744493E-2</v>
      </c>
    </row>
    <row r="720" spans="1:7" s="12" customFormat="1" ht="14" customHeight="1" x14ac:dyDescent="0.15">
      <c r="A720" s="16" t="s">
        <v>935</v>
      </c>
      <c r="B720" s="16" t="s">
        <v>414</v>
      </c>
      <c r="C720" s="17">
        <v>0.50288420373772602</v>
      </c>
      <c r="D720" s="17">
        <v>135.09879121258206</v>
      </c>
      <c r="E720" s="18">
        <v>0.85401625886668608</v>
      </c>
      <c r="F720" s="18">
        <v>-0.22766455857432222</v>
      </c>
      <c r="G720" s="18">
        <v>8.8834149135218102E-2</v>
      </c>
    </row>
    <row r="721" spans="1:7" s="12" customFormat="1" ht="14" customHeight="1" x14ac:dyDescent="0.15">
      <c r="A721" s="16" t="s">
        <v>1293</v>
      </c>
      <c r="B721" s="16" t="s">
        <v>580</v>
      </c>
      <c r="C721" s="17">
        <v>0.50533177480887903</v>
      </c>
      <c r="D721" s="17">
        <v>136.72203110979584</v>
      </c>
      <c r="E721" s="18">
        <v>0.8427315912317449</v>
      </c>
      <c r="F721" s="18">
        <v>-0.2468548868027533</v>
      </c>
      <c r="G721" s="18">
        <v>8.8359071401403297E-2</v>
      </c>
    </row>
    <row r="722" spans="1:7" s="12" customFormat="1" ht="14" customHeight="1" x14ac:dyDescent="0.15">
      <c r="A722" s="16" t="s">
        <v>1008</v>
      </c>
      <c r="B722" s="16" t="s">
        <v>270</v>
      </c>
      <c r="C722" s="17">
        <v>0.51707975152141405</v>
      </c>
      <c r="D722" s="17">
        <v>144.77530612128578</v>
      </c>
      <c r="E722" s="18">
        <v>0.89427922792057724</v>
      </c>
      <c r="F722" s="18">
        <v>-0.16120272898362026</v>
      </c>
      <c r="G722" s="18">
        <v>8.6142828000339997E-2</v>
      </c>
    </row>
    <row r="723" spans="1:7" s="12" customFormat="1" ht="14" customHeight="1" x14ac:dyDescent="0.15">
      <c r="A723" s="16" t="s">
        <v>1264</v>
      </c>
      <c r="B723" s="16" t="s">
        <v>97</v>
      </c>
      <c r="C723" s="17">
        <v>0.51993004336070203</v>
      </c>
      <c r="D723" s="17">
        <v>146.79684122974413</v>
      </c>
      <c r="E723" s="18">
        <v>0.74546856767420033</v>
      </c>
      <c r="F723" s="18">
        <v>-0.42378057164298288</v>
      </c>
      <c r="G723" s="18">
        <v>8.5620697283823599E-2</v>
      </c>
    </row>
    <row r="724" spans="1:7" s="12" customFormat="1" ht="14" customHeight="1" x14ac:dyDescent="0.15">
      <c r="A724" s="16" t="s">
        <v>733</v>
      </c>
      <c r="B724" s="16" t="s">
        <v>244</v>
      </c>
      <c r="C724" s="17">
        <v>0.52059217446713302</v>
      </c>
      <c r="D724" s="17">
        <v>147.27034981909904</v>
      </c>
      <c r="E724" s="18">
        <v>0.92483032100028595</v>
      </c>
      <c r="F724" s="18">
        <v>-0.11273939683287922</v>
      </c>
      <c r="G724" s="18">
        <v>8.5500255423129001E-2</v>
      </c>
    </row>
    <row r="725" spans="1:7" s="12" customFormat="1" ht="14" customHeight="1" x14ac:dyDescent="0.15">
      <c r="A725" s="16" t="s">
        <v>1214</v>
      </c>
      <c r="B725" s="16" t="s">
        <v>76</v>
      </c>
      <c r="C725" s="17">
        <v>0.536423861905586</v>
      </c>
      <c r="D725" s="17">
        <v>159.04798587251426</v>
      </c>
      <c r="E725" s="18">
        <v>0.85390806341866543</v>
      </c>
      <c r="F725" s="18">
        <v>-0.22784734540448584</v>
      </c>
      <c r="G725" s="18">
        <v>8.27132974359166E-2</v>
      </c>
    </row>
    <row r="726" spans="1:7" s="12" customFormat="1" ht="14" customHeight="1" x14ac:dyDescent="0.15">
      <c r="A726" s="16" t="s">
        <v>987</v>
      </c>
      <c r="B726" s="16" t="s">
        <v>531</v>
      </c>
      <c r="C726" s="17">
        <v>0.53675195910726303</v>
      </c>
      <c r="D726" s="17">
        <v>159.3016567389891</v>
      </c>
      <c r="E726" s="18">
        <v>0.93197145309426088</v>
      </c>
      <c r="F726" s="18">
        <v>-0.10164233004009234</v>
      </c>
      <c r="G726" s="18">
        <v>8.2657379413103402E-2</v>
      </c>
    </row>
    <row r="727" spans="1:7" s="12" customFormat="1" ht="14" customHeight="1" x14ac:dyDescent="0.15">
      <c r="A727" s="16" t="s">
        <v>1312</v>
      </c>
      <c r="B727" s="16" t="s">
        <v>63</v>
      </c>
      <c r="C727" s="17">
        <v>0.53772846490068604</v>
      </c>
      <c r="D727" s="17">
        <v>160.05903848556196</v>
      </c>
      <c r="E727" s="18">
        <v>0.88391561515829586</v>
      </c>
      <c r="F727" s="18">
        <v>-0.17801944857792351</v>
      </c>
      <c r="G727" s="18">
        <v>8.2491383346245103E-2</v>
      </c>
    </row>
    <row r="728" spans="1:7" s="12" customFormat="1" ht="14" customHeight="1" x14ac:dyDescent="0.15">
      <c r="A728" s="16" t="s">
        <v>821</v>
      </c>
      <c r="B728" s="16" t="s">
        <v>457</v>
      </c>
      <c r="C728" s="17">
        <v>0.54018617626333199</v>
      </c>
      <c r="D728" s="17">
        <v>161.98120384025898</v>
      </c>
      <c r="E728" s="18">
        <v>0.936489829869248</v>
      </c>
      <c r="F728" s="18">
        <v>-9.46647677728812E-2</v>
      </c>
      <c r="G728" s="18">
        <v>8.2076437970786495E-2</v>
      </c>
    </row>
    <row r="729" spans="1:7" s="12" customFormat="1" ht="14" customHeight="1" x14ac:dyDescent="0.15">
      <c r="A729" s="16" t="s">
        <v>646</v>
      </c>
      <c r="B729" s="16" t="s">
        <v>258</v>
      </c>
      <c r="C729" s="17">
        <v>0.55118446749251104</v>
      </c>
      <c r="D729" s="17">
        <v>170.87157574911757</v>
      </c>
      <c r="E729" s="18">
        <v>0.9462809960102927</v>
      </c>
      <c r="F729" s="18">
        <v>-7.9659442660380747E-2</v>
      </c>
      <c r="G729" s="18">
        <v>8.0268356947448494E-2</v>
      </c>
    </row>
    <row r="730" spans="1:7" s="12" customFormat="1" ht="14" customHeight="1" x14ac:dyDescent="0.15">
      <c r="A730" s="16" t="s">
        <v>1425</v>
      </c>
      <c r="B730" s="16" t="s">
        <v>320</v>
      </c>
      <c r="C730" s="17">
        <v>0.55943693464229305</v>
      </c>
      <c r="D730" s="17">
        <v>177.86737023297727</v>
      </c>
      <c r="E730" s="18">
        <v>0.91727947297774981</v>
      </c>
      <c r="F730" s="18">
        <v>-0.12456673963734126</v>
      </c>
      <c r="G730" s="18">
        <v>7.8962512293281703E-2</v>
      </c>
    </row>
    <row r="731" spans="1:7" s="12" customFormat="1" ht="14" customHeight="1" x14ac:dyDescent="0.15">
      <c r="A731" s="16" t="s">
        <v>754</v>
      </c>
      <c r="B731" s="16" t="s">
        <v>17</v>
      </c>
      <c r="C731" s="17">
        <v>0.56113678378702603</v>
      </c>
      <c r="D731" s="17">
        <v>179.34461339271218</v>
      </c>
      <c r="E731" s="18">
        <v>0.91738926189833314</v>
      </c>
      <c r="F731" s="18">
        <v>-0.12439407420902907</v>
      </c>
      <c r="G731" s="18">
        <v>7.8698792466843998E-2</v>
      </c>
    </row>
    <row r="732" spans="1:7" s="12" customFormat="1" ht="14" customHeight="1" x14ac:dyDescent="0.15">
      <c r="A732" s="16" t="s">
        <v>1148</v>
      </c>
      <c r="B732" s="16" t="s">
        <v>233</v>
      </c>
      <c r="C732" s="17">
        <v>0.56303788987423298</v>
      </c>
      <c r="D732" s="17">
        <v>181.01181871909733</v>
      </c>
      <c r="E732" s="18">
        <v>0.89887879477705279</v>
      </c>
      <c r="F732" s="18">
        <v>-0.15380149968467333</v>
      </c>
      <c r="G732" s="18">
        <v>7.8405943156432706E-2</v>
      </c>
    </row>
    <row r="733" spans="1:7" s="12" customFormat="1" ht="14" customHeight="1" x14ac:dyDescent="0.15">
      <c r="A733" s="16" t="s">
        <v>1110</v>
      </c>
      <c r="B733" s="16" t="s">
        <v>12</v>
      </c>
      <c r="C733" s="17">
        <v>0.56810514197027395</v>
      </c>
      <c r="D733" s="17">
        <v>185.53485737710355</v>
      </c>
      <c r="E733" s="18">
        <v>0.90429418133380723</v>
      </c>
      <c r="F733" s="18">
        <v>-0.14513591416105687</v>
      </c>
      <c r="G733" s="18">
        <v>7.7636052723358301E-2</v>
      </c>
    </row>
    <row r="734" spans="1:7" s="12" customFormat="1" ht="14" customHeight="1" x14ac:dyDescent="0.15">
      <c r="A734" s="16" t="s">
        <v>1311</v>
      </c>
      <c r="B734" s="16" t="s">
        <v>584</v>
      </c>
      <c r="C734" s="17">
        <v>0.57058676332987801</v>
      </c>
      <c r="D734" s="17">
        <v>187.79290981194245</v>
      </c>
      <c r="E734" s="18">
        <v>0.91116906954737498</v>
      </c>
      <c r="F734" s="18">
        <v>-0.134209320589355</v>
      </c>
      <c r="G734" s="18">
        <v>7.7264602499031707E-2</v>
      </c>
    </row>
    <row r="735" spans="1:7" s="12" customFormat="1" ht="14" customHeight="1" x14ac:dyDescent="0.15">
      <c r="A735" s="16" t="s">
        <v>1117</v>
      </c>
      <c r="B735" s="16" t="s">
        <v>509</v>
      </c>
      <c r="C735" s="17">
        <v>0.57139377709574402</v>
      </c>
      <c r="D735" s="17">
        <v>188.53342264049991</v>
      </c>
      <c r="E735" s="18">
        <v>0.91301448402919949</v>
      </c>
      <c r="F735" s="18">
        <v>-0.1312903476336697</v>
      </c>
      <c r="G735" s="18">
        <v>7.7144592047249202E-2</v>
      </c>
    </row>
    <row r="736" spans="1:7" s="12" customFormat="1" ht="14" customHeight="1" x14ac:dyDescent="0.15">
      <c r="A736" s="16" t="s">
        <v>919</v>
      </c>
      <c r="B736" s="16" t="s">
        <v>161</v>
      </c>
      <c r="C736" s="17">
        <v>0.58150662286584798</v>
      </c>
      <c r="D736" s="17">
        <v>198.07923236480264</v>
      </c>
      <c r="E736" s="18">
        <v>0.83995059649348491</v>
      </c>
      <c r="F736" s="18">
        <v>-0.25162361972201619</v>
      </c>
      <c r="G736" s="18">
        <v>7.5672764021009295E-2</v>
      </c>
    </row>
    <row r="737" spans="1:7" s="12" customFormat="1" ht="14" customHeight="1" x14ac:dyDescent="0.15">
      <c r="A737" s="16" t="s">
        <v>639</v>
      </c>
      <c r="B737" s="16" t="s">
        <v>440</v>
      </c>
      <c r="C737" s="17">
        <v>0.58864754681306797</v>
      </c>
      <c r="D737" s="17">
        <v>205.12982110408797</v>
      </c>
      <c r="E737" s="18">
        <v>0.94503263206947441</v>
      </c>
      <c r="F737" s="18">
        <v>-8.156394829228783E-2</v>
      </c>
      <c r="G737" s="18">
        <v>7.4668402825792901E-2</v>
      </c>
    </row>
    <row r="738" spans="1:7" s="12" customFormat="1" ht="14" customHeight="1" x14ac:dyDescent="0.15">
      <c r="A738" s="16" t="s">
        <v>995</v>
      </c>
      <c r="B738" s="16" t="s">
        <v>19</v>
      </c>
      <c r="C738" s="17">
        <v>0.59247851816099395</v>
      </c>
      <c r="D738" s="17">
        <v>209.0235446016961</v>
      </c>
      <c r="E738" s="18">
        <v>0.89876142748298937</v>
      </c>
      <c r="F738" s="18">
        <v>-0.15398988578246053</v>
      </c>
      <c r="G738" s="18">
        <v>7.4141183052562606E-2</v>
      </c>
    </row>
    <row r="739" spans="1:7" s="12" customFormat="1" ht="14" customHeight="1" x14ac:dyDescent="0.15">
      <c r="A739" s="16" t="s">
        <v>775</v>
      </c>
      <c r="B739" s="16" t="s">
        <v>626</v>
      </c>
      <c r="C739" s="17">
        <v>0.60516842629054401</v>
      </c>
      <c r="D739" s="17">
        <v>222.5090587588507</v>
      </c>
      <c r="E739" s="18">
        <v>0.91534321909021632</v>
      </c>
      <c r="F739" s="18">
        <v>-0.12761529396657123</v>
      </c>
      <c r="G739" s="18">
        <v>7.2450978580147901E-2</v>
      </c>
    </row>
    <row r="740" spans="1:7" s="12" customFormat="1" ht="14" customHeight="1" x14ac:dyDescent="0.15">
      <c r="A740" s="16" t="s">
        <v>1082</v>
      </c>
      <c r="B740" s="16" t="s">
        <v>579</v>
      </c>
      <c r="C740" s="17">
        <v>0.61508143899100198</v>
      </c>
      <c r="D740" s="17">
        <v>233.71461668638023</v>
      </c>
      <c r="E740" s="18">
        <v>0.86745070079498121</v>
      </c>
      <c r="F740" s="18">
        <v>-0.20514632652167855</v>
      </c>
      <c r="G740" s="18">
        <v>7.1188785320629194E-2</v>
      </c>
    </row>
    <row r="741" spans="1:7" s="12" customFormat="1" ht="14" customHeight="1" x14ac:dyDescent="0.15">
      <c r="A741" s="16" t="s">
        <v>1061</v>
      </c>
      <c r="B741" s="16" t="s">
        <v>589</v>
      </c>
      <c r="C741" s="17">
        <v>0.63541881373338405</v>
      </c>
      <c r="D741" s="17">
        <v>258.76209419767378</v>
      </c>
      <c r="E741" s="18">
        <v>0.94737092957775293</v>
      </c>
      <c r="F741" s="18">
        <v>-7.7998691911980833E-2</v>
      </c>
      <c r="G741" s="18">
        <v>6.8751066407584993E-2</v>
      </c>
    </row>
    <row r="742" spans="1:7" s="12" customFormat="1" ht="14" customHeight="1" x14ac:dyDescent="0.15">
      <c r="A742" s="16" t="s">
        <v>1370</v>
      </c>
      <c r="B742" s="16" t="s">
        <v>419</v>
      </c>
      <c r="C742" s="17">
        <v>0.63813845599658203</v>
      </c>
      <c r="D742" s="17">
        <v>262.34042827486024</v>
      </c>
      <c r="E742" s="18">
        <v>0.93689099397938258</v>
      </c>
      <c r="F742" s="18">
        <v>-9.4046892887270694E-2</v>
      </c>
      <c r="G742" s="18">
        <v>6.8439974443153001E-2</v>
      </c>
    </row>
    <row r="743" spans="1:7" s="12" customFormat="1" ht="14" customHeight="1" x14ac:dyDescent="0.15">
      <c r="A743" s="16" t="s">
        <v>1315</v>
      </c>
      <c r="B743" s="16" t="s">
        <v>106</v>
      </c>
      <c r="C743" s="17">
        <v>0.64184531748523399</v>
      </c>
      <c r="D743" s="17">
        <v>267.31108320345373</v>
      </c>
      <c r="E743" s="18">
        <v>0.91329996825995452</v>
      </c>
      <c r="F743" s="18">
        <v>-0.13083931173807059</v>
      </c>
      <c r="G743" s="18">
        <v>6.8021448456955597E-2</v>
      </c>
    </row>
    <row r="744" spans="1:7" s="12" customFormat="1" ht="14" customHeight="1" x14ac:dyDescent="0.15">
      <c r="A744" s="16" t="s">
        <v>1295</v>
      </c>
      <c r="B744" s="16" t="s">
        <v>237</v>
      </c>
      <c r="C744" s="17">
        <v>0.64189666060436601</v>
      </c>
      <c r="D744" s="17">
        <v>267.38070108102517</v>
      </c>
      <c r="E744" s="18">
        <v>0.92451657222174644</v>
      </c>
      <c r="F744" s="18">
        <v>-0.11322891430835733</v>
      </c>
      <c r="G744" s="18">
        <v>6.8015695686420602E-2</v>
      </c>
    </row>
    <row r="745" spans="1:7" s="12" customFormat="1" ht="14" customHeight="1" x14ac:dyDescent="0.15">
      <c r="A745" s="16" t="s">
        <v>669</v>
      </c>
      <c r="B745" s="16" t="s">
        <v>153</v>
      </c>
      <c r="C745" s="17">
        <v>0.64812392609988001</v>
      </c>
      <c r="D745" s="17">
        <v>275.9849306780194</v>
      </c>
      <c r="E745" s="18">
        <v>0.84627595714022363</v>
      </c>
      <c r="F745" s="18">
        <v>-0.240799914899095</v>
      </c>
      <c r="G745" s="18">
        <v>6.7326810733840697E-2</v>
      </c>
    </row>
    <row r="746" spans="1:7" s="12" customFormat="1" ht="14" customHeight="1" x14ac:dyDescent="0.15">
      <c r="A746" s="16" t="s">
        <v>929</v>
      </c>
      <c r="B746" s="16" t="s">
        <v>12</v>
      </c>
      <c r="C746" s="17">
        <v>0.65783751244285804</v>
      </c>
      <c r="D746" s="17">
        <v>290.07132478755</v>
      </c>
      <c r="E746" s="18">
        <v>0.93832205437472471</v>
      </c>
      <c r="F746" s="18">
        <v>-9.1844920009380049E-2</v>
      </c>
      <c r="G746" s="18">
        <v>6.6286715603315005E-2</v>
      </c>
    </row>
    <row r="747" spans="1:7" s="12" customFormat="1" ht="14" customHeight="1" x14ac:dyDescent="0.15">
      <c r="A747" s="16" t="s">
        <v>1150</v>
      </c>
      <c r="B747" s="16" t="s">
        <v>476</v>
      </c>
      <c r="C747" s="17">
        <v>0.66420114284562204</v>
      </c>
      <c r="D747" s="17">
        <v>299.76824593023025</v>
      </c>
      <c r="E747" s="18">
        <v>0.94728501261823017</v>
      </c>
      <c r="F747" s="18">
        <v>-7.8129535690796989E-2</v>
      </c>
      <c r="G747" s="18">
        <v>6.5627561945760998E-2</v>
      </c>
    </row>
    <row r="748" spans="1:7" s="12" customFormat="1" ht="14" customHeight="1" x14ac:dyDescent="0.15">
      <c r="A748" s="16" t="s">
        <v>819</v>
      </c>
      <c r="B748" s="16" t="s">
        <v>556</v>
      </c>
      <c r="C748" s="17">
        <v>0.66485789809748197</v>
      </c>
      <c r="D748" s="17">
        <v>300.79117834164299</v>
      </c>
      <c r="E748" s="18">
        <v>0.88569544775960141</v>
      </c>
      <c r="F748" s="18">
        <v>-0.17511739107256694</v>
      </c>
      <c r="G748" s="18">
        <v>6.5560519317143698E-2</v>
      </c>
    </row>
    <row r="749" spans="1:7" s="12" customFormat="1" ht="14" customHeight="1" x14ac:dyDescent="0.15">
      <c r="A749" s="16" t="s">
        <v>1073</v>
      </c>
      <c r="B749" s="16" t="s">
        <v>409</v>
      </c>
      <c r="C749" s="17">
        <v>0.66791005332669595</v>
      </c>
      <c r="D749" s="17">
        <v>305.60114735676126</v>
      </c>
      <c r="E749" s="18">
        <v>0.83897521420855714</v>
      </c>
      <c r="F749" s="18">
        <v>-0.2532999050406155</v>
      </c>
      <c r="G749" s="18">
        <v>6.5251343969413997E-2</v>
      </c>
    </row>
    <row r="750" spans="1:7" s="12" customFormat="1" ht="14" customHeight="1" x14ac:dyDescent="0.15">
      <c r="A750" s="16" t="s">
        <v>1259</v>
      </c>
      <c r="B750" s="16" t="s">
        <v>218</v>
      </c>
      <c r="C750" s="17">
        <v>0.67209584951748202</v>
      </c>
      <c r="D750" s="17">
        <v>312.35131340838797</v>
      </c>
      <c r="E750" s="18">
        <v>0.93960893163906456</v>
      </c>
      <c r="F750" s="18">
        <v>-8.986766764821276E-2</v>
      </c>
      <c r="G750" s="18">
        <v>6.4833688753462099E-2</v>
      </c>
    </row>
    <row r="751" spans="1:7" s="12" customFormat="1" ht="14" customHeight="1" x14ac:dyDescent="0.15">
      <c r="A751" s="16" t="s">
        <v>1303</v>
      </c>
      <c r="B751" s="16" t="s">
        <v>570</v>
      </c>
      <c r="C751" s="17">
        <v>0.68417489874223703</v>
      </c>
      <c r="D751" s="17">
        <v>332.88766416520377</v>
      </c>
      <c r="E751" s="18">
        <v>0.91608330927422355</v>
      </c>
      <c r="F751" s="18">
        <v>-0.12644929087568915</v>
      </c>
      <c r="G751" s="18">
        <v>6.3668877053627795E-2</v>
      </c>
    </row>
    <row r="752" spans="1:7" s="12" customFormat="1" ht="14" customHeight="1" x14ac:dyDescent="0.15">
      <c r="A752" s="16" t="s">
        <v>918</v>
      </c>
      <c r="B752" s="16" t="s">
        <v>67</v>
      </c>
      <c r="C752" s="17">
        <v>0.68438500369822297</v>
      </c>
      <c r="D752" s="17">
        <v>333.25949495755441</v>
      </c>
      <c r="E752" s="18">
        <v>0.92205045548414255</v>
      </c>
      <c r="F752" s="18">
        <v>-0.11708239641810572</v>
      </c>
      <c r="G752" s="18">
        <v>6.3649138880626996E-2</v>
      </c>
    </row>
    <row r="753" spans="1:7" s="12" customFormat="1" ht="14" customHeight="1" x14ac:dyDescent="0.15">
      <c r="A753" s="16" t="s">
        <v>976</v>
      </c>
      <c r="B753" s="16" t="s">
        <v>185</v>
      </c>
      <c r="C753" s="17">
        <v>0.68538009464359295</v>
      </c>
      <c r="D753" s="17">
        <v>335.02762129952083</v>
      </c>
      <c r="E753" s="18">
        <v>0.9057462525907497</v>
      </c>
      <c r="F753" s="18">
        <v>-0.14282116316262308</v>
      </c>
      <c r="G753" s="18">
        <v>6.3555895399443396E-2</v>
      </c>
    </row>
    <row r="754" spans="1:7" s="12" customFormat="1" ht="14" customHeight="1" x14ac:dyDescent="0.15">
      <c r="A754" s="16" t="s">
        <v>1138</v>
      </c>
      <c r="B754" s="16" t="s">
        <v>595</v>
      </c>
      <c r="C754" s="17">
        <v>0.68898552341236696</v>
      </c>
      <c r="D754" s="17">
        <v>341.53329657859371</v>
      </c>
      <c r="E754" s="18">
        <v>0.92770445636420884</v>
      </c>
      <c r="F754" s="18">
        <v>-0.10826282320633952</v>
      </c>
      <c r="G754" s="18">
        <v>6.3221354047456907E-2</v>
      </c>
    </row>
    <row r="755" spans="1:7" s="12" customFormat="1" ht="14" customHeight="1" x14ac:dyDescent="0.15">
      <c r="A755" s="16" t="s">
        <v>794</v>
      </c>
      <c r="B755" s="16" t="s">
        <v>602</v>
      </c>
      <c r="C755" s="17">
        <v>0.69296272252510804</v>
      </c>
      <c r="D755" s="17">
        <v>348.895510803577</v>
      </c>
      <c r="E755" s="18">
        <v>0.94564590248556046</v>
      </c>
      <c r="F755" s="18">
        <v>-8.062802798339308E-2</v>
      </c>
      <c r="G755" s="18">
        <v>6.2858267803778706E-2</v>
      </c>
    </row>
    <row r="756" spans="1:7" s="12" customFormat="1" ht="14" customHeight="1" x14ac:dyDescent="0.15">
      <c r="A756" s="16" t="s">
        <v>946</v>
      </c>
      <c r="B756" s="16" t="s">
        <v>133</v>
      </c>
      <c r="C756" s="17">
        <v>0.69373648744536798</v>
      </c>
      <c r="D756" s="17">
        <v>350.35108528819075</v>
      </c>
      <c r="E756" s="18">
        <v>0.95070083622807489</v>
      </c>
      <c r="F756" s="18">
        <v>-7.2936665463661204E-2</v>
      </c>
      <c r="G756" s="18">
        <v>6.2788349011192304E-2</v>
      </c>
    </row>
    <row r="757" spans="1:7" s="12" customFormat="1" ht="14" customHeight="1" x14ac:dyDescent="0.15">
      <c r="A757" s="16" t="s">
        <v>825</v>
      </c>
      <c r="B757" s="16" t="s">
        <v>498</v>
      </c>
      <c r="C757" s="17">
        <v>0.69623045092054603</v>
      </c>
      <c r="D757" s="17">
        <v>355.09540497853823</v>
      </c>
      <c r="E757" s="18">
        <v>0.87153387439472185</v>
      </c>
      <c r="F757" s="18">
        <v>-0.198371355411297</v>
      </c>
      <c r="G757" s="18">
        <v>6.2564574734434802E-2</v>
      </c>
    </row>
    <row r="758" spans="1:7" s="12" customFormat="1" ht="14" customHeight="1" x14ac:dyDescent="0.15">
      <c r="A758" s="16" t="s">
        <v>1005</v>
      </c>
      <c r="B758" s="16" t="s">
        <v>522</v>
      </c>
      <c r="C758" s="17">
        <v>0.69781622255877596</v>
      </c>
      <c r="D758" s="17">
        <v>358.15462206505845</v>
      </c>
      <c r="E758" s="18">
        <v>0.92801387059677054</v>
      </c>
      <c r="F758" s="18">
        <v>-0.10778172607371064</v>
      </c>
      <c r="G758" s="18">
        <v>6.2423541603304399E-2</v>
      </c>
    </row>
    <row r="759" spans="1:7" s="12" customFormat="1" ht="14" customHeight="1" x14ac:dyDescent="0.15">
      <c r="A759" s="16" t="s">
        <v>1328</v>
      </c>
      <c r="B759" s="16" t="s">
        <v>390</v>
      </c>
      <c r="C759" s="17">
        <v>0.69793808352958597</v>
      </c>
      <c r="D759" s="17">
        <v>358.39110041620467</v>
      </c>
      <c r="E759" s="18">
        <v>0.95109751445518198</v>
      </c>
      <c r="F759" s="18">
        <v>-7.2334829081618202E-2</v>
      </c>
      <c r="G759" s="18">
        <v>6.2412743829412802E-2</v>
      </c>
    </row>
    <row r="760" spans="1:7" s="12" customFormat="1" ht="14" customHeight="1" x14ac:dyDescent="0.15">
      <c r="A760" s="16" t="s">
        <v>659</v>
      </c>
      <c r="B760" s="16" t="s">
        <v>459</v>
      </c>
      <c r="C760" s="17">
        <v>0.70171621284185304</v>
      </c>
      <c r="D760" s="17">
        <v>365.82288718594526</v>
      </c>
      <c r="E760" s="18">
        <v>0.94639493919729389</v>
      </c>
      <c r="F760" s="18">
        <v>-7.9485735933338464E-2</v>
      </c>
      <c r="G760" s="18">
        <v>6.2080801000889502E-2</v>
      </c>
    </row>
    <row r="761" spans="1:7" s="12" customFormat="1" ht="14" customHeight="1" x14ac:dyDescent="0.15">
      <c r="A761" s="16" t="s">
        <v>1022</v>
      </c>
      <c r="B761" s="16" t="s">
        <v>575</v>
      </c>
      <c r="C761" s="17">
        <v>0.70728363671576799</v>
      </c>
      <c r="D761" s="17">
        <v>377.13921529882907</v>
      </c>
      <c r="E761" s="18">
        <v>0.97119878141776161</v>
      </c>
      <c r="F761" s="18">
        <v>-4.2161483470512739E-2</v>
      </c>
      <c r="G761" s="18">
        <v>6.16015496386733E-2</v>
      </c>
    </row>
    <row r="762" spans="1:7" s="12" customFormat="1" ht="14" customHeight="1" x14ac:dyDescent="0.15">
      <c r="A762" s="16" t="s">
        <v>1164</v>
      </c>
      <c r="B762" s="16" t="s">
        <v>435</v>
      </c>
      <c r="C762" s="17">
        <v>0.710611347086058</v>
      </c>
      <c r="D762" s="17">
        <v>384.11977693301452</v>
      </c>
      <c r="E762" s="18">
        <v>0.96892430458555934</v>
      </c>
      <c r="F762" s="18">
        <v>-4.5544132719302292E-2</v>
      </c>
      <c r="G762" s="18">
        <v>6.1320662430417797E-2</v>
      </c>
    </row>
    <row r="763" spans="1:7" s="12" customFormat="1" ht="14" customHeight="1" x14ac:dyDescent="0.15">
      <c r="A763" s="16" t="s">
        <v>665</v>
      </c>
      <c r="B763" s="16" t="s">
        <v>330</v>
      </c>
      <c r="C763" s="17">
        <v>0.714649748035456</v>
      </c>
      <c r="D763" s="17">
        <v>392.81875444265592</v>
      </c>
      <c r="E763" s="18">
        <v>0.88483456824807172</v>
      </c>
      <c r="F763" s="18">
        <v>-0.17652034576831707</v>
      </c>
      <c r="G763" s="18">
        <v>6.0985317120701703E-2</v>
      </c>
    </row>
    <row r="764" spans="1:7" s="12" customFormat="1" ht="14" customHeight="1" x14ac:dyDescent="0.15">
      <c r="A764" s="16" t="s">
        <v>721</v>
      </c>
      <c r="B764" s="16" t="s">
        <v>3</v>
      </c>
      <c r="C764" s="17">
        <v>0.72040009736462696</v>
      </c>
      <c r="D764" s="17">
        <v>405.65621168054696</v>
      </c>
      <c r="E764" s="18">
        <v>0.88431763105721062</v>
      </c>
      <c r="F764" s="18">
        <v>-0.17736344196232873</v>
      </c>
      <c r="G764" s="18">
        <v>6.0518158289745501E-2</v>
      </c>
    </row>
    <row r="765" spans="1:7" s="12" customFormat="1" ht="14" customHeight="1" x14ac:dyDescent="0.15">
      <c r="A765" s="16" t="s">
        <v>638</v>
      </c>
      <c r="B765" s="16" t="s">
        <v>355</v>
      </c>
      <c r="C765" s="17">
        <v>0.72161364298828901</v>
      </c>
      <c r="D765" s="17">
        <v>408.43576786845142</v>
      </c>
      <c r="E765" s="18">
        <v>0.96513700833245231</v>
      </c>
      <c r="F765" s="18">
        <v>-5.1194336743547578E-2</v>
      </c>
      <c r="G765" s="18">
        <v>6.0421108234906103E-2</v>
      </c>
    </row>
    <row r="766" spans="1:7" s="12" customFormat="1" ht="14" customHeight="1" x14ac:dyDescent="0.15">
      <c r="A766" s="16" t="s">
        <v>1016</v>
      </c>
      <c r="B766" s="16" t="s">
        <v>217</v>
      </c>
      <c r="C766" s="17">
        <v>0.72808103697137205</v>
      </c>
      <c r="D766" s="17">
        <v>423.68292333170513</v>
      </c>
      <c r="E766" s="18">
        <v>0.89169150007805054</v>
      </c>
      <c r="F766" s="18">
        <v>-0.16538342990954766</v>
      </c>
      <c r="G766" s="18">
        <v>5.99128362907329E-2</v>
      </c>
    </row>
    <row r="767" spans="1:7" s="12" customFormat="1" ht="14" customHeight="1" x14ac:dyDescent="0.15">
      <c r="A767" s="16" t="s">
        <v>1200</v>
      </c>
      <c r="B767" s="16" t="s">
        <v>466</v>
      </c>
      <c r="C767" s="17">
        <v>0.74566294937114097</v>
      </c>
      <c r="D767" s="17">
        <v>469.19325046983118</v>
      </c>
      <c r="E767" s="18">
        <v>0.70414704086991575</v>
      </c>
      <c r="F767" s="18">
        <v>-0.50605136917375149</v>
      </c>
      <c r="G767" s="18">
        <v>5.8605605487243903E-2</v>
      </c>
    </row>
    <row r="768" spans="1:7" s="12" customFormat="1" ht="14" customHeight="1" x14ac:dyDescent="0.15">
      <c r="A768" s="16" t="s">
        <v>910</v>
      </c>
      <c r="B768" s="16" t="s">
        <v>549</v>
      </c>
      <c r="C768" s="17">
        <v>0.753003285256587</v>
      </c>
      <c r="D768" s="17">
        <v>490.17313079561018</v>
      </c>
      <c r="E768" s="18">
        <v>0.98042758000476227</v>
      </c>
      <c r="F768" s="18">
        <v>-2.8517026251314963E-2</v>
      </c>
      <c r="G768" s="18">
        <v>5.8091286732001902E-2</v>
      </c>
    </row>
    <row r="769" spans="1:7" s="12" customFormat="1" ht="14" customHeight="1" x14ac:dyDescent="0.15">
      <c r="A769" s="16" t="s">
        <v>851</v>
      </c>
      <c r="B769" s="16" t="s">
        <v>273</v>
      </c>
      <c r="C769" s="17">
        <v>0.75350709244770697</v>
      </c>
      <c r="D769" s="17">
        <v>491.66026533012018</v>
      </c>
      <c r="E769" s="18">
        <v>0.83564894503292586</v>
      </c>
      <c r="F769" s="18">
        <v>-0.25903109950448339</v>
      </c>
      <c r="G769" s="18">
        <v>5.8056652072951E-2</v>
      </c>
    </row>
    <row r="770" spans="1:7" s="12" customFormat="1" ht="14" customHeight="1" x14ac:dyDescent="0.15">
      <c r="A770" s="16" t="s">
        <v>1206</v>
      </c>
      <c r="B770" s="16" t="s">
        <v>53</v>
      </c>
      <c r="C770" s="17">
        <v>0.76996047654835298</v>
      </c>
      <c r="D770" s="17">
        <v>543.90890260575213</v>
      </c>
      <c r="E770" s="18">
        <v>0.95021081040973743</v>
      </c>
      <c r="F770" s="18">
        <v>-7.3680474714273386E-2</v>
      </c>
      <c r="G770" s="18">
        <v>5.6971711477506903E-2</v>
      </c>
    </row>
    <row r="771" spans="1:7" s="12" customFormat="1" ht="14" customHeight="1" x14ac:dyDescent="0.15">
      <c r="A771" s="16" t="s">
        <v>938</v>
      </c>
      <c r="B771" s="16" t="s">
        <v>410</v>
      </c>
      <c r="C771" s="17">
        <v>0.77515615211476896</v>
      </c>
      <c r="D771" s="17">
        <v>562.0384482690331</v>
      </c>
      <c r="E771" s="18">
        <v>0.96459801071455054</v>
      </c>
      <c r="F771" s="18">
        <v>-5.2000260046948694E-2</v>
      </c>
      <c r="G771" s="18">
        <v>5.66474196462275E-2</v>
      </c>
    </row>
    <row r="772" spans="1:7" s="12" customFormat="1" ht="14" customHeight="1" x14ac:dyDescent="0.15">
      <c r="A772" s="16" t="s">
        <v>674</v>
      </c>
      <c r="B772" s="16" t="s">
        <v>516</v>
      </c>
      <c r="C772" s="17">
        <v>0.77667731573135301</v>
      </c>
      <c r="D772" s="17">
        <v>567.50977710630116</v>
      </c>
      <c r="E772" s="18">
        <v>0.95828565567068857</v>
      </c>
      <c r="F772" s="18">
        <v>-6.1472321400017876E-2</v>
      </c>
      <c r="G772" s="18">
        <v>5.6554111392807201E-2</v>
      </c>
    </row>
    <row r="773" spans="1:7" s="12" customFormat="1" ht="14" customHeight="1" x14ac:dyDescent="0.15">
      <c r="A773" s="16" t="s">
        <v>1116</v>
      </c>
      <c r="B773" s="16" t="s">
        <v>12</v>
      </c>
      <c r="C773" s="17">
        <v>0.78537653411884301</v>
      </c>
      <c r="D773" s="17">
        <v>600.32357984357816</v>
      </c>
      <c r="E773" s="18">
        <v>0.92482138900702404</v>
      </c>
      <c r="F773" s="18">
        <v>-0.11275333042082401</v>
      </c>
      <c r="G773" s="18">
        <v>5.6034589605836203E-2</v>
      </c>
    </row>
    <row r="774" spans="1:7" s="12" customFormat="1" ht="14" customHeight="1" x14ac:dyDescent="0.15">
      <c r="A774" s="16" t="s">
        <v>1397</v>
      </c>
      <c r="B774" s="16" t="s">
        <v>526</v>
      </c>
      <c r="C774" s="17">
        <v>0.78704072676831405</v>
      </c>
      <c r="D774" s="17">
        <v>606.9131800369737</v>
      </c>
      <c r="E774" s="18">
        <v>0.92166644457963609</v>
      </c>
      <c r="F774" s="18">
        <v>-0.11768336789650434</v>
      </c>
      <c r="G774" s="18">
        <v>5.5937914330853399E-2</v>
      </c>
    </row>
    <row r="775" spans="1:7" s="12" customFormat="1" ht="14" customHeight="1" x14ac:dyDescent="0.15">
      <c r="A775" s="16" t="s">
        <v>814</v>
      </c>
      <c r="B775" s="16" t="s">
        <v>183</v>
      </c>
      <c r="C775" s="17">
        <v>0.79380562350728301</v>
      </c>
      <c r="D775" s="17">
        <v>634.81761864358907</v>
      </c>
      <c r="E775" s="18">
        <v>0.96748059170490208</v>
      </c>
      <c r="F775" s="18">
        <v>-4.7695374748598321E-2</v>
      </c>
      <c r="G775" s="18">
        <v>5.5553795133769998E-2</v>
      </c>
    </row>
    <row r="776" spans="1:7" s="12" customFormat="1" ht="14" customHeight="1" x14ac:dyDescent="0.15">
      <c r="A776" s="16" t="s">
        <v>713</v>
      </c>
      <c r="B776" s="16" t="s">
        <v>462</v>
      </c>
      <c r="C776" s="17">
        <v>0.79442854448243805</v>
      </c>
      <c r="D776" s="17">
        <v>637.48128952962327</v>
      </c>
      <c r="E776" s="18">
        <v>0.96629207682013152</v>
      </c>
      <c r="F776" s="18">
        <v>-4.9468762876470597E-2</v>
      </c>
      <c r="G776" s="18">
        <v>5.5519136047595501E-2</v>
      </c>
    </row>
    <row r="777" spans="1:7" s="12" customFormat="1" ht="14" customHeight="1" x14ac:dyDescent="0.15">
      <c r="A777" s="16" t="s">
        <v>1248</v>
      </c>
      <c r="B777" s="16" t="s">
        <v>74</v>
      </c>
      <c r="C777" s="17">
        <v>0.80033210885136497</v>
      </c>
      <c r="D777" s="17">
        <v>663.56657676831128</v>
      </c>
      <c r="E777" s="18">
        <v>0.97603013383674808</v>
      </c>
      <c r="F777" s="18">
        <v>-3.500240481874179E-2</v>
      </c>
      <c r="G777" s="18">
        <v>5.5196567789817498E-2</v>
      </c>
    </row>
    <row r="778" spans="1:7" s="12" customFormat="1" ht="14" customHeight="1" x14ac:dyDescent="0.15">
      <c r="A778" s="16" t="s">
        <v>661</v>
      </c>
      <c r="B778" s="16" t="s">
        <v>510</v>
      </c>
      <c r="C778" s="17">
        <v>0.80251429916376105</v>
      </c>
      <c r="D778" s="17">
        <v>673.61087406788101</v>
      </c>
      <c r="E778" s="18">
        <v>0.98180852336674584</v>
      </c>
      <c r="F778" s="18">
        <v>-2.6486403671728158E-2</v>
      </c>
      <c r="G778" s="18">
        <v>5.5080022867385399E-2</v>
      </c>
    </row>
    <row r="779" spans="1:7" s="12" customFormat="1" ht="14" customHeight="1" x14ac:dyDescent="0.15">
      <c r="A779" s="16" t="s">
        <v>1429</v>
      </c>
      <c r="B779" s="16" t="s">
        <v>400</v>
      </c>
      <c r="C779" s="17">
        <v>0.81933604485438505</v>
      </c>
      <c r="D779" s="17">
        <v>759.32881724606341</v>
      </c>
      <c r="E779" s="18">
        <v>0.94894352424520434</v>
      </c>
      <c r="F779" s="18">
        <v>-7.5605866140303235E-2</v>
      </c>
      <c r="G779" s="18">
        <v>5.4229611186709402E-2</v>
      </c>
    </row>
    <row r="780" spans="1:7" s="12" customFormat="1" ht="14" customHeight="1" x14ac:dyDescent="0.15">
      <c r="A780" s="16" t="s">
        <v>736</v>
      </c>
      <c r="B780" s="16" t="s">
        <v>103</v>
      </c>
      <c r="C780" s="17">
        <v>0.82518326677220999</v>
      </c>
      <c r="D780" s="17">
        <v>793.05003322379434</v>
      </c>
      <c r="E780" s="18">
        <v>0.97648784914478526</v>
      </c>
      <c r="F780" s="18">
        <v>-3.4326002733950686E-2</v>
      </c>
      <c r="G780" s="18">
        <v>5.3953623280294197E-2</v>
      </c>
    </row>
    <row r="781" spans="1:7" s="12" customFormat="1" ht="14" customHeight="1" x14ac:dyDescent="0.15">
      <c r="A781" s="16" t="s">
        <v>643</v>
      </c>
      <c r="B781" s="16" t="s">
        <v>239</v>
      </c>
      <c r="C781" s="17">
        <v>0.84528374191112199</v>
      </c>
      <c r="D781" s="17">
        <v>928.68619959481885</v>
      </c>
      <c r="E781" s="18">
        <v>0.99044087053532093</v>
      </c>
      <c r="F781" s="18">
        <v>-1.3857246306468535E-2</v>
      </c>
      <c r="G781" s="18">
        <v>5.3080278537426397E-2</v>
      </c>
    </row>
    <row r="782" spans="1:7" s="12" customFormat="1" ht="14" customHeight="1" x14ac:dyDescent="0.15">
      <c r="A782" s="16" t="s">
        <v>880</v>
      </c>
      <c r="B782" s="16" t="s">
        <v>110</v>
      </c>
      <c r="C782" s="17">
        <v>0.84541548701257097</v>
      </c>
      <c r="D782" s="17">
        <v>929.6929572438039</v>
      </c>
      <c r="E782" s="18">
        <v>0.89478962185658384</v>
      </c>
      <c r="F782" s="18">
        <v>-0.16037957137239184</v>
      </c>
      <c r="G782" s="18">
        <v>5.3074934520149802E-2</v>
      </c>
    </row>
    <row r="783" spans="1:7" s="12" customFormat="1" ht="14" customHeight="1" x14ac:dyDescent="0.15">
      <c r="A783" s="16" t="s">
        <v>970</v>
      </c>
      <c r="B783" s="16" t="s">
        <v>529</v>
      </c>
      <c r="C783" s="17">
        <v>0.84850456318672496</v>
      </c>
      <c r="D783" s="17">
        <v>953.80595699446269</v>
      </c>
      <c r="E783" s="18">
        <v>0.95222497949444251</v>
      </c>
      <c r="F783" s="18">
        <v>-7.0625619616229832E-2</v>
      </c>
      <c r="G783" s="18">
        <v>5.2951034171196502E-2</v>
      </c>
    </row>
    <row r="784" spans="1:7" s="12" customFormat="1" ht="14" customHeight="1" x14ac:dyDescent="0.15">
      <c r="A784" s="16" t="s">
        <v>913</v>
      </c>
      <c r="B784" s="16" t="s">
        <v>470</v>
      </c>
      <c r="C784" s="17">
        <v>0.84906466064603403</v>
      </c>
      <c r="D784" s="17">
        <v>958.2848174103118</v>
      </c>
      <c r="E784" s="18">
        <v>0.99523381026193014</v>
      </c>
      <c r="F784" s="18">
        <v>-6.8925970910105943E-3</v>
      </c>
      <c r="G784" s="18">
        <v>5.2928856775147901E-2</v>
      </c>
    </row>
    <row r="785" spans="1:7" s="12" customFormat="1" ht="14" customHeight="1" x14ac:dyDescent="0.15">
      <c r="A785" s="16" t="s">
        <v>1275</v>
      </c>
      <c r="B785" s="16" t="s">
        <v>12</v>
      </c>
      <c r="C785" s="17">
        <v>0.85465158179311396</v>
      </c>
      <c r="D785" s="17">
        <v>1004.8695680875961</v>
      </c>
      <c r="E785" s="18">
        <v>0.97710414338311991</v>
      </c>
      <c r="F785" s="18">
        <v>-3.3415756710963633E-2</v>
      </c>
      <c r="G785" s="18">
        <v>5.2712451942720499E-2</v>
      </c>
    </row>
    <row r="786" spans="1:7" s="12" customFormat="1" ht="14" customHeight="1" x14ac:dyDescent="0.15">
      <c r="A786" s="16" t="s">
        <v>1122</v>
      </c>
      <c r="B786" s="16" t="s">
        <v>12</v>
      </c>
      <c r="C786" s="17">
        <v>0.85541824895851704</v>
      </c>
      <c r="D786" s="17">
        <v>1011.5458177731888</v>
      </c>
      <c r="E786" s="18">
        <v>0.9377413784494012</v>
      </c>
      <c r="F786" s="18">
        <v>-9.273800101071801E-2</v>
      </c>
      <c r="G786" s="18">
        <v>5.2683436163635099E-2</v>
      </c>
    </row>
    <row r="787" spans="1:7" s="12" customFormat="1" ht="14" customHeight="1" x14ac:dyDescent="0.15">
      <c r="A787" s="16" t="s">
        <v>1278</v>
      </c>
      <c r="B787" s="16" t="s">
        <v>50</v>
      </c>
      <c r="C787" s="17">
        <v>0.85929370604101396</v>
      </c>
      <c r="D787" s="17">
        <v>1046.4175782601596</v>
      </c>
      <c r="E787" s="18">
        <v>0.99130718724418798</v>
      </c>
      <c r="F787" s="18">
        <v>-1.2595904437678603E-2</v>
      </c>
      <c r="G787" s="18">
        <v>5.2539264635103299E-2</v>
      </c>
    </row>
    <row r="788" spans="1:7" s="12" customFormat="1" ht="14" customHeight="1" x14ac:dyDescent="0.15">
      <c r="A788" s="16" t="s">
        <v>698</v>
      </c>
      <c r="B788" s="16" t="s">
        <v>258</v>
      </c>
      <c r="C788" s="17">
        <v>0.86445075794694204</v>
      </c>
      <c r="D788" s="17">
        <v>1095.9411176369242</v>
      </c>
      <c r="E788" s="18">
        <v>0.99156583980964974</v>
      </c>
      <c r="F788" s="18">
        <v>-1.2219524537876541E-2</v>
      </c>
      <c r="G788" s="18">
        <v>5.2353865444492498E-2</v>
      </c>
    </row>
    <row r="789" spans="1:7" s="12" customFormat="1" ht="14" customHeight="1" x14ac:dyDescent="0.15">
      <c r="A789" s="16" t="s">
        <v>1089</v>
      </c>
      <c r="B789" s="16" t="s">
        <v>563</v>
      </c>
      <c r="C789" s="17">
        <v>0.87351913201993703</v>
      </c>
      <c r="D789" s="17">
        <v>1192.9018036917071</v>
      </c>
      <c r="E789" s="18">
        <v>0.98286312215940852</v>
      </c>
      <c r="F789" s="18">
        <v>-2.4937580388310673E-2</v>
      </c>
      <c r="G789" s="18">
        <v>5.2045575892430099E-2</v>
      </c>
    </row>
    <row r="790" spans="1:7" s="12" customFormat="1" ht="14" customHeight="1" x14ac:dyDescent="0.15">
      <c r="A790" s="16" t="s">
        <v>795</v>
      </c>
      <c r="B790" s="16" t="s">
        <v>610</v>
      </c>
      <c r="C790" s="17">
        <v>0.88044638309193002</v>
      </c>
      <c r="D790" s="17">
        <v>1276.9533558753449</v>
      </c>
      <c r="E790" s="18">
        <v>0.99494744958604664</v>
      </c>
      <c r="F790" s="18">
        <v>-7.3077664408469703E-3</v>
      </c>
      <c r="G790" s="18">
        <v>5.1825168756321503E-2</v>
      </c>
    </row>
    <row r="791" spans="1:7" s="12" customFormat="1" ht="14" customHeight="1" x14ac:dyDescent="0.15">
      <c r="A791" s="16" t="s">
        <v>1129</v>
      </c>
      <c r="B791" s="16" t="s">
        <v>43</v>
      </c>
      <c r="C791" s="17">
        <v>0.882207872764315</v>
      </c>
      <c r="D791" s="17">
        <v>1299.9132668060497</v>
      </c>
      <c r="E791" s="18">
        <v>0.99355469502167026</v>
      </c>
      <c r="F791" s="18">
        <v>-9.3287051028623398E-3</v>
      </c>
      <c r="G791" s="18">
        <v>5.17711931748999E-2</v>
      </c>
    </row>
    <row r="792" spans="1:7" s="12" customFormat="1" ht="14" customHeight="1" x14ac:dyDescent="0.15">
      <c r="A792" s="16" t="s">
        <v>656</v>
      </c>
      <c r="B792" s="16" t="s">
        <v>33</v>
      </c>
      <c r="C792" s="17">
        <v>0.89023545328468201</v>
      </c>
      <c r="D792" s="17">
        <v>1413.9364694656479</v>
      </c>
      <c r="E792" s="18">
        <v>0.98449497676107955</v>
      </c>
      <c r="F792" s="18">
        <v>-2.2544249878225661E-2</v>
      </c>
      <c r="G792" s="18">
        <v>5.1535777131562398E-2</v>
      </c>
    </row>
    <row r="793" spans="1:7" s="12" customFormat="1" ht="14" customHeight="1" x14ac:dyDescent="0.15">
      <c r="A793" s="16" t="s">
        <v>977</v>
      </c>
      <c r="B793" s="16" t="s">
        <v>319</v>
      </c>
      <c r="C793" s="17">
        <v>0.90318722344596503</v>
      </c>
      <c r="D793" s="17">
        <v>1637.9915834723122</v>
      </c>
      <c r="E793" s="18">
        <v>0.99132410935697568</v>
      </c>
      <c r="F793" s="18">
        <v>-1.257127711716508E-2</v>
      </c>
      <c r="G793" s="18">
        <v>5.1192200492701997E-2</v>
      </c>
    </row>
    <row r="794" spans="1:7" s="12" customFormat="1" ht="14" customHeight="1" x14ac:dyDescent="0.15">
      <c r="A794" s="16" t="s">
        <v>807</v>
      </c>
      <c r="B794" s="16" t="s">
        <v>12</v>
      </c>
      <c r="C794" s="17">
        <v>0.90333791785944195</v>
      </c>
      <c r="D794" s="17">
        <v>1640.9534596888427</v>
      </c>
      <c r="E794" s="18">
        <v>0.99216855956498617</v>
      </c>
      <c r="F794" s="18">
        <v>-1.1342853921991169E-2</v>
      </c>
      <c r="G794" s="18">
        <v>5.1188464526271002E-2</v>
      </c>
    </row>
    <row r="795" spans="1:7" s="12" customFormat="1" ht="14" customHeight="1" x14ac:dyDescent="0.15">
      <c r="A795" s="16" t="s">
        <v>1269</v>
      </c>
      <c r="B795" s="16" t="s">
        <v>75</v>
      </c>
      <c r="C795" s="17">
        <v>0.90952747336638096</v>
      </c>
      <c r="D795" s="17">
        <v>1771.1681251218397</v>
      </c>
      <c r="E795" s="18">
        <v>0.99451970939377987</v>
      </c>
      <c r="F795" s="18">
        <v>-7.9281322115463682E-3</v>
      </c>
      <c r="G795" s="18">
        <v>5.1040182834092E-2</v>
      </c>
    </row>
    <row r="796" spans="1:7" s="12" customFormat="1" ht="14" customHeight="1" x14ac:dyDescent="0.15">
      <c r="A796" s="16" t="s">
        <v>1306</v>
      </c>
      <c r="B796" s="16" t="s">
        <v>234</v>
      </c>
      <c r="C796" s="17">
        <v>0.93980585496267299</v>
      </c>
      <c r="D796" s="17">
        <v>2795.5210539480963</v>
      </c>
      <c r="E796" s="18">
        <v>0.98871026257657213</v>
      </c>
      <c r="F796" s="18">
        <v>-1.6380287740123688E-2</v>
      </c>
      <c r="G796" s="18">
        <v>5.0458797500996903E-2</v>
      </c>
    </row>
    <row r="797" spans="1:7" s="12" customFormat="1" ht="14" customHeight="1" x14ac:dyDescent="0.15">
      <c r="A797" s="16" t="s">
        <v>681</v>
      </c>
      <c r="B797" s="16" t="s">
        <v>567</v>
      </c>
      <c r="C797" s="17">
        <v>0.94311610222053399</v>
      </c>
      <c r="D797" s="17">
        <v>2973.7914936524035</v>
      </c>
      <c r="E797" s="18">
        <v>0.9966091675370361</v>
      </c>
      <c r="F797" s="18">
        <v>-4.9002498450581742E-3</v>
      </c>
      <c r="G797" s="18">
        <v>5.0409598534592301E-2</v>
      </c>
    </row>
    <row r="798" spans="1:7" s="12" customFormat="1" ht="14" customHeight="1" x14ac:dyDescent="0.15">
      <c r="A798" s="16" t="s">
        <v>1424</v>
      </c>
      <c r="B798" s="16" t="s">
        <v>235</v>
      </c>
      <c r="C798" s="17">
        <v>0.94512934876922206</v>
      </c>
      <c r="D798" s="17">
        <v>3092.7473583895244</v>
      </c>
      <c r="E798" s="18">
        <v>0.99682640446878745</v>
      </c>
      <c r="F798" s="18">
        <v>-4.5858111445779698E-3</v>
      </c>
      <c r="G798" s="18">
        <v>5.0381050704006801E-2</v>
      </c>
    </row>
    <row r="799" spans="1:7" s="12" customFormat="1" ht="14" customHeight="1" x14ac:dyDescent="0.15">
      <c r="A799" s="16" t="s">
        <v>896</v>
      </c>
      <c r="B799" s="16" t="s">
        <v>467</v>
      </c>
      <c r="C799" s="17">
        <v>0.95058127774845202</v>
      </c>
      <c r="D799" s="17">
        <v>3463.6093956486056</v>
      </c>
      <c r="E799" s="18">
        <v>0.99728305338275391</v>
      </c>
      <c r="F799" s="18">
        <v>-3.9250599179802394E-3</v>
      </c>
      <c r="G799" s="18">
        <v>5.0308952408726099E-2</v>
      </c>
    </row>
    <row r="800" spans="1:7" s="12" customFormat="1" ht="14" customHeight="1" x14ac:dyDescent="0.15">
      <c r="A800" s="16" t="s">
        <v>737</v>
      </c>
      <c r="B800" s="16" t="s">
        <v>146</v>
      </c>
      <c r="C800" s="17">
        <v>0.95219195175985405</v>
      </c>
      <c r="D800" s="17">
        <v>3589.3782678579742</v>
      </c>
      <c r="E800" s="18">
        <v>0.96297899328499459</v>
      </c>
      <c r="F800" s="18">
        <v>-5.4423767861323982E-2</v>
      </c>
      <c r="G800" s="18">
        <v>5.0289105657804402E-2</v>
      </c>
    </row>
    <row r="801" spans="1:7" s="12" customFormat="1" ht="14" customHeight="1" x14ac:dyDescent="0.15">
      <c r="A801" s="16" t="s">
        <v>883</v>
      </c>
      <c r="B801" s="16" t="s">
        <v>474</v>
      </c>
      <c r="C801" s="17">
        <v>0.95829999501204899</v>
      </c>
      <c r="D801" s="17">
        <v>4154.6936761286943</v>
      </c>
      <c r="E801" s="18">
        <v>0.88920181904717066</v>
      </c>
      <c r="F801" s="18">
        <v>-0.16941719518682291</v>
      </c>
      <c r="G801" s="18">
        <v>5.0219855742245197E-2</v>
      </c>
    </row>
    <row r="802" spans="1:7" s="12" customFormat="1" ht="14" customHeight="1" x14ac:dyDescent="0.15">
      <c r="A802" s="16" t="s">
        <v>1398</v>
      </c>
      <c r="B802" s="16" t="s">
        <v>231</v>
      </c>
      <c r="C802" s="17">
        <v>0.96184620931993003</v>
      </c>
      <c r="D802" s="17">
        <v>4566.0241478593489</v>
      </c>
      <c r="E802" s="18">
        <v>0.92415546523314596</v>
      </c>
      <c r="F802" s="18">
        <v>-0.11379252673690612</v>
      </c>
      <c r="G802" s="18">
        <v>5.01840104944054E-2</v>
      </c>
    </row>
    <row r="803" spans="1:7" s="12" customFormat="1" ht="14" customHeight="1" x14ac:dyDescent="0.15">
      <c r="A803" s="16" t="s">
        <v>1069</v>
      </c>
      <c r="B803" s="16" t="s">
        <v>12</v>
      </c>
      <c r="C803" s="17">
        <v>0.97279878675874798</v>
      </c>
      <c r="D803" s="17">
        <v>6514.0348066901452</v>
      </c>
      <c r="E803" s="18">
        <v>0.82897662997808497</v>
      </c>
      <c r="F803" s="18">
        <v>-0.27059666420369016</v>
      </c>
      <c r="G803" s="18">
        <v>5.0093473747409502E-2</v>
      </c>
    </row>
    <row r="804" spans="1:7" s="12" customFormat="1" ht="14" customHeight="1" x14ac:dyDescent="0.15">
      <c r="A804" s="16" t="s">
        <v>801</v>
      </c>
      <c r="B804" s="16" t="s">
        <v>631</v>
      </c>
      <c r="C804" s="17">
        <v>0.98900022868478699</v>
      </c>
      <c r="D804" s="17">
        <v>16512.133930033851</v>
      </c>
      <c r="E804" s="18">
        <v>0.99436664342233472</v>
      </c>
      <c r="F804" s="18">
        <v>-8.1501936863572176E-3</v>
      </c>
      <c r="G804" s="18">
        <v>5.00152745116966E-2</v>
      </c>
    </row>
    <row r="805" spans="1:7" s="12" customFormat="1" ht="14" customHeight="1" x14ac:dyDescent="0.15">
      <c r="A805" s="16" t="s">
        <v>877</v>
      </c>
      <c r="B805" s="16" t="s">
        <v>537</v>
      </c>
      <c r="C805" s="17">
        <v>0.99504118873268699</v>
      </c>
      <c r="D805" s="17">
        <v>36963.621311503011</v>
      </c>
      <c r="E805" s="18">
        <v>0.98542849633825336</v>
      </c>
      <c r="F805" s="18">
        <v>-2.1176903193171528E-2</v>
      </c>
      <c r="G805" s="18">
        <v>5.0003100734063E-2</v>
      </c>
    </row>
    <row r="807" spans="1:7" ht="14" customHeight="1" x14ac:dyDescent="0.15">
      <c r="A807" s="1" t="s">
        <v>1439</v>
      </c>
      <c r="B807" s="1" t="s">
        <v>1575</v>
      </c>
    </row>
    <row r="808" spans="1:7" ht="14" customHeight="1" x14ac:dyDescent="0.15">
      <c r="B808" s="1" t="s">
        <v>1440</v>
      </c>
    </row>
    <row r="809" spans="1:7" ht="14" customHeight="1" x14ac:dyDescent="0.15">
      <c r="B809" s="1" t="s">
        <v>1576</v>
      </c>
    </row>
    <row r="810" spans="1:7" ht="14" customHeight="1" x14ac:dyDescent="0.15">
      <c r="B810" s="1" t="s">
        <v>1577</v>
      </c>
    </row>
  </sheetData>
  <sortState xmlns:xlrd2="http://schemas.microsoft.com/office/spreadsheetml/2017/richdata2" ref="A4:G242">
    <sortCondition ref="D4:D242"/>
  </sortState>
  <mergeCells count="4">
    <mergeCell ref="A2:A3"/>
    <mergeCell ref="B2:B3"/>
    <mergeCell ref="C2:G2"/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F4C34-A08A-3549-A186-D9726D32D0D1}">
  <dimension ref="A1:O38"/>
  <sheetViews>
    <sheetView tabSelected="1" zoomScale="110" zoomScaleNormal="110" workbookViewId="0">
      <selection activeCell="B49" sqref="B49"/>
    </sheetView>
  </sheetViews>
  <sheetFormatPr baseColWidth="10" defaultRowHeight="14" x14ac:dyDescent="0.15"/>
  <cols>
    <col min="1" max="1" width="18.5" style="1" customWidth="1"/>
    <col min="2" max="2" width="48" style="1" customWidth="1"/>
    <col min="3" max="3" width="17.5" style="1" customWidth="1"/>
    <col min="4" max="4" width="13.33203125" style="1" customWidth="1"/>
    <col min="5" max="6" width="8.83203125" style="1" customWidth="1"/>
    <col min="7" max="7" width="14.83203125" style="1" customWidth="1"/>
    <col min="8" max="9" width="15.83203125" style="1" customWidth="1"/>
    <col min="10" max="10" width="14.83203125" style="1" customWidth="1"/>
    <col min="11" max="11" width="24.83203125" style="1" customWidth="1"/>
    <col min="12" max="12" width="18.83203125" style="1" customWidth="1"/>
    <col min="13" max="13" width="14.83203125" style="1" customWidth="1"/>
    <col min="14" max="14" width="38.83203125" style="1" customWidth="1"/>
    <col min="15" max="15" width="30.83203125" style="1" customWidth="1"/>
    <col min="16" max="16384" width="10.83203125" style="1"/>
  </cols>
  <sheetData>
    <row r="1" spans="1:15" ht="36" customHeight="1" x14ac:dyDescent="0.15">
      <c r="A1" s="29" t="s">
        <v>0</v>
      </c>
      <c r="B1" s="29" t="s">
        <v>1</v>
      </c>
      <c r="C1" s="39" t="s">
        <v>1559</v>
      </c>
      <c r="D1" s="39" t="s">
        <v>1560</v>
      </c>
      <c r="E1" s="36" t="s">
        <v>1562</v>
      </c>
      <c r="F1" s="36"/>
      <c r="G1" s="36" t="s">
        <v>1563</v>
      </c>
      <c r="H1" s="36" t="s">
        <v>1564</v>
      </c>
      <c r="I1" s="36"/>
      <c r="J1" s="36" t="s">
        <v>1449</v>
      </c>
      <c r="K1" s="36"/>
      <c r="L1" s="36"/>
      <c r="M1" s="36"/>
      <c r="N1" s="36"/>
      <c r="O1" s="36"/>
    </row>
    <row r="2" spans="1:15" x14ac:dyDescent="0.15">
      <c r="A2" s="30"/>
      <c r="B2" s="30"/>
      <c r="C2" s="39"/>
      <c r="D2" s="39"/>
      <c r="E2" s="29" t="s">
        <v>1450</v>
      </c>
      <c r="F2" s="37" t="s">
        <v>1451</v>
      </c>
      <c r="G2" s="36"/>
      <c r="H2" s="36" t="s">
        <v>1452</v>
      </c>
      <c r="I2" s="36" t="s">
        <v>1453</v>
      </c>
      <c r="J2" s="35" t="s">
        <v>1454</v>
      </c>
      <c r="K2" s="35" t="s">
        <v>1572</v>
      </c>
      <c r="L2" s="35"/>
      <c r="M2" s="35"/>
      <c r="N2" s="35"/>
      <c r="O2" s="35"/>
    </row>
    <row r="3" spans="1:15" ht="28" customHeight="1" x14ac:dyDescent="0.15">
      <c r="A3" s="31"/>
      <c r="B3" s="31"/>
      <c r="C3" s="39"/>
      <c r="D3" s="39"/>
      <c r="E3" s="31"/>
      <c r="F3" s="38"/>
      <c r="G3" s="36"/>
      <c r="H3" s="36"/>
      <c r="I3" s="36"/>
      <c r="J3" s="35"/>
      <c r="K3" s="22" t="s">
        <v>1455</v>
      </c>
      <c r="L3" s="22" t="s">
        <v>1456</v>
      </c>
      <c r="M3" s="22" t="s">
        <v>1457</v>
      </c>
      <c r="N3" s="22" t="s">
        <v>1458</v>
      </c>
      <c r="O3" s="22" t="s">
        <v>1459</v>
      </c>
    </row>
    <row r="4" spans="1:15" x14ac:dyDescent="0.15">
      <c r="A4" s="19" t="s">
        <v>754</v>
      </c>
      <c r="B4" s="1" t="s">
        <v>17</v>
      </c>
      <c r="C4" s="1" t="s">
        <v>1528</v>
      </c>
      <c r="E4" s="21">
        <v>0.88</v>
      </c>
      <c r="F4" s="21">
        <v>0.89</v>
      </c>
      <c r="G4" s="1" t="s">
        <v>1462</v>
      </c>
      <c r="H4" s="1" t="s">
        <v>1462</v>
      </c>
      <c r="I4" s="1" t="s">
        <v>1462</v>
      </c>
      <c r="J4" s="1" t="s">
        <v>1463</v>
      </c>
      <c r="O4" s="1" t="s">
        <v>1464</v>
      </c>
    </row>
    <row r="5" spans="1:15" x14ac:dyDescent="0.15">
      <c r="A5" s="19" t="s">
        <v>791</v>
      </c>
      <c r="B5" s="1" t="s">
        <v>601</v>
      </c>
      <c r="C5" s="1" t="s">
        <v>1528</v>
      </c>
      <c r="D5" s="1" t="s">
        <v>1529</v>
      </c>
      <c r="E5" s="21">
        <v>0.84</v>
      </c>
      <c r="F5" s="21">
        <v>0.87</v>
      </c>
      <c r="G5" s="1" t="s">
        <v>1462</v>
      </c>
      <c r="H5" s="1" t="s">
        <v>1462</v>
      </c>
      <c r="I5" s="1" t="s">
        <v>1462</v>
      </c>
      <c r="J5" s="1" t="s">
        <v>1465</v>
      </c>
      <c r="K5" s="1" t="s">
        <v>1466</v>
      </c>
      <c r="O5" s="1" t="s">
        <v>1467</v>
      </c>
    </row>
    <row r="6" spans="1:15" x14ac:dyDescent="0.15">
      <c r="A6" s="20" t="s">
        <v>1447</v>
      </c>
      <c r="B6" s="1" t="s">
        <v>45</v>
      </c>
      <c r="C6" s="1" t="s">
        <v>1530</v>
      </c>
      <c r="D6" s="1" t="s">
        <v>1531</v>
      </c>
      <c r="E6" s="21">
        <v>0.94</v>
      </c>
      <c r="F6" s="21">
        <v>0.93</v>
      </c>
      <c r="G6" s="1" t="s">
        <v>1462</v>
      </c>
      <c r="H6" s="1" t="s">
        <v>1468</v>
      </c>
      <c r="I6" s="1" t="s">
        <v>1469</v>
      </c>
      <c r="J6" s="1" t="s">
        <v>1567</v>
      </c>
      <c r="K6" s="1" t="s">
        <v>1470</v>
      </c>
      <c r="M6" s="1" t="s">
        <v>1471</v>
      </c>
      <c r="N6" s="1" t="s">
        <v>1472</v>
      </c>
    </row>
    <row r="7" spans="1:15" x14ac:dyDescent="0.15">
      <c r="A7" s="19" t="s">
        <v>823</v>
      </c>
      <c r="B7" s="1" t="s">
        <v>44</v>
      </c>
      <c r="C7" s="1" t="s">
        <v>1532</v>
      </c>
      <c r="D7" s="1" t="s">
        <v>1533</v>
      </c>
      <c r="E7" s="21">
        <v>0.88</v>
      </c>
      <c r="F7" s="21">
        <v>0.9</v>
      </c>
      <c r="G7" s="1" t="s">
        <v>1462</v>
      </c>
      <c r="H7" s="1" t="s">
        <v>1462</v>
      </c>
      <c r="I7" s="1" t="s">
        <v>1462</v>
      </c>
      <c r="J7" s="1" t="s">
        <v>1568</v>
      </c>
      <c r="K7" s="1" t="s">
        <v>1473</v>
      </c>
      <c r="L7" s="1" t="s">
        <v>1474</v>
      </c>
      <c r="N7" s="1" t="s">
        <v>1475</v>
      </c>
    </row>
    <row r="8" spans="1:15" x14ac:dyDescent="0.15">
      <c r="A8" s="20" t="s">
        <v>859</v>
      </c>
      <c r="B8" s="1" t="s">
        <v>79</v>
      </c>
      <c r="C8" s="1" t="s">
        <v>1534</v>
      </c>
      <c r="D8" s="1" t="s">
        <v>1535</v>
      </c>
      <c r="E8" s="21">
        <v>0.9</v>
      </c>
      <c r="F8" s="21">
        <v>0.92</v>
      </c>
      <c r="G8" s="1" t="s">
        <v>1462</v>
      </c>
      <c r="H8" s="1" t="s">
        <v>1462</v>
      </c>
      <c r="I8" s="1" t="s">
        <v>1462</v>
      </c>
      <c r="J8" s="1" t="s">
        <v>1463</v>
      </c>
      <c r="O8" s="1" t="s">
        <v>1476</v>
      </c>
    </row>
    <row r="9" spans="1:15" x14ac:dyDescent="0.15">
      <c r="A9" s="20" t="s">
        <v>1448</v>
      </c>
      <c r="B9" s="1" t="s">
        <v>22</v>
      </c>
      <c r="C9" s="1" t="s">
        <v>1532</v>
      </c>
      <c r="D9" s="1" t="s">
        <v>1536</v>
      </c>
      <c r="E9" s="21">
        <v>0.68</v>
      </c>
      <c r="F9" s="21">
        <v>0.92</v>
      </c>
      <c r="G9" s="1" t="s">
        <v>1462</v>
      </c>
      <c r="H9" s="1" t="s">
        <v>1462</v>
      </c>
      <c r="I9" s="1" t="s">
        <v>1468</v>
      </c>
      <c r="J9" s="1" t="s">
        <v>1477</v>
      </c>
      <c r="N9" s="1" t="s">
        <v>1478</v>
      </c>
    </row>
    <row r="10" spans="1:15" x14ac:dyDescent="0.15">
      <c r="A10" s="19" t="s">
        <v>897</v>
      </c>
      <c r="B10" s="1" t="s">
        <v>3</v>
      </c>
      <c r="C10" s="1" t="s">
        <v>1537</v>
      </c>
      <c r="E10" s="21">
        <v>0.93</v>
      </c>
      <c r="F10" s="21">
        <v>0.94</v>
      </c>
      <c r="G10" s="1" t="s">
        <v>1462</v>
      </c>
      <c r="H10" s="1" t="s">
        <v>1462</v>
      </c>
      <c r="I10" s="1" t="s">
        <v>1462</v>
      </c>
      <c r="J10" s="1" t="s">
        <v>1463</v>
      </c>
      <c r="K10" s="1" t="s">
        <v>1479</v>
      </c>
      <c r="L10" s="1" t="s">
        <v>1480</v>
      </c>
    </row>
    <row r="11" spans="1:15" x14ac:dyDescent="0.15">
      <c r="A11" s="19" t="s">
        <v>924</v>
      </c>
      <c r="B11" s="1" t="s">
        <v>108</v>
      </c>
      <c r="C11" s="1" t="s">
        <v>1538</v>
      </c>
      <c r="D11" s="1" t="s">
        <v>1539</v>
      </c>
      <c r="E11" s="21">
        <v>0.88</v>
      </c>
      <c r="F11" s="21">
        <v>0.9</v>
      </c>
      <c r="G11" s="1" t="s">
        <v>1462</v>
      </c>
      <c r="H11" s="1" t="s">
        <v>1462</v>
      </c>
      <c r="I11" s="1" t="s">
        <v>1462</v>
      </c>
      <c r="J11" s="1" t="s">
        <v>1463</v>
      </c>
      <c r="K11" s="1" t="s">
        <v>1481</v>
      </c>
      <c r="O11" s="1" t="s">
        <v>1482</v>
      </c>
    </row>
    <row r="12" spans="1:15" x14ac:dyDescent="0.15">
      <c r="A12" s="19" t="s">
        <v>936</v>
      </c>
      <c r="B12" s="1" t="s">
        <v>3</v>
      </c>
      <c r="C12" s="1" t="s">
        <v>1540</v>
      </c>
      <c r="D12" s="1" t="s">
        <v>1541</v>
      </c>
      <c r="E12" s="21">
        <v>0.93</v>
      </c>
      <c r="F12" s="21">
        <v>0.93</v>
      </c>
      <c r="G12" s="1" t="s">
        <v>1468</v>
      </c>
      <c r="H12" s="1" t="s">
        <v>1469</v>
      </c>
      <c r="I12" s="1" t="s">
        <v>1469</v>
      </c>
      <c r="J12" s="1" t="s">
        <v>1569</v>
      </c>
      <c r="N12" s="1" t="s">
        <v>1483</v>
      </c>
      <c r="O12" s="1" t="s">
        <v>1484</v>
      </c>
    </row>
    <row r="13" spans="1:15" x14ac:dyDescent="0.15">
      <c r="A13" s="20" t="s">
        <v>952</v>
      </c>
      <c r="B13" s="1" t="s">
        <v>4</v>
      </c>
      <c r="C13" s="1" t="s">
        <v>1537</v>
      </c>
      <c r="E13" s="21">
        <v>0.9</v>
      </c>
      <c r="F13" s="21">
        <v>0.89</v>
      </c>
      <c r="G13" s="1" t="s">
        <v>1462</v>
      </c>
      <c r="H13" s="1" t="s">
        <v>1462</v>
      </c>
      <c r="I13" s="1" t="s">
        <v>1462</v>
      </c>
      <c r="J13" s="1" t="s">
        <v>1463</v>
      </c>
      <c r="O13" s="1" t="s">
        <v>1485</v>
      </c>
    </row>
    <row r="14" spans="1:15" x14ac:dyDescent="0.15">
      <c r="A14" s="20" t="s">
        <v>1445</v>
      </c>
      <c r="B14" s="1" t="s">
        <v>49</v>
      </c>
      <c r="C14" s="1" t="s">
        <v>1532</v>
      </c>
      <c r="D14" s="1" t="s">
        <v>1542</v>
      </c>
      <c r="E14" s="21">
        <v>0.88</v>
      </c>
      <c r="F14" s="21">
        <v>0.9</v>
      </c>
      <c r="G14" s="1" t="s">
        <v>1468</v>
      </c>
      <c r="H14" s="1" t="s">
        <v>1469</v>
      </c>
      <c r="I14" s="1" t="s">
        <v>1469</v>
      </c>
      <c r="J14" s="1" t="s">
        <v>1570</v>
      </c>
      <c r="K14" s="1" t="s">
        <v>1486</v>
      </c>
      <c r="N14" s="1" t="s">
        <v>1487</v>
      </c>
    </row>
    <row r="15" spans="1:15" x14ac:dyDescent="0.15">
      <c r="A15" s="19" t="s">
        <v>966</v>
      </c>
      <c r="B15" s="1" t="s">
        <v>3</v>
      </c>
      <c r="C15" s="1" t="s">
        <v>1528</v>
      </c>
      <c r="E15" s="21">
        <v>0.74</v>
      </c>
      <c r="F15" s="21">
        <v>0.92</v>
      </c>
      <c r="G15" s="1" t="s">
        <v>1462</v>
      </c>
      <c r="H15" s="1" t="s">
        <v>1462</v>
      </c>
      <c r="I15" s="1" t="s">
        <v>1468</v>
      </c>
      <c r="J15" s="1" t="s">
        <v>1463</v>
      </c>
      <c r="L15" s="1" t="s">
        <v>1488</v>
      </c>
      <c r="O15" s="1" t="s">
        <v>1489</v>
      </c>
    </row>
    <row r="16" spans="1:15" x14ac:dyDescent="0.15">
      <c r="A16" s="19" t="s">
        <v>995</v>
      </c>
      <c r="B16" s="1" t="s">
        <v>19</v>
      </c>
      <c r="C16" s="1" t="s">
        <v>1543</v>
      </c>
      <c r="D16" s="1" t="s">
        <v>1544</v>
      </c>
      <c r="E16" s="21">
        <v>0.87</v>
      </c>
      <c r="F16" s="21">
        <v>0.86</v>
      </c>
      <c r="G16" s="1" t="s">
        <v>1468</v>
      </c>
      <c r="H16" s="1" t="s">
        <v>1462</v>
      </c>
      <c r="I16" s="1" t="s">
        <v>1462</v>
      </c>
      <c r="J16" s="1" t="s">
        <v>1463</v>
      </c>
      <c r="K16" s="1" t="s">
        <v>1490</v>
      </c>
      <c r="L16" s="1" t="s">
        <v>1491</v>
      </c>
    </row>
    <row r="17" spans="1:15" x14ac:dyDescent="0.15">
      <c r="A17" s="20" t="s">
        <v>1444</v>
      </c>
      <c r="B17" s="1" t="s">
        <v>5</v>
      </c>
      <c r="C17" s="1" t="s">
        <v>1545</v>
      </c>
      <c r="D17" s="1" t="s">
        <v>1546</v>
      </c>
      <c r="E17" s="21">
        <v>0.85</v>
      </c>
      <c r="F17" s="21">
        <v>0.88</v>
      </c>
      <c r="G17" s="1" t="s">
        <v>1468</v>
      </c>
      <c r="H17" s="1" t="s">
        <v>1469</v>
      </c>
      <c r="I17" s="1" t="s">
        <v>1469</v>
      </c>
      <c r="J17" s="1" t="s">
        <v>1463</v>
      </c>
      <c r="K17" s="1" t="s">
        <v>1492</v>
      </c>
      <c r="N17" s="1" t="s">
        <v>1493</v>
      </c>
    </row>
    <row r="18" spans="1:15" x14ac:dyDescent="0.15">
      <c r="A18" s="19" t="s">
        <v>1108</v>
      </c>
      <c r="B18" s="1" t="s">
        <v>3</v>
      </c>
      <c r="C18" s="1" t="s">
        <v>1538</v>
      </c>
      <c r="E18" s="21">
        <v>0.89</v>
      </c>
      <c r="F18" s="21">
        <v>0.89</v>
      </c>
      <c r="G18" s="1" t="s">
        <v>1462</v>
      </c>
      <c r="H18" s="1" t="s">
        <v>1462</v>
      </c>
      <c r="I18" s="1" t="s">
        <v>1462</v>
      </c>
      <c r="J18" s="1" t="s">
        <v>1464</v>
      </c>
      <c r="K18" s="1" t="s">
        <v>1494</v>
      </c>
    </row>
    <row r="19" spans="1:15" x14ac:dyDescent="0.15">
      <c r="A19" s="19" t="s">
        <v>1460</v>
      </c>
      <c r="B19" s="1" t="s">
        <v>33</v>
      </c>
      <c r="C19" s="1" t="s">
        <v>1543</v>
      </c>
      <c r="D19" s="1" t="s">
        <v>1547</v>
      </c>
      <c r="E19" s="21">
        <v>0.87</v>
      </c>
      <c r="F19" s="21">
        <v>0.88</v>
      </c>
      <c r="G19" s="1" t="s">
        <v>1462</v>
      </c>
      <c r="H19" s="1" t="s">
        <v>1462</v>
      </c>
      <c r="I19" s="1" t="s">
        <v>1462</v>
      </c>
      <c r="J19" s="1" t="s">
        <v>1463</v>
      </c>
      <c r="K19" s="1" t="s">
        <v>1495</v>
      </c>
    </row>
    <row r="20" spans="1:15" x14ac:dyDescent="0.15">
      <c r="A20" s="19" t="s">
        <v>1129</v>
      </c>
      <c r="B20" s="1" t="s">
        <v>43</v>
      </c>
      <c r="C20" s="1" t="s">
        <v>1548</v>
      </c>
      <c r="E20" s="21">
        <v>0.92</v>
      </c>
      <c r="F20" s="21">
        <v>0.92</v>
      </c>
      <c r="G20" s="1" t="s">
        <v>1462</v>
      </c>
      <c r="H20" s="1" t="s">
        <v>1462</v>
      </c>
      <c r="I20" s="1" t="s">
        <v>1462</v>
      </c>
      <c r="J20" s="1" t="s">
        <v>1571</v>
      </c>
      <c r="K20" s="1" t="s">
        <v>1497</v>
      </c>
      <c r="M20" s="1" t="s">
        <v>1496</v>
      </c>
      <c r="N20" s="1" t="s">
        <v>1498</v>
      </c>
    </row>
    <row r="21" spans="1:15" x14ac:dyDescent="0.15">
      <c r="A21" s="20" t="s">
        <v>1446</v>
      </c>
      <c r="B21" s="1" t="s">
        <v>22</v>
      </c>
      <c r="C21" s="1" t="s">
        <v>1532</v>
      </c>
      <c r="D21" s="1" t="s">
        <v>1549</v>
      </c>
      <c r="E21" s="21">
        <v>0.86</v>
      </c>
      <c r="F21" s="21">
        <v>0.87</v>
      </c>
      <c r="G21" s="1" t="s">
        <v>1462</v>
      </c>
      <c r="H21" s="1" t="s">
        <v>1462</v>
      </c>
      <c r="I21" s="1" t="s">
        <v>1468</v>
      </c>
      <c r="J21" s="1" t="s">
        <v>1499</v>
      </c>
      <c r="K21" s="1" t="s">
        <v>1500</v>
      </c>
      <c r="L21" s="1" t="s">
        <v>1501</v>
      </c>
      <c r="N21" s="1" t="s">
        <v>1502</v>
      </c>
    </row>
    <row r="22" spans="1:15" x14ac:dyDescent="0.15">
      <c r="A22" s="19" t="s">
        <v>1235</v>
      </c>
      <c r="B22" s="1" t="s">
        <v>3</v>
      </c>
      <c r="C22" s="1" t="s">
        <v>1550</v>
      </c>
      <c r="E22" s="21">
        <v>0.84</v>
      </c>
      <c r="F22" s="21">
        <v>0.89</v>
      </c>
      <c r="G22" s="1" t="s">
        <v>1462</v>
      </c>
      <c r="H22" s="1" t="s">
        <v>1462</v>
      </c>
      <c r="I22" s="1" t="s">
        <v>1468</v>
      </c>
      <c r="J22" s="1" t="s">
        <v>1463</v>
      </c>
      <c r="L22" s="1" t="s">
        <v>1503</v>
      </c>
      <c r="O22" s="1" t="s">
        <v>1504</v>
      </c>
    </row>
    <row r="23" spans="1:15" x14ac:dyDescent="0.15">
      <c r="A23" s="19" t="s">
        <v>1276</v>
      </c>
      <c r="B23" s="1" t="s">
        <v>6</v>
      </c>
      <c r="C23" s="1" t="s">
        <v>1532</v>
      </c>
      <c r="D23" s="1" t="s">
        <v>1551</v>
      </c>
      <c r="E23" s="21">
        <v>0.91</v>
      </c>
      <c r="F23" s="21">
        <v>0.92</v>
      </c>
      <c r="G23" s="1" t="s">
        <v>1462</v>
      </c>
      <c r="H23" s="1" t="s">
        <v>1462</v>
      </c>
      <c r="I23" s="1" t="s">
        <v>1462</v>
      </c>
      <c r="J23" s="1" t="s">
        <v>1505</v>
      </c>
      <c r="N23" s="1" t="s">
        <v>1506</v>
      </c>
    </row>
    <row r="24" spans="1:15" x14ac:dyDescent="0.15">
      <c r="A24" s="20" t="s">
        <v>1280</v>
      </c>
      <c r="B24" s="1" t="s">
        <v>3</v>
      </c>
      <c r="C24" s="1" t="s">
        <v>1528</v>
      </c>
      <c r="E24" s="21">
        <v>0.92</v>
      </c>
      <c r="F24" s="21">
        <v>0.91</v>
      </c>
      <c r="G24" s="1" t="s">
        <v>1462</v>
      </c>
      <c r="H24" s="1" t="s">
        <v>1462</v>
      </c>
      <c r="I24" s="1" t="s">
        <v>1462</v>
      </c>
      <c r="J24" s="1" t="s">
        <v>1464</v>
      </c>
      <c r="N24" s="1" t="s">
        <v>1507</v>
      </c>
    </row>
    <row r="25" spans="1:15" x14ac:dyDescent="0.15">
      <c r="A25" s="19" t="s">
        <v>1284</v>
      </c>
      <c r="B25" s="1" t="s">
        <v>22</v>
      </c>
      <c r="C25" s="1" t="s">
        <v>1552</v>
      </c>
      <c r="D25" s="1" t="s">
        <v>1553</v>
      </c>
      <c r="E25" s="21">
        <v>0.83</v>
      </c>
      <c r="F25" s="21">
        <v>0.91</v>
      </c>
      <c r="G25" s="1" t="s">
        <v>1462</v>
      </c>
      <c r="H25" s="1" t="s">
        <v>1462</v>
      </c>
      <c r="I25" s="1" t="s">
        <v>1462</v>
      </c>
      <c r="J25" s="1" t="s">
        <v>1463</v>
      </c>
      <c r="L25" s="1" t="s">
        <v>1508</v>
      </c>
      <c r="O25" s="1" t="s">
        <v>1509</v>
      </c>
    </row>
    <row r="26" spans="1:15" x14ac:dyDescent="0.15">
      <c r="A26" s="19" t="s">
        <v>1301</v>
      </c>
      <c r="B26" s="1" t="s">
        <v>148</v>
      </c>
      <c r="C26" s="1" t="s">
        <v>1554</v>
      </c>
      <c r="D26" s="1" t="s">
        <v>1555</v>
      </c>
      <c r="E26" s="21">
        <v>0.8</v>
      </c>
      <c r="F26" s="21">
        <v>0.93</v>
      </c>
      <c r="G26" s="1" t="s">
        <v>1462</v>
      </c>
      <c r="H26" s="1" t="s">
        <v>1462</v>
      </c>
      <c r="I26" s="1" t="s">
        <v>1468</v>
      </c>
      <c r="J26" s="1" t="s">
        <v>1511</v>
      </c>
      <c r="M26" s="1" t="s">
        <v>1510</v>
      </c>
      <c r="N26" s="1" t="s">
        <v>1512</v>
      </c>
      <c r="O26" s="1" t="s">
        <v>1513</v>
      </c>
    </row>
    <row r="27" spans="1:15" x14ac:dyDescent="0.15">
      <c r="A27" s="19" t="s">
        <v>1319</v>
      </c>
      <c r="B27" s="1" t="s">
        <v>151</v>
      </c>
      <c r="C27" s="1" t="s">
        <v>1528</v>
      </c>
      <c r="E27" s="21">
        <v>0.46</v>
      </c>
      <c r="F27" s="21">
        <v>0.95</v>
      </c>
      <c r="G27" s="1" t="s">
        <v>1462</v>
      </c>
      <c r="H27" s="1" t="s">
        <v>1462</v>
      </c>
      <c r="I27" s="1" t="s">
        <v>1462</v>
      </c>
      <c r="J27" s="1" t="s">
        <v>1523</v>
      </c>
      <c r="N27" s="1" t="s">
        <v>1561</v>
      </c>
    </row>
    <row r="28" spans="1:15" x14ac:dyDescent="0.15">
      <c r="A28" s="19" t="s">
        <v>1364</v>
      </c>
      <c r="B28" s="1" t="s">
        <v>34</v>
      </c>
      <c r="C28" s="1" t="s">
        <v>1550</v>
      </c>
      <c r="E28" s="21">
        <v>0.86</v>
      </c>
      <c r="F28" s="21">
        <v>0.89</v>
      </c>
      <c r="G28" s="1" t="s">
        <v>1462</v>
      </c>
      <c r="H28" s="1" t="s">
        <v>1462</v>
      </c>
      <c r="I28" s="1" t="s">
        <v>1462</v>
      </c>
      <c r="J28" s="1" t="s">
        <v>1463</v>
      </c>
      <c r="L28" s="1" t="s">
        <v>1514</v>
      </c>
      <c r="O28" s="1" t="s">
        <v>1515</v>
      </c>
    </row>
    <row r="29" spans="1:15" x14ac:dyDescent="0.15">
      <c r="A29" s="19" t="s">
        <v>1461</v>
      </c>
      <c r="B29" s="1" t="s">
        <v>1527</v>
      </c>
      <c r="C29" s="1" t="s">
        <v>1543</v>
      </c>
      <c r="D29" s="1" t="s">
        <v>1556</v>
      </c>
      <c r="E29" s="21">
        <v>0.89</v>
      </c>
      <c r="F29" s="21">
        <v>0.9</v>
      </c>
      <c r="G29" s="1" t="s">
        <v>1468</v>
      </c>
      <c r="H29" s="1" t="s">
        <v>1469</v>
      </c>
      <c r="I29" s="1" t="s">
        <v>1469</v>
      </c>
      <c r="J29" s="1" t="s">
        <v>1463</v>
      </c>
      <c r="K29" s="1" t="s">
        <v>1516</v>
      </c>
    </row>
    <row r="30" spans="1:15" x14ac:dyDescent="0.15">
      <c r="A30" s="19" t="s">
        <v>1374</v>
      </c>
      <c r="B30" s="1" t="s">
        <v>28</v>
      </c>
      <c r="C30" s="1" t="s">
        <v>1532</v>
      </c>
      <c r="D30" s="1" t="s">
        <v>1557</v>
      </c>
      <c r="E30" s="21">
        <v>0.91</v>
      </c>
      <c r="F30" s="21">
        <v>0.9</v>
      </c>
      <c r="G30" s="1" t="s">
        <v>1462</v>
      </c>
      <c r="H30" s="1" t="s">
        <v>1462</v>
      </c>
      <c r="I30" s="1" t="s">
        <v>1462</v>
      </c>
      <c r="J30" s="1" t="s">
        <v>1463</v>
      </c>
      <c r="N30" s="1" t="s">
        <v>1517</v>
      </c>
    </row>
    <row r="31" spans="1:15" x14ac:dyDescent="0.15">
      <c r="A31" s="19" t="s">
        <v>1375</v>
      </c>
      <c r="B31" s="1" t="s">
        <v>40</v>
      </c>
      <c r="C31" s="1" t="s">
        <v>1528</v>
      </c>
      <c r="D31" s="1" t="s">
        <v>1558</v>
      </c>
      <c r="E31" s="21">
        <v>0.81</v>
      </c>
      <c r="F31" s="21">
        <v>0.85</v>
      </c>
      <c r="G31" s="1" t="s">
        <v>1462</v>
      </c>
      <c r="H31" s="1" t="s">
        <v>1462</v>
      </c>
      <c r="I31" s="1" t="s">
        <v>1462</v>
      </c>
      <c r="J31" s="1" t="s">
        <v>1463</v>
      </c>
      <c r="N31" s="1" t="s">
        <v>1518</v>
      </c>
      <c r="O31" s="1" t="s">
        <v>1519</v>
      </c>
    </row>
    <row r="32" spans="1:15" x14ac:dyDescent="0.15">
      <c r="A32" s="20" t="s">
        <v>1381</v>
      </c>
      <c r="B32" s="1" t="s">
        <v>2</v>
      </c>
      <c r="C32" s="1" t="s">
        <v>1550</v>
      </c>
      <c r="E32" s="21">
        <v>0.81</v>
      </c>
      <c r="F32" s="21">
        <v>0.82</v>
      </c>
      <c r="G32" s="1" t="s">
        <v>1462</v>
      </c>
      <c r="H32" s="1" t="s">
        <v>1462</v>
      </c>
      <c r="I32" s="1" t="s">
        <v>1462</v>
      </c>
      <c r="J32" s="1" t="s">
        <v>1463</v>
      </c>
      <c r="K32" s="1" t="s">
        <v>1520</v>
      </c>
      <c r="L32" s="1" t="s">
        <v>1521</v>
      </c>
      <c r="O32" s="1" t="s">
        <v>1522</v>
      </c>
    </row>
    <row r="33" spans="1:15" x14ac:dyDescent="0.15">
      <c r="A33" s="23" t="s">
        <v>1382</v>
      </c>
      <c r="B33" s="3" t="s">
        <v>20</v>
      </c>
      <c r="C33" s="3" t="s">
        <v>1550</v>
      </c>
      <c r="D33" s="3"/>
      <c r="E33" s="24">
        <v>0.83</v>
      </c>
      <c r="F33" s="24">
        <v>0.86</v>
      </c>
      <c r="G33" s="3" t="s">
        <v>1462</v>
      </c>
      <c r="H33" s="3" t="s">
        <v>1462</v>
      </c>
      <c r="I33" s="3" t="s">
        <v>1462</v>
      </c>
      <c r="J33" s="3" t="s">
        <v>1523</v>
      </c>
      <c r="K33" s="3" t="s">
        <v>1524</v>
      </c>
      <c r="L33" s="3" t="s">
        <v>1525</v>
      </c>
      <c r="M33" s="3"/>
      <c r="N33" s="3"/>
      <c r="O33" s="3" t="s">
        <v>1526</v>
      </c>
    </row>
    <row r="34" spans="1:15" x14ac:dyDescent="0.15">
      <c r="E34" s="21"/>
      <c r="F34" s="21"/>
    </row>
    <row r="35" spans="1:15" ht="15" x14ac:dyDescent="0.2">
      <c r="A35" s="28" t="s">
        <v>1439</v>
      </c>
      <c r="B35" s="28" t="s">
        <v>1573</v>
      </c>
    </row>
    <row r="36" spans="1:15" ht="15" x14ac:dyDescent="0.2">
      <c r="A36" s="28"/>
      <c r="B36" s="28" t="s">
        <v>1574</v>
      </c>
    </row>
    <row r="37" spans="1:15" ht="17" x14ac:dyDescent="0.2">
      <c r="A37" s="28"/>
      <c r="B37" s="28" t="s">
        <v>1565</v>
      </c>
    </row>
    <row r="38" spans="1:15" ht="17" x14ac:dyDescent="0.2">
      <c r="B38" s="28" t="s">
        <v>1566</v>
      </c>
    </row>
  </sheetData>
  <sortState xmlns:xlrd2="http://schemas.microsoft.com/office/spreadsheetml/2017/richdata2" ref="A4:P33">
    <sortCondition ref="A4:A33"/>
  </sortState>
  <mergeCells count="14">
    <mergeCell ref="C1:C3"/>
    <mergeCell ref="D1:D3"/>
    <mergeCell ref="B1:B3"/>
    <mergeCell ref="A1:A3"/>
    <mergeCell ref="J2:J3"/>
    <mergeCell ref="K2:O2"/>
    <mergeCell ref="G1:G3"/>
    <mergeCell ref="H1:I1"/>
    <mergeCell ref="J1:O1"/>
    <mergeCell ref="E1:F1"/>
    <mergeCell ref="E2:E3"/>
    <mergeCell ref="F2:F3"/>
    <mergeCell ref="H2:H3"/>
    <mergeCell ref="I2:I3"/>
  </mergeCells>
  <conditionalFormatting sqref="E1:E34">
    <cfRule type="cellIs" dxfId="7" priority="2" operator="lessThanOrEqual">
      <formula>0.5</formula>
    </cfRule>
  </conditionalFormatting>
  <conditionalFormatting sqref="F2:F33">
    <cfRule type="cellIs" dxfId="6" priority="3" operator="lessThanOrEqual">
      <formula>0.6</formula>
    </cfRule>
    <cfRule type="cellIs" dxfId="5" priority="4" operator="between">
      <formula>0.6</formula>
      <formula>0.8</formula>
    </cfRule>
  </conditionalFormatting>
  <conditionalFormatting sqref="F33:F34">
    <cfRule type="cellIs" dxfId="4" priority="17" operator="between">
      <formula>0.6</formula>
      <formula>0.8</formula>
    </cfRule>
    <cfRule type="cellIs" dxfId="3" priority="16" operator="lessThanOrEqual">
      <formula>0.6</formula>
    </cfRule>
  </conditionalFormatting>
  <conditionalFormatting sqref="G1:G34">
    <cfRule type="containsText" dxfId="2" priority="6" operator="containsText" text="Required">
      <formula>NOT(ISERROR(SEARCH("Required",G1)))</formula>
    </cfRule>
  </conditionalFormatting>
  <conditionalFormatting sqref="H1:I34">
    <cfRule type="containsText" dxfId="1" priority="1" operator="containsText" text="Not known">
      <formula>NOT(ISERROR(SEARCH("Not known",H1)))</formula>
    </cfRule>
    <cfRule type="containsText" dxfId="0" priority="5" operator="containsText" text="Required">
      <formula>NOT(ISERROR(SEARCH("Required",H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M1-71-biotin_vs_DMSO</vt:lpstr>
      <vt:lpstr>SM1-71-biotin_vs_SM1-71</vt:lpstr>
      <vt:lpstr>Targetable Cys in LmxM Kinas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Dowle</dc:creator>
  <cp:lastModifiedBy>Juliana Brambilla Carnielli Trindade</cp:lastModifiedBy>
  <dcterms:created xsi:type="dcterms:W3CDTF">2021-11-25T11:47:48Z</dcterms:created>
  <dcterms:modified xsi:type="dcterms:W3CDTF">2025-08-29T10:57:34Z</dcterms:modified>
</cp:coreProperties>
</file>